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0116"/>
  <workbookPr autoCompressPictures="0"/>
  <mc:AlternateContent xmlns:mc="http://schemas.openxmlformats.org/markup-compatibility/2006">
    <mc:Choice Requires="x15">
      <x15ac:absPath xmlns:x15ac="http://schemas.microsoft.com/office/spreadsheetml/2010/11/ac" url="/Users/fabienbasset/Dropbox/Moving environment/data for Peer J/"/>
    </mc:Choice>
  </mc:AlternateContent>
  <bookViews>
    <workbookView xWindow="140" yWindow="460" windowWidth="25100" windowHeight="15360" tabRatio="694"/>
  </bookViews>
  <sheets>
    <sheet name="O2 Data" sheetId="1" r:id="rId1"/>
    <sheet name="CO2 Data" sheetId="4" r:id="rId2"/>
    <sheet name="RER" sheetId="6" r:id="rId3"/>
    <sheet name="HR" sheetId="9" r:id="rId4"/>
    <sheet name="EE" sheetId="12" r:id="rId5"/>
    <sheet name="VE" sheetId="18" r:id="rId6"/>
  </sheets>
  <calcPr calcId="171027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B7" i="12" l="1"/>
  <c r="DB8" i="12"/>
  <c r="DB9" i="12"/>
  <c r="DB10" i="12"/>
  <c r="DB11" i="12"/>
  <c r="DB12" i="12"/>
  <c r="DB13" i="12"/>
  <c r="DB14" i="12"/>
  <c r="DB15" i="12"/>
  <c r="DB16" i="12"/>
  <c r="DB17" i="12"/>
  <c r="DB18" i="12"/>
  <c r="DB19" i="12"/>
  <c r="DB20" i="12"/>
  <c r="DB21" i="12"/>
  <c r="DB22" i="12"/>
  <c r="DB23" i="12"/>
  <c r="DB24" i="12"/>
  <c r="DB25" i="12"/>
  <c r="DB26" i="12"/>
  <c r="DB30" i="12"/>
  <c r="DB29" i="12"/>
  <c r="CW7" i="12"/>
  <c r="CW8" i="12"/>
  <c r="CW9" i="12"/>
  <c r="CW10" i="12"/>
  <c r="CW11" i="12"/>
  <c r="CW12" i="12"/>
  <c r="CW13" i="12"/>
  <c r="CW14" i="12"/>
  <c r="CW15" i="12"/>
  <c r="CW16" i="12"/>
  <c r="CW17" i="12"/>
  <c r="CW18" i="12"/>
  <c r="CW19" i="12"/>
  <c r="CW20" i="12"/>
  <c r="CW21" i="12"/>
  <c r="CW22" i="12"/>
  <c r="CW23" i="12"/>
  <c r="CW24" i="12"/>
  <c r="CW25" i="12"/>
  <c r="CW26" i="12"/>
  <c r="CW30" i="12"/>
  <c r="CW29" i="12"/>
  <c r="CR7" i="12"/>
  <c r="CR8" i="12"/>
  <c r="CR9" i="12"/>
  <c r="CR10" i="12"/>
  <c r="CR11" i="12"/>
  <c r="CR12" i="12"/>
  <c r="CR13" i="12"/>
  <c r="CR14" i="12"/>
  <c r="CR15" i="12"/>
  <c r="CR16" i="12"/>
  <c r="CR17" i="12"/>
  <c r="CR18" i="12"/>
  <c r="CR19" i="12"/>
  <c r="CR20" i="12"/>
  <c r="CR21" i="12"/>
  <c r="CR22" i="12"/>
  <c r="CR23" i="12"/>
  <c r="CR24" i="12"/>
  <c r="CR25" i="12"/>
  <c r="CR26" i="12"/>
  <c r="CR30" i="12"/>
  <c r="CR29" i="12"/>
  <c r="CM7" i="12"/>
  <c r="CM8" i="12"/>
  <c r="CM9" i="12"/>
  <c r="CM10" i="12"/>
  <c r="CM11" i="12"/>
  <c r="CM12" i="12"/>
  <c r="CM13" i="12"/>
  <c r="CM14" i="12"/>
  <c r="CM15" i="12"/>
  <c r="CM16" i="12"/>
  <c r="CM17" i="12"/>
  <c r="CM18" i="12"/>
  <c r="CM19" i="12"/>
  <c r="CM20" i="12"/>
  <c r="CM21" i="12"/>
  <c r="CM22" i="12"/>
  <c r="CM23" i="12"/>
  <c r="CM24" i="12"/>
  <c r="CM25" i="12"/>
  <c r="CM26" i="12"/>
  <c r="CM30" i="12"/>
  <c r="CM29" i="12"/>
  <c r="CH7" i="12"/>
  <c r="CH8" i="12"/>
  <c r="CH9" i="12"/>
  <c r="CH10" i="12"/>
  <c r="CH11" i="12"/>
  <c r="CH12" i="12"/>
  <c r="CH13" i="12"/>
  <c r="CH14" i="12"/>
  <c r="CH15" i="12"/>
  <c r="CH16" i="12"/>
  <c r="CH17" i="12"/>
  <c r="CH18" i="12"/>
  <c r="CH19" i="12"/>
  <c r="CH20" i="12"/>
  <c r="CH21" i="12"/>
  <c r="CH22" i="12"/>
  <c r="CH23" i="12"/>
  <c r="CH24" i="12"/>
  <c r="CH25" i="12"/>
  <c r="CH26" i="12"/>
  <c r="CH30" i="12"/>
  <c r="CH29" i="12"/>
  <c r="CC7" i="12"/>
  <c r="CC8" i="12"/>
  <c r="CC9" i="12"/>
  <c r="CC10" i="12"/>
  <c r="CC11" i="12"/>
  <c r="CC12" i="12"/>
  <c r="CC13" i="12"/>
  <c r="CC14" i="12"/>
  <c r="CC15" i="12"/>
  <c r="CC16" i="12"/>
  <c r="CC17" i="12"/>
  <c r="CC18" i="12"/>
  <c r="CC19" i="12"/>
  <c r="CC20" i="12"/>
  <c r="CC21" i="12"/>
  <c r="CC22" i="12"/>
  <c r="CC23" i="12"/>
  <c r="CC24" i="12"/>
  <c r="CC25" i="12"/>
  <c r="CC26" i="12"/>
  <c r="CC30" i="12"/>
  <c r="CC29" i="12"/>
  <c r="BX7" i="12"/>
  <c r="BX8" i="12"/>
  <c r="BX9" i="12"/>
  <c r="BX10" i="12"/>
  <c r="BX11" i="12"/>
  <c r="BX12" i="12"/>
  <c r="BX13" i="12"/>
  <c r="BX14" i="12"/>
  <c r="BX15" i="12"/>
  <c r="BX16" i="12"/>
  <c r="BX17" i="12"/>
  <c r="BX18" i="12"/>
  <c r="BX19" i="12"/>
  <c r="BX20" i="12"/>
  <c r="BX21" i="12"/>
  <c r="BX22" i="12"/>
  <c r="BX23" i="12"/>
  <c r="BX24" i="12"/>
  <c r="BX25" i="12"/>
  <c r="BX26" i="12"/>
  <c r="BX30" i="12"/>
  <c r="BX29" i="12"/>
  <c r="BS7" i="12"/>
  <c r="BS8" i="12"/>
  <c r="BS9" i="12"/>
  <c r="BS10" i="12"/>
  <c r="BS11" i="12"/>
  <c r="BS12" i="12"/>
  <c r="BS13" i="12"/>
  <c r="BS14" i="12"/>
  <c r="BS15" i="12"/>
  <c r="BS16" i="12"/>
  <c r="BS17" i="12"/>
  <c r="BS18" i="12"/>
  <c r="BS19" i="12"/>
  <c r="BS20" i="12"/>
  <c r="BS21" i="12"/>
  <c r="BS22" i="12"/>
  <c r="BS23" i="12"/>
  <c r="BS24" i="12"/>
  <c r="BS25" i="12"/>
  <c r="BS26" i="12"/>
  <c r="BS30" i="12"/>
  <c r="BS29" i="12"/>
  <c r="BN7" i="12"/>
  <c r="BN8" i="12"/>
  <c r="BN9" i="12"/>
  <c r="BN10" i="12"/>
  <c r="BN11" i="12"/>
  <c r="BN12" i="12"/>
  <c r="BN13" i="12"/>
  <c r="BN14" i="12"/>
  <c r="BN15" i="12"/>
  <c r="BN16" i="12"/>
  <c r="BN17" i="12"/>
  <c r="BN18" i="12"/>
  <c r="BN19" i="12"/>
  <c r="BN20" i="12"/>
  <c r="BN21" i="12"/>
  <c r="BN22" i="12"/>
  <c r="BN23" i="12"/>
  <c r="BN24" i="12"/>
  <c r="BN25" i="12"/>
  <c r="BN26" i="12"/>
  <c r="BN30" i="12"/>
  <c r="BN29" i="12"/>
  <c r="BI7" i="12"/>
  <c r="BI8" i="12"/>
  <c r="BI9" i="12"/>
  <c r="BI10" i="12"/>
  <c r="BI11" i="12"/>
  <c r="BI12" i="12"/>
  <c r="BI13" i="12"/>
  <c r="BI14" i="12"/>
  <c r="BI15" i="12"/>
  <c r="BI16" i="12"/>
  <c r="BI17" i="12"/>
  <c r="BI18" i="12"/>
  <c r="BI19" i="12"/>
  <c r="BI20" i="12"/>
  <c r="BI21" i="12"/>
  <c r="BI22" i="12"/>
  <c r="BI23" i="12"/>
  <c r="BI24" i="12"/>
  <c r="BI25" i="12"/>
  <c r="BI26" i="12"/>
  <c r="BI30" i="12"/>
  <c r="BI29" i="12"/>
  <c r="BD7" i="12"/>
  <c r="BD8" i="12"/>
  <c r="BD9" i="12"/>
  <c r="BD10" i="12"/>
  <c r="BD11" i="12"/>
  <c r="BD12" i="12"/>
  <c r="BD13" i="12"/>
  <c r="BD14" i="12"/>
  <c r="BD15" i="12"/>
  <c r="BD16" i="12"/>
  <c r="BD17" i="12"/>
  <c r="BD18" i="12"/>
  <c r="BD19" i="12"/>
  <c r="BD20" i="12"/>
  <c r="BD21" i="12"/>
  <c r="BD22" i="12"/>
  <c r="BD23" i="12"/>
  <c r="BD24" i="12"/>
  <c r="BD25" i="12"/>
  <c r="BD26" i="12"/>
  <c r="BD30" i="12"/>
  <c r="BD29" i="12"/>
  <c r="AY7" i="12"/>
  <c r="AY8" i="12"/>
  <c r="AY9" i="12"/>
  <c r="AY10" i="12"/>
  <c r="AY11" i="12"/>
  <c r="AY12" i="12"/>
  <c r="AY13" i="12"/>
  <c r="AY14" i="12"/>
  <c r="AY15" i="12"/>
  <c r="AY16" i="12"/>
  <c r="AY17" i="12"/>
  <c r="AY18" i="12"/>
  <c r="AY19" i="12"/>
  <c r="AY20" i="12"/>
  <c r="AY21" i="12"/>
  <c r="AY22" i="12"/>
  <c r="AY23" i="12"/>
  <c r="AY24" i="12"/>
  <c r="AY25" i="12"/>
  <c r="AY26" i="12"/>
  <c r="AY30" i="12"/>
  <c r="AY29" i="12"/>
  <c r="AT7" i="12"/>
  <c r="AT8" i="12"/>
  <c r="AT9" i="12"/>
  <c r="AT10" i="12"/>
  <c r="AT11" i="12"/>
  <c r="AT12" i="12"/>
  <c r="AT13" i="12"/>
  <c r="AT14" i="12"/>
  <c r="AT15" i="12"/>
  <c r="AT16" i="12"/>
  <c r="AT17" i="12"/>
  <c r="AT18" i="12"/>
  <c r="AT19" i="12"/>
  <c r="AT20" i="12"/>
  <c r="AT21" i="12"/>
  <c r="AT22" i="12"/>
  <c r="AT23" i="12"/>
  <c r="AT24" i="12"/>
  <c r="AT25" i="12"/>
  <c r="AT26" i="12"/>
  <c r="AT30" i="12"/>
  <c r="AT29" i="12"/>
  <c r="AO7" i="12"/>
  <c r="AO8" i="12"/>
  <c r="AO9" i="12"/>
  <c r="AO10" i="12"/>
  <c r="AO11" i="12"/>
  <c r="AO12" i="12"/>
  <c r="AO13" i="12"/>
  <c r="AO14" i="12"/>
  <c r="AO15" i="12"/>
  <c r="AO16" i="12"/>
  <c r="AO17" i="12"/>
  <c r="AO18" i="12"/>
  <c r="AO19" i="12"/>
  <c r="AO20" i="12"/>
  <c r="AO21" i="12"/>
  <c r="AO22" i="12"/>
  <c r="AO23" i="12"/>
  <c r="AO24" i="12"/>
  <c r="AO25" i="12"/>
  <c r="AO26" i="12"/>
  <c r="AO30" i="12"/>
  <c r="AO29" i="12"/>
  <c r="AJ7" i="12"/>
  <c r="AJ8" i="12"/>
  <c r="AJ9" i="12"/>
  <c r="AJ10" i="12"/>
  <c r="AJ11" i="12"/>
  <c r="AJ12" i="12"/>
  <c r="AJ13" i="12"/>
  <c r="AJ14" i="12"/>
  <c r="AJ15" i="12"/>
  <c r="AJ16" i="12"/>
  <c r="AJ17" i="12"/>
  <c r="AJ18" i="12"/>
  <c r="AJ19" i="12"/>
  <c r="AJ20" i="12"/>
  <c r="AJ21" i="12"/>
  <c r="AJ22" i="12"/>
  <c r="AJ23" i="12"/>
  <c r="AJ24" i="12"/>
  <c r="AJ25" i="12"/>
  <c r="AJ26" i="12"/>
  <c r="AJ30" i="12"/>
  <c r="AJ29" i="12"/>
  <c r="AE7" i="12"/>
  <c r="AE8" i="12"/>
  <c r="AE9" i="12"/>
  <c r="AE10" i="12"/>
  <c r="AE11" i="12"/>
  <c r="AE12" i="12"/>
  <c r="AE13" i="12"/>
  <c r="AE14" i="12"/>
  <c r="AE15" i="12"/>
  <c r="AE16" i="12"/>
  <c r="AE17" i="12"/>
  <c r="AE18" i="12"/>
  <c r="AE19" i="12"/>
  <c r="AE20" i="12"/>
  <c r="AE21" i="12"/>
  <c r="AE22" i="12"/>
  <c r="AE23" i="12"/>
  <c r="AE24" i="12"/>
  <c r="AE25" i="12"/>
  <c r="AE26" i="12"/>
  <c r="AE30" i="12"/>
  <c r="AE29" i="12"/>
  <c r="Z7" i="12"/>
  <c r="Z8" i="12"/>
  <c r="Z9" i="12"/>
  <c r="Z10" i="12"/>
  <c r="Z11" i="12"/>
  <c r="Z12" i="12"/>
  <c r="Z13" i="12"/>
  <c r="Z14" i="12"/>
  <c r="Z15" i="12"/>
  <c r="Z16" i="12"/>
  <c r="Z17" i="12"/>
  <c r="Z18" i="12"/>
  <c r="Z19" i="12"/>
  <c r="Z20" i="12"/>
  <c r="Z21" i="12"/>
  <c r="Z22" i="12"/>
  <c r="Z23" i="12"/>
  <c r="Z24" i="12"/>
  <c r="Z25" i="12"/>
  <c r="Z26" i="12"/>
  <c r="Z30" i="12"/>
  <c r="Z29" i="12"/>
  <c r="U7" i="12"/>
  <c r="U8" i="12"/>
  <c r="U9" i="12"/>
  <c r="U10" i="12"/>
  <c r="U11" i="12"/>
  <c r="U12" i="12"/>
  <c r="U13" i="12"/>
  <c r="U14" i="12"/>
  <c r="U15" i="12"/>
  <c r="U16" i="12"/>
  <c r="U17" i="12"/>
  <c r="U18" i="12"/>
  <c r="U19" i="12"/>
  <c r="U20" i="12"/>
  <c r="U21" i="12"/>
  <c r="U22" i="12"/>
  <c r="U23" i="12"/>
  <c r="U24" i="12"/>
  <c r="U25" i="12"/>
  <c r="U26" i="12"/>
  <c r="U30" i="12"/>
  <c r="U29" i="12"/>
  <c r="P7" i="12"/>
  <c r="P8" i="12"/>
  <c r="P9" i="12"/>
  <c r="P10" i="12"/>
  <c r="P11" i="12"/>
  <c r="P12" i="12"/>
  <c r="P13" i="12"/>
  <c r="P14" i="12"/>
  <c r="P15" i="12"/>
  <c r="P16" i="12"/>
  <c r="P17" i="12"/>
  <c r="P18" i="12"/>
  <c r="P19" i="12"/>
  <c r="P20" i="12"/>
  <c r="P21" i="12"/>
  <c r="P22" i="12"/>
  <c r="P23" i="12"/>
  <c r="P24" i="12"/>
  <c r="P25" i="12"/>
  <c r="P26" i="12"/>
  <c r="P30" i="12"/>
  <c r="P29" i="12"/>
  <c r="K7" i="12"/>
  <c r="K8" i="12"/>
  <c r="K9" i="12"/>
  <c r="K10" i="12"/>
  <c r="K11" i="12"/>
  <c r="K12" i="12"/>
  <c r="K13" i="12"/>
  <c r="K14" i="12"/>
  <c r="K15" i="12"/>
  <c r="K16" i="12"/>
  <c r="K17" i="12"/>
  <c r="K18" i="12"/>
  <c r="K19" i="12"/>
  <c r="K20" i="12"/>
  <c r="K21" i="12"/>
  <c r="K22" i="12"/>
  <c r="K23" i="12"/>
  <c r="K24" i="12"/>
  <c r="K25" i="12"/>
  <c r="K26" i="12"/>
  <c r="K30" i="12"/>
  <c r="K29" i="12"/>
  <c r="F7" i="12"/>
  <c r="F8" i="12"/>
  <c r="F9" i="12"/>
  <c r="F10" i="12"/>
  <c r="F11" i="12"/>
  <c r="F12" i="12"/>
  <c r="F13" i="12"/>
  <c r="F14" i="12"/>
  <c r="F15" i="12"/>
  <c r="F16" i="12"/>
  <c r="F17" i="12"/>
  <c r="F18" i="12"/>
  <c r="F19" i="12"/>
  <c r="F20" i="12"/>
  <c r="F21" i="12"/>
  <c r="F22" i="12"/>
  <c r="F23" i="12"/>
  <c r="F24" i="12"/>
  <c r="F25" i="12"/>
  <c r="F26" i="12"/>
  <c r="F30" i="12"/>
  <c r="F29" i="12"/>
  <c r="DA8" i="12"/>
  <c r="DA9" i="12"/>
  <c r="DA10" i="12"/>
  <c r="DA11" i="12"/>
  <c r="DA12" i="12"/>
  <c r="DA13" i="12"/>
  <c r="DA14" i="12"/>
  <c r="DA15" i="12"/>
  <c r="DA16" i="12"/>
  <c r="DA17" i="12"/>
  <c r="DA18" i="12"/>
  <c r="DA19" i="12"/>
  <c r="DA20" i="12"/>
  <c r="DA21" i="12"/>
  <c r="DA22" i="12"/>
  <c r="DA23" i="12"/>
  <c r="DA24" i="12"/>
  <c r="DA25" i="12"/>
  <c r="DA26" i="12"/>
  <c r="DA7" i="12"/>
  <c r="CV8" i="12"/>
  <c r="CV9" i="12"/>
  <c r="CV10" i="12"/>
  <c r="CV11" i="12"/>
  <c r="CV12" i="12"/>
  <c r="CV13" i="12"/>
  <c r="CV14" i="12"/>
  <c r="CV15" i="12"/>
  <c r="CV16" i="12"/>
  <c r="CV17" i="12"/>
  <c r="CV18" i="12"/>
  <c r="CV19" i="12"/>
  <c r="CV20" i="12"/>
  <c r="CV21" i="12"/>
  <c r="CV22" i="12"/>
  <c r="CV23" i="12"/>
  <c r="CV24" i="12"/>
  <c r="CV25" i="12"/>
  <c r="CV26" i="12"/>
  <c r="CV7" i="12"/>
  <c r="CQ8" i="12"/>
  <c r="CQ9" i="12"/>
  <c r="CQ10" i="12"/>
  <c r="CQ11" i="12"/>
  <c r="CQ12" i="12"/>
  <c r="CQ13" i="12"/>
  <c r="CQ14" i="12"/>
  <c r="CQ15" i="12"/>
  <c r="CQ16" i="12"/>
  <c r="CQ17" i="12"/>
  <c r="CQ18" i="12"/>
  <c r="CQ19" i="12"/>
  <c r="CQ20" i="12"/>
  <c r="CQ21" i="12"/>
  <c r="CQ22" i="12"/>
  <c r="CQ23" i="12"/>
  <c r="CQ24" i="12"/>
  <c r="CQ25" i="12"/>
  <c r="CQ26" i="12"/>
  <c r="CQ7" i="12"/>
  <c r="CL8" i="12"/>
  <c r="CL9" i="12"/>
  <c r="CL10" i="12"/>
  <c r="CL11" i="12"/>
  <c r="CL12" i="12"/>
  <c r="CL13" i="12"/>
  <c r="CL14" i="12"/>
  <c r="CL15" i="12"/>
  <c r="CL16" i="12"/>
  <c r="CL17" i="12"/>
  <c r="CL18" i="12"/>
  <c r="CL19" i="12"/>
  <c r="CL20" i="12"/>
  <c r="CL21" i="12"/>
  <c r="CL22" i="12"/>
  <c r="CL23" i="12"/>
  <c r="CL24" i="12"/>
  <c r="CL25" i="12"/>
  <c r="CL26" i="12"/>
  <c r="CL7" i="12"/>
  <c r="CG8" i="12"/>
  <c r="CG9" i="12"/>
  <c r="CG10" i="12"/>
  <c r="CG11" i="12"/>
  <c r="CG12" i="12"/>
  <c r="CG13" i="12"/>
  <c r="CG14" i="12"/>
  <c r="CG15" i="12"/>
  <c r="CG16" i="12"/>
  <c r="CG17" i="12"/>
  <c r="CG18" i="12"/>
  <c r="CG19" i="12"/>
  <c r="CG20" i="12"/>
  <c r="CG21" i="12"/>
  <c r="CG22" i="12"/>
  <c r="CG23" i="12"/>
  <c r="CG24" i="12"/>
  <c r="CG25" i="12"/>
  <c r="CG26" i="12"/>
  <c r="CG7" i="12"/>
  <c r="CB8" i="12"/>
  <c r="CB9" i="12"/>
  <c r="CB10" i="12"/>
  <c r="CB11" i="12"/>
  <c r="CB12" i="12"/>
  <c r="CB13" i="12"/>
  <c r="CB14" i="12"/>
  <c r="CB15" i="12"/>
  <c r="CB16" i="12"/>
  <c r="CB17" i="12"/>
  <c r="CB18" i="12"/>
  <c r="CB19" i="12"/>
  <c r="CB20" i="12"/>
  <c r="CB21" i="12"/>
  <c r="CB22" i="12"/>
  <c r="CB23" i="12"/>
  <c r="CB24" i="12"/>
  <c r="CB25" i="12"/>
  <c r="CB26" i="12"/>
  <c r="CB7" i="12"/>
  <c r="BW8" i="12"/>
  <c r="BW9" i="12"/>
  <c r="BW10" i="12"/>
  <c r="BW11" i="12"/>
  <c r="BW12" i="12"/>
  <c r="BW13" i="12"/>
  <c r="BW14" i="12"/>
  <c r="BW15" i="12"/>
  <c r="BW16" i="12"/>
  <c r="BW17" i="12"/>
  <c r="BW18" i="12"/>
  <c r="BW19" i="12"/>
  <c r="BW20" i="12"/>
  <c r="BW21" i="12"/>
  <c r="BW22" i="12"/>
  <c r="BW23" i="12"/>
  <c r="BW24" i="12"/>
  <c r="BW25" i="12"/>
  <c r="BW26" i="12"/>
  <c r="BW7" i="12"/>
  <c r="BR8" i="12"/>
  <c r="BR9" i="12"/>
  <c r="BR10" i="12"/>
  <c r="BR11" i="12"/>
  <c r="BR12" i="12"/>
  <c r="BR13" i="12"/>
  <c r="BR14" i="12"/>
  <c r="BR15" i="12"/>
  <c r="BR16" i="12"/>
  <c r="BR17" i="12"/>
  <c r="BR18" i="12"/>
  <c r="BR19" i="12"/>
  <c r="BR20" i="12"/>
  <c r="BR21" i="12"/>
  <c r="BR22" i="12"/>
  <c r="BR23" i="12"/>
  <c r="BR24" i="12"/>
  <c r="BR25" i="12"/>
  <c r="BR26" i="12"/>
  <c r="BR7" i="12"/>
  <c r="BM8" i="12"/>
  <c r="BM9" i="12"/>
  <c r="BM10" i="12"/>
  <c r="BM11" i="12"/>
  <c r="BM12" i="12"/>
  <c r="BM13" i="12"/>
  <c r="BM14" i="12"/>
  <c r="BM15" i="12"/>
  <c r="BM16" i="12"/>
  <c r="BM17" i="12"/>
  <c r="BM18" i="12"/>
  <c r="BM19" i="12"/>
  <c r="BM20" i="12"/>
  <c r="BM21" i="12"/>
  <c r="BM22" i="12"/>
  <c r="BM23" i="12"/>
  <c r="BM24" i="12"/>
  <c r="BM25" i="12"/>
  <c r="BM26" i="12"/>
  <c r="BM7" i="12"/>
  <c r="BH8" i="12"/>
  <c r="BH9" i="12"/>
  <c r="BH10" i="12"/>
  <c r="BH11" i="12"/>
  <c r="BH12" i="12"/>
  <c r="BH13" i="12"/>
  <c r="BH14" i="12"/>
  <c r="BH15" i="12"/>
  <c r="BH16" i="12"/>
  <c r="BH17" i="12"/>
  <c r="BH18" i="12"/>
  <c r="BH19" i="12"/>
  <c r="BH20" i="12"/>
  <c r="BH21" i="12"/>
  <c r="BH22" i="12"/>
  <c r="BH23" i="12"/>
  <c r="BH24" i="12"/>
  <c r="BH25" i="12"/>
  <c r="BH26" i="12"/>
  <c r="BH7" i="12"/>
  <c r="BC8" i="12"/>
  <c r="BC9" i="12"/>
  <c r="BC10" i="12"/>
  <c r="BC11" i="12"/>
  <c r="BC12" i="12"/>
  <c r="BC13" i="12"/>
  <c r="BC14" i="12"/>
  <c r="BC15" i="12"/>
  <c r="BC16" i="12"/>
  <c r="BC17" i="12"/>
  <c r="BC18" i="12"/>
  <c r="BC19" i="12"/>
  <c r="BC20" i="12"/>
  <c r="BC21" i="12"/>
  <c r="BC22" i="12"/>
  <c r="BC23" i="12"/>
  <c r="BC24" i="12"/>
  <c r="BC25" i="12"/>
  <c r="BC26" i="12"/>
  <c r="BC7" i="12"/>
  <c r="AX8" i="12"/>
  <c r="AX9" i="12"/>
  <c r="AX10" i="12"/>
  <c r="AX11" i="12"/>
  <c r="AX12" i="12"/>
  <c r="AX13" i="12"/>
  <c r="AX14" i="12"/>
  <c r="AX15" i="12"/>
  <c r="AX16" i="12"/>
  <c r="AX17" i="12"/>
  <c r="AX18" i="12"/>
  <c r="AX19" i="12"/>
  <c r="AX20" i="12"/>
  <c r="AX21" i="12"/>
  <c r="AX22" i="12"/>
  <c r="AX23" i="12"/>
  <c r="AX24" i="12"/>
  <c r="AX25" i="12"/>
  <c r="AX26" i="12"/>
  <c r="AX7" i="12"/>
  <c r="AS8" i="12"/>
  <c r="AS9" i="12"/>
  <c r="AS10" i="12"/>
  <c r="AS11" i="12"/>
  <c r="AS12" i="12"/>
  <c r="AS13" i="12"/>
  <c r="AS14" i="12"/>
  <c r="AS15" i="12"/>
  <c r="AS16" i="12"/>
  <c r="AS17" i="12"/>
  <c r="AS18" i="12"/>
  <c r="AS19" i="12"/>
  <c r="AS20" i="12"/>
  <c r="AS21" i="12"/>
  <c r="AS22" i="12"/>
  <c r="AS23" i="12"/>
  <c r="AS24" i="12"/>
  <c r="AS25" i="12"/>
  <c r="AS26" i="12"/>
  <c r="AS7" i="12"/>
  <c r="AN7" i="12"/>
  <c r="AN8" i="12"/>
  <c r="AN9" i="12"/>
  <c r="AN10" i="12"/>
  <c r="AN11" i="12"/>
  <c r="AN12" i="12"/>
  <c r="AN13" i="12"/>
  <c r="AN14" i="12"/>
  <c r="AN15" i="12"/>
  <c r="AN16" i="12"/>
  <c r="AN17" i="12"/>
  <c r="AN18" i="12"/>
  <c r="AN19" i="12"/>
  <c r="AN20" i="12"/>
  <c r="AN21" i="12"/>
  <c r="AN22" i="12"/>
  <c r="AN23" i="12"/>
  <c r="AN24" i="12"/>
  <c r="AN25" i="12"/>
  <c r="AN26" i="12"/>
  <c r="AI8" i="12"/>
  <c r="AI9" i="12"/>
  <c r="AI10" i="12"/>
  <c r="AI11" i="12"/>
  <c r="AI12" i="12"/>
  <c r="AI13" i="12"/>
  <c r="AI14" i="12"/>
  <c r="AI15" i="12"/>
  <c r="AI16" i="12"/>
  <c r="AI17" i="12"/>
  <c r="AI18" i="12"/>
  <c r="AI19" i="12"/>
  <c r="AI20" i="12"/>
  <c r="AI21" i="12"/>
  <c r="AI22" i="12"/>
  <c r="AI23" i="12"/>
  <c r="AI24" i="12"/>
  <c r="AI25" i="12"/>
  <c r="AI26" i="12"/>
  <c r="AI7" i="12"/>
  <c r="AD8" i="12"/>
  <c r="AD9" i="12"/>
  <c r="AD10" i="12"/>
  <c r="AD11" i="12"/>
  <c r="AD12" i="12"/>
  <c r="AD13" i="12"/>
  <c r="AD14" i="12"/>
  <c r="AD15" i="12"/>
  <c r="AD16" i="12"/>
  <c r="AD17" i="12"/>
  <c r="AD18" i="12"/>
  <c r="AD19" i="12"/>
  <c r="AD20" i="12"/>
  <c r="AD21" i="12"/>
  <c r="AD22" i="12"/>
  <c r="AD23" i="12"/>
  <c r="AD24" i="12"/>
  <c r="AD25" i="12"/>
  <c r="AD26" i="12"/>
  <c r="AD7" i="12"/>
  <c r="Y8" i="12"/>
  <c r="Y9" i="12"/>
  <c r="Y10" i="12"/>
  <c r="Y11" i="12"/>
  <c r="Y12" i="12"/>
  <c r="Y13" i="12"/>
  <c r="Y14" i="12"/>
  <c r="Y15" i="12"/>
  <c r="Y16" i="12"/>
  <c r="Y17" i="12"/>
  <c r="Y18" i="12"/>
  <c r="Y19" i="12"/>
  <c r="Y20" i="12"/>
  <c r="Y21" i="12"/>
  <c r="Y22" i="12"/>
  <c r="Y23" i="12"/>
  <c r="Y24" i="12"/>
  <c r="Y25" i="12"/>
  <c r="Y26" i="12"/>
  <c r="Y7" i="12"/>
  <c r="T8" i="12"/>
  <c r="T9" i="12"/>
  <c r="T10" i="12"/>
  <c r="T11" i="12"/>
  <c r="T12" i="12"/>
  <c r="T13" i="12"/>
  <c r="T14" i="12"/>
  <c r="T15" i="12"/>
  <c r="T16" i="12"/>
  <c r="T17" i="12"/>
  <c r="T18" i="12"/>
  <c r="T19" i="12"/>
  <c r="T20" i="12"/>
  <c r="T21" i="12"/>
  <c r="T22" i="12"/>
  <c r="T23" i="12"/>
  <c r="T24" i="12"/>
  <c r="T25" i="12"/>
  <c r="T26" i="12"/>
  <c r="T7" i="12"/>
  <c r="O8" i="12"/>
  <c r="O9" i="12"/>
  <c r="O10" i="12"/>
  <c r="O11" i="12"/>
  <c r="O12" i="12"/>
  <c r="O13" i="12"/>
  <c r="O14" i="12"/>
  <c r="O15" i="12"/>
  <c r="O16" i="12"/>
  <c r="O17" i="12"/>
  <c r="O18" i="12"/>
  <c r="O19" i="12"/>
  <c r="O20" i="12"/>
  <c r="O21" i="12"/>
  <c r="O22" i="12"/>
  <c r="O23" i="12"/>
  <c r="O24" i="12"/>
  <c r="O25" i="12"/>
  <c r="O26" i="12"/>
  <c r="O7" i="12"/>
  <c r="J8" i="12"/>
  <c r="J9" i="12"/>
  <c r="J10" i="12"/>
  <c r="J11" i="12"/>
  <c r="J12" i="12"/>
  <c r="J13" i="12"/>
  <c r="J14" i="12"/>
  <c r="J15" i="12"/>
  <c r="J16" i="12"/>
  <c r="J17" i="12"/>
  <c r="J18" i="12"/>
  <c r="J19" i="12"/>
  <c r="J20" i="12"/>
  <c r="J21" i="12"/>
  <c r="J22" i="12"/>
  <c r="J23" i="12"/>
  <c r="J24" i="12"/>
  <c r="J25" i="12"/>
  <c r="J26" i="12"/>
  <c r="J7" i="12"/>
  <c r="E8" i="12"/>
  <c r="E9" i="12"/>
  <c r="E10" i="12"/>
  <c r="E11" i="12"/>
  <c r="E12" i="12"/>
  <c r="E13" i="12"/>
  <c r="E14" i="12"/>
  <c r="E15" i="12"/>
  <c r="E16" i="12"/>
  <c r="E17" i="12"/>
  <c r="E18" i="12"/>
  <c r="E19" i="12"/>
  <c r="E20" i="12"/>
  <c r="E21" i="12"/>
  <c r="E22" i="12"/>
  <c r="E23" i="12"/>
  <c r="E24" i="12"/>
  <c r="E25" i="12"/>
  <c r="E26" i="12"/>
  <c r="E7" i="12"/>
  <c r="O26" i="18"/>
  <c r="N26" i="18"/>
  <c r="M26" i="18"/>
  <c r="L26" i="18"/>
  <c r="K26" i="18"/>
  <c r="J26" i="18"/>
  <c r="I26" i="18"/>
  <c r="H26" i="18"/>
  <c r="G26" i="18"/>
  <c r="F3" i="18"/>
  <c r="F4" i="18"/>
  <c r="F5" i="18"/>
  <c r="F6" i="18"/>
  <c r="F7" i="18"/>
  <c r="F8" i="18"/>
  <c r="F9" i="18"/>
  <c r="F10" i="18"/>
  <c r="F11" i="18"/>
  <c r="F12" i="18"/>
  <c r="F13" i="18"/>
  <c r="F14" i="18"/>
  <c r="F15" i="18"/>
  <c r="F16" i="18"/>
  <c r="F17" i="18"/>
  <c r="F18" i="18"/>
  <c r="F19" i="18"/>
  <c r="F20" i="18"/>
  <c r="F21" i="18"/>
  <c r="F22" i="18"/>
  <c r="F26" i="18"/>
  <c r="E26" i="18"/>
  <c r="D26" i="18"/>
  <c r="C26" i="18"/>
  <c r="O25" i="18"/>
  <c r="N25" i="18"/>
  <c r="M25" i="18"/>
  <c r="L25" i="18"/>
  <c r="K25" i="18"/>
  <c r="J25" i="18"/>
  <c r="I25" i="18"/>
  <c r="H25" i="18"/>
  <c r="G25" i="18"/>
  <c r="F25" i="18"/>
  <c r="E25" i="18"/>
  <c r="D25" i="18"/>
  <c r="C25" i="18"/>
  <c r="E30" i="12"/>
  <c r="E29" i="12"/>
  <c r="J30" i="12"/>
  <c r="J29" i="12"/>
  <c r="O30" i="12"/>
  <c r="O29" i="12"/>
  <c r="T30" i="12"/>
  <c r="T29" i="12"/>
  <c r="Y30" i="12"/>
  <c r="Y29" i="12"/>
  <c r="AD30" i="12"/>
  <c r="AD29" i="12"/>
  <c r="AI30" i="12"/>
  <c r="AI29" i="12"/>
  <c r="AN30" i="12"/>
  <c r="AN29" i="12"/>
  <c r="AS30" i="12"/>
  <c r="AS29" i="12"/>
  <c r="AX30" i="12"/>
  <c r="AX29" i="12"/>
  <c r="BC30" i="12"/>
  <c r="BC29" i="12"/>
  <c r="BH30" i="12"/>
  <c r="BH29" i="12"/>
  <c r="BM30" i="12"/>
  <c r="BM29" i="12"/>
  <c r="BR30" i="12"/>
  <c r="BR29" i="12"/>
  <c r="BW30" i="12"/>
  <c r="BW29" i="12"/>
  <c r="CB30" i="12"/>
  <c r="CB29" i="12"/>
  <c r="CG30" i="12"/>
  <c r="CG29" i="12"/>
  <c r="CL30" i="12"/>
  <c r="CL29" i="12"/>
  <c r="CQ30" i="12"/>
  <c r="CQ29" i="12"/>
  <c r="CV30" i="12"/>
  <c r="CV29" i="12"/>
  <c r="DA30" i="12"/>
  <c r="DA29" i="12"/>
  <c r="CZ30" i="12"/>
  <c r="CU30" i="12"/>
  <c r="CP30" i="12"/>
  <c r="CK30" i="12"/>
  <c r="CF30" i="12"/>
  <c r="CA30" i="12"/>
  <c r="BV30" i="12"/>
  <c r="BQ30" i="12"/>
  <c r="BL30" i="12"/>
  <c r="BG30" i="12"/>
  <c r="BB30" i="12"/>
  <c r="AW30" i="12"/>
  <c r="AR30" i="12"/>
  <c r="AM30" i="12"/>
  <c r="AH30" i="12"/>
  <c r="AC30" i="12"/>
  <c r="X30" i="12"/>
  <c r="S30" i="12"/>
  <c r="N30" i="12"/>
  <c r="I30" i="12"/>
  <c r="D30" i="12"/>
  <c r="CZ29" i="12"/>
  <c r="CU29" i="12"/>
  <c r="CP29" i="12"/>
  <c r="CK29" i="12"/>
  <c r="CF29" i="12"/>
  <c r="CA29" i="12"/>
  <c r="BV29" i="12"/>
  <c r="BQ29" i="12"/>
  <c r="BL29" i="12"/>
  <c r="BG29" i="12"/>
  <c r="BB29" i="12"/>
  <c r="AW29" i="12"/>
  <c r="AR29" i="12"/>
  <c r="AM29" i="12"/>
  <c r="AH29" i="12"/>
  <c r="AC29" i="12"/>
  <c r="X29" i="12"/>
  <c r="S29" i="12"/>
  <c r="N29" i="12"/>
  <c r="I29" i="12"/>
  <c r="D29" i="12"/>
  <c r="CY30" i="12"/>
  <c r="CT30" i="12"/>
  <c r="CO30" i="12"/>
  <c r="CJ30" i="12"/>
  <c r="CE30" i="12"/>
  <c r="BZ30" i="12"/>
  <c r="BU30" i="12"/>
  <c r="BP30" i="12"/>
  <c r="BK30" i="12"/>
  <c r="BF30" i="12"/>
  <c r="BA30" i="12"/>
  <c r="AV30" i="12"/>
  <c r="AQ30" i="12"/>
  <c r="AL30" i="12"/>
  <c r="AG30" i="12"/>
  <c r="AB30" i="12"/>
  <c r="W30" i="12"/>
  <c r="R30" i="12"/>
  <c r="M30" i="12"/>
  <c r="H30" i="12"/>
  <c r="C30" i="12"/>
  <c r="CY29" i="12"/>
  <c r="CT29" i="12"/>
  <c r="CO29" i="12"/>
  <c r="CJ29" i="12"/>
  <c r="CE29" i="12"/>
  <c r="BZ29" i="12"/>
  <c r="BU29" i="12"/>
  <c r="BP29" i="12"/>
  <c r="BK29" i="12"/>
  <c r="BF29" i="12"/>
  <c r="BA29" i="12"/>
  <c r="AV29" i="12"/>
  <c r="AQ29" i="12"/>
  <c r="AL29" i="12"/>
  <c r="AG29" i="12"/>
  <c r="AB29" i="12"/>
  <c r="W29" i="12"/>
  <c r="R29" i="12"/>
  <c r="M29" i="12"/>
  <c r="H29" i="12"/>
  <c r="C29" i="12"/>
  <c r="CX30" i="12"/>
  <c r="CS30" i="12"/>
  <c r="CN30" i="12"/>
  <c r="CI30" i="12"/>
  <c r="CD30" i="12"/>
  <c r="BY30" i="12"/>
  <c r="BT30" i="12"/>
  <c r="BO30" i="12"/>
  <c r="BJ30" i="12"/>
  <c r="BE30" i="12"/>
  <c r="AZ30" i="12"/>
  <c r="AU30" i="12"/>
  <c r="AP30" i="12"/>
  <c r="AK30" i="12"/>
  <c r="AF30" i="12"/>
  <c r="AA30" i="12"/>
  <c r="V30" i="12"/>
  <c r="Q30" i="12"/>
  <c r="L30" i="12"/>
  <c r="G30" i="12"/>
  <c r="B30" i="12"/>
  <c r="CX29" i="12"/>
  <c r="CS29" i="12"/>
  <c r="CN29" i="12"/>
  <c r="CI29" i="12"/>
  <c r="CD29" i="12"/>
  <c r="BY29" i="12"/>
  <c r="BT29" i="12"/>
  <c r="BO29" i="12"/>
  <c r="BJ29" i="12"/>
  <c r="BE29" i="12"/>
  <c r="AZ29" i="12"/>
  <c r="AU29" i="12"/>
  <c r="AP29" i="12"/>
  <c r="AK29" i="12"/>
  <c r="AF29" i="12"/>
  <c r="AA29" i="12"/>
  <c r="V29" i="12"/>
  <c r="Q29" i="12"/>
  <c r="L29" i="12"/>
  <c r="G29" i="12"/>
  <c r="B29" i="12"/>
  <c r="H32" i="6"/>
  <c r="I32" i="6"/>
  <c r="J32" i="6"/>
  <c r="K32" i="6"/>
  <c r="L32" i="6"/>
  <c r="M32" i="6"/>
  <c r="H33" i="6"/>
  <c r="I33" i="6"/>
  <c r="J33" i="6"/>
  <c r="K33" i="6"/>
  <c r="L33" i="6"/>
  <c r="M33" i="6"/>
  <c r="H34" i="6"/>
  <c r="I34" i="6"/>
  <c r="J34" i="6"/>
  <c r="K34" i="6"/>
  <c r="L34" i="6"/>
  <c r="M34" i="6"/>
  <c r="H35" i="6"/>
  <c r="I35" i="6"/>
  <c r="J35" i="6"/>
  <c r="K35" i="6"/>
  <c r="L35" i="6"/>
  <c r="M35" i="6"/>
  <c r="H36" i="6"/>
  <c r="I36" i="6"/>
  <c r="J36" i="6"/>
  <c r="K36" i="6"/>
  <c r="L36" i="6"/>
  <c r="M36" i="6"/>
  <c r="H37" i="6"/>
  <c r="I37" i="6"/>
  <c r="J37" i="6"/>
  <c r="K37" i="6"/>
  <c r="L37" i="6"/>
  <c r="M37" i="6"/>
  <c r="H38" i="6"/>
  <c r="I38" i="6"/>
  <c r="J38" i="6"/>
  <c r="K38" i="6"/>
  <c r="L38" i="6"/>
  <c r="M38" i="6"/>
  <c r="H39" i="6"/>
  <c r="I39" i="6"/>
  <c r="J39" i="6"/>
  <c r="K39" i="6"/>
  <c r="L39" i="6"/>
  <c r="M39" i="6"/>
  <c r="H40" i="6"/>
  <c r="I40" i="6"/>
  <c r="J40" i="6"/>
  <c r="K40" i="6"/>
  <c r="L40" i="6"/>
  <c r="M40" i="6"/>
  <c r="H41" i="6"/>
  <c r="I41" i="6"/>
  <c r="J41" i="6"/>
  <c r="K41" i="6"/>
  <c r="L41" i="6"/>
  <c r="M41" i="6"/>
  <c r="H42" i="6"/>
  <c r="I42" i="6"/>
  <c r="J42" i="6"/>
  <c r="K42" i="6"/>
  <c r="L42" i="6"/>
  <c r="M42" i="6"/>
  <c r="H43" i="6"/>
  <c r="I43" i="6"/>
  <c r="J43" i="6"/>
  <c r="K43" i="6"/>
  <c r="L43" i="6"/>
  <c r="M43" i="6"/>
  <c r="H44" i="6"/>
  <c r="I44" i="6"/>
  <c r="J44" i="6"/>
  <c r="K44" i="6"/>
  <c r="L44" i="6"/>
  <c r="M44" i="6"/>
  <c r="H45" i="6"/>
  <c r="I45" i="6"/>
  <c r="J45" i="6"/>
  <c r="K45" i="6"/>
  <c r="L45" i="6"/>
  <c r="M45" i="6"/>
  <c r="H46" i="6"/>
  <c r="I46" i="6"/>
  <c r="J46" i="6"/>
  <c r="K46" i="6"/>
  <c r="L46" i="6"/>
  <c r="M46" i="6"/>
  <c r="H47" i="6"/>
  <c r="I47" i="6"/>
  <c r="J47" i="6"/>
  <c r="K47" i="6"/>
  <c r="L47" i="6"/>
  <c r="M47" i="6"/>
  <c r="H48" i="6"/>
  <c r="I48" i="6"/>
  <c r="J48" i="6"/>
  <c r="K48" i="6"/>
  <c r="L48" i="6"/>
  <c r="M48" i="6"/>
  <c r="H49" i="6"/>
  <c r="I49" i="6"/>
  <c r="J49" i="6"/>
  <c r="K49" i="6"/>
  <c r="L49" i="6"/>
  <c r="M49" i="6"/>
  <c r="H50" i="6"/>
  <c r="I50" i="6"/>
  <c r="J50" i="6"/>
  <c r="K50" i="6"/>
  <c r="L50" i="6"/>
  <c r="M50" i="6"/>
  <c r="H51" i="6"/>
  <c r="I51" i="6"/>
  <c r="J51" i="6"/>
  <c r="K51" i="6"/>
  <c r="L51" i="6"/>
  <c r="M51" i="6"/>
  <c r="G33" i="6"/>
  <c r="G34" i="6"/>
  <c r="G35" i="6"/>
  <c r="G36" i="6"/>
  <c r="G37" i="6"/>
  <c r="G38" i="6"/>
  <c r="G39" i="6"/>
  <c r="G40" i="6"/>
  <c r="G41" i="6"/>
  <c r="G42" i="6"/>
  <c r="G43" i="6"/>
  <c r="G44" i="6"/>
  <c r="G45" i="6"/>
  <c r="G46" i="6"/>
  <c r="G47" i="6"/>
  <c r="G48" i="6"/>
  <c r="G49" i="6"/>
  <c r="G50" i="6"/>
  <c r="G51" i="6"/>
  <c r="G32" i="6"/>
  <c r="AA55" i="6"/>
  <c r="Z55" i="6"/>
  <c r="Y55" i="6"/>
  <c r="X55" i="6"/>
  <c r="W55" i="6"/>
  <c r="V55" i="6"/>
  <c r="U55" i="6"/>
  <c r="T55" i="6"/>
  <c r="S55" i="6"/>
  <c r="R55" i="6"/>
  <c r="Q55" i="6"/>
  <c r="P55" i="6"/>
  <c r="O55" i="6"/>
  <c r="N55" i="6"/>
  <c r="M55" i="6"/>
  <c r="L55" i="6"/>
  <c r="K55" i="6"/>
  <c r="J55" i="6"/>
  <c r="I55" i="6"/>
  <c r="H55" i="6"/>
  <c r="G55" i="6"/>
  <c r="F55" i="6"/>
  <c r="E55" i="6"/>
  <c r="D55" i="6"/>
  <c r="C55" i="6"/>
  <c r="AA54" i="6"/>
  <c r="Z54" i="6"/>
  <c r="Y54" i="6"/>
  <c r="X54" i="6"/>
  <c r="W54" i="6"/>
  <c r="V54" i="6"/>
  <c r="U54" i="6"/>
  <c r="T54" i="6"/>
  <c r="S54" i="6"/>
  <c r="R54" i="6"/>
  <c r="Q54" i="6"/>
  <c r="P54" i="6"/>
  <c r="O54" i="6"/>
  <c r="N54" i="6"/>
  <c r="M54" i="6"/>
  <c r="L54" i="6"/>
  <c r="K54" i="6"/>
  <c r="J54" i="6"/>
  <c r="I54" i="6"/>
  <c r="H54" i="6"/>
  <c r="G54" i="6"/>
  <c r="F54" i="6"/>
  <c r="E54" i="6"/>
  <c r="D54" i="6"/>
  <c r="C54" i="6"/>
  <c r="AA25" i="9"/>
  <c r="Z25" i="9"/>
  <c r="Y25" i="9"/>
  <c r="X25" i="9"/>
  <c r="W25" i="9"/>
  <c r="V25" i="9"/>
  <c r="U25" i="9"/>
  <c r="T25" i="9"/>
  <c r="S25" i="9"/>
  <c r="R25" i="9"/>
  <c r="Q25" i="9"/>
  <c r="P25" i="9"/>
  <c r="O25" i="9"/>
  <c r="N25" i="9"/>
  <c r="M25" i="9"/>
  <c r="L25" i="9"/>
  <c r="K25" i="9"/>
  <c r="J25" i="9"/>
  <c r="I25" i="9"/>
  <c r="H25" i="9"/>
  <c r="G25" i="9"/>
  <c r="F2" i="9"/>
  <c r="F3" i="9"/>
  <c r="F4" i="9"/>
  <c r="F5" i="9"/>
  <c r="F6" i="9"/>
  <c r="F7" i="9"/>
  <c r="F8" i="9"/>
  <c r="F9" i="9"/>
  <c r="F10" i="9"/>
  <c r="F11" i="9"/>
  <c r="F12" i="9"/>
  <c r="F13" i="9"/>
  <c r="F14" i="9"/>
  <c r="F15" i="9"/>
  <c r="F16" i="9"/>
  <c r="F17" i="9"/>
  <c r="F18" i="9"/>
  <c r="F19" i="9"/>
  <c r="F20" i="9"/>
  <c r="F21" i="9"/>
  <c r="F25" i="9"/>
  <c r="E25" i="9"/>
  <c r="D25" i="9"/>
  <c r="C25" i="9"/>
  <c r="AA24" i="9"/>
  <c r="Z24" i="9"/>
  <c r="Y24" i="9"/>
  <c r="X24" i="9"/>
  <c r="W24" i="9"/>
  <c r="V24" i="9"/>
  <c r="U24" i="9"/>
  <c r="T24" i="9"/>
  <c r="S24" i="9"/>
  <c r="R24" i="9"/>
  <c r="Q24" i="9"/>
  <c r="P24" i="9"/>
  <c r="O24" i="9"/>
  <c r="N24" i="9"/>
  <c r="M24" i="9"/>
  <c r="L24" i="9"/>
  <c r="K24" i="9"/>
  <c r="J24" i="9"/>
  <c r="I24" i="9"/>
  <c r="H24" i="9"/>
  <c r="G24" i="9"/>
  <c r="F24" i="9"/>
  <c r="E24" i="9"/>
  <c r="D24" i="9"/>
  <c r="C24" i="9"/>
  <c r="AA25" i="6"/>
  <c r="Z25" i="6"/>
  <c r="Y25" i="6"/>
  <c r="X25" i="6"/>
  <c r="W25" i="6"/>
  <c r="V25" i="6"/>
  <c r="U25" i="6"/>
  <c r="T25" i="6"/>
  <c r="S25" i="6"/>
  <c r="R25" i="6"/>
  <c r="Q25" i="6"/>
  <c r="P25" i="6"/>
  <c r="O25" i="6"/>
  <c r="N25" i="6"/>
  <c r="M25" i="6"/>
  <c r="L25" i="6"/>
  <c r="K25" i="6"/>
  <c r="J25" i="6"/>
  <c r="I25" i="6"/>
  <c r="H25" i="6"/>
  <c r="G25" i="6"/>
  <c r="F25" i="6"/>
  <c r="E25" i="6"/>
  <c r="D25" i="6"/>
  <c r="C25" i="6"/>
  <c r="AA24" i="6"/>
  <c r="Z24" i="6"/>
  <c r="Y24" i="6"/>
  <c r="X24" i="6"/>
  <c r="W24" i="6"/>
  <c r="V24" i="6"/>
  <c r="U24" i="6"/>
  <c r="T24" i="6"/>
  <c r="S24" i="6"/>
  <c r="R24" i="6"/>
  <c r="Q24" i="6"/>
  <c r="P24" i="6"/>
  <c r="O24" i="6"/>
  <c r="N24" i="6"/>
  <c r="M24" i="6"/>
  <c r="L24" i="6"/>
  <c r="K24" i="6"/>
  <c r="J24" i="6"/>
  <c r="I24" i="6"/>
  <c r="H24" i="6"/>
  <c r="G24" i="6"/>
  <c r="F24" i="6"/>
  <c r="E24" i="6"/>
  <c r="D24" i="6"/>
  <c r="C24" i="6"/>
  <c r="AA25" i="4"/>
  <c r="Z25" i="4"/>
  <c r="Y25" i="4"/>
  <c r="X25" i="4"/>
  <c r="W25" i="4"/>
  <c r="V25" i="4"/>
  <c r="U25" i="4"/>
  <c r="T25" i="4"/>
  <c r="S25" i="4"/>
  <c r="R25" i="4"/>
  <c r="Q25" i="4"/>
  <c r="P25" i="4"/>
  <c r="O25" i="4"/>
  <c r="N25" i="4"/>
  <c r="M25" i="4"/>
  <c r="L25" i="4"/>
  <c r="K25" i="4"/>
  <c r="J25" i="4"/>
  <c r="I25" i="4"/>
  <c r="H25" i="4"/>
  <c r="G25" i="4"/>
  <c r="F2" i="4"/>
  <c r="F3" i="4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5" i="4"/>
  <c r="E25" i="4"/>
  <c r="D25" i="4"/>
  <c r="C25" i="4"/>
  <c r="AA24" i="4"/>
  <c r="Z24" i="4"/>
  <c r="Y24" i="4"/>
  <c r="X24" i="4"/>
  <c r="W24" i="4"/>
  <c r="V24" i="4"/>
  <c r="U24" i="4"/>
  <c r="T24" i="4"/>
  <c r="S24" i="4"/>
  <c r="R24" i="4"/>
  <c r="Q24" i="4"/>
  <c r="P24" i="4"/>
  <c r="O24" i="4"/>
  <c r="N24" i="4"/>
  <c r="M24" i="4"/>
  <c r="L24" i="4"/>
  <c r="K24" i="4"/>
  <c r="J24" i="4"/>
  <c r="I24" i="4"/>
  <c r="H24" i="4"/>
  <c r="G24" i="4"/>
  <c r="F24" i="4"/>
  <c r="E24" i="4"/>
  <c r="D24" i="4"/>
  <c r="C24" i="4"/>
  <c r="AA25" i="1"/>
  <c r="Z25" i="1"/>
  <c r="Y25" i="1"/>
  <c r="X25" i="1"/>
  <c r="W25" i="1"/>
  <c r="V25" i="1"/>
  <c r="U25" i="1"/>
  <c r="T25" i="1"/>
  <c r="S25" i="1"/>
  <c r="R25" i="1"/>
  <c r="Q25" i="1"/>
  <c r="P25" i="1"/>
  <c r="O25" i="1"/>
  <c r="N25" i="1"/>
  <c r="M25" i="1"/>
  <c r="L25" i="1"/>
  <c r="K25" i="1"/>
  <c r="J25" i="1"/>
  <c r="I25" i="1"/>
  <c r="H25" i="1"/>
  <c r="G25" i="1"/>
  <c r="F2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5" i="1"/>
  <c r="E25" i="1"/>
  <c r="D25" i="1"/>
  <c r="C25" i="1"/>
  <c r="AA24" i="1"/>
  <c r="Z24" i="1"/>
  <c r="Y24" i="1"/>
  <c r="X24" i="1"/>
  <c r="W24" i="1"/>
  <c r="V24" i="1"/>
  <c r="U24" i="1"/>
  <c r="T24" i="1"/>
  <c r="S24" i="1"/>
  <c r="R24" i="1"/>
  <c r="Q24" i="1"/>
  <c r="P24" i="1"/>
  <c r="O24" i="1"/>
  <c r="N24" i="1"/>
  <c r="M24" i="1"/>
  <c r="L24" i="1"/>
  <c r="K24" i="1"/>
  <c r="J24" i="1"/>
  <c r="I24" i="1"/>
  <c r="H24" i="1"/>
  <c r="G24" i="1"/>
  <c r="F24" i="1"/>
  <c r="E24" i="1"/>
  <c r="D24" i="1"/>
  <c r="C24" i="1"/>
</calcChain>
</file>

<file path=xl/sharedStrings.xml><?xml version="1.0" encoding="utf-8"?>
<sst xmlns="http://schemas.openxmlformats.org/spreadsheetml/2006/main" count="701" uniqueCount="38">
  <si>
    <t>M/F</t>
  </si>
  <si>
    <t>Subject #</t>
  </si>
  <si>
    <t>Age (yrs)</t>
  </si>
  <si>
    <t>Mass (kg)</t>
  </si>
  <si>
    <t>Height (cm)</t>
  </si>
  <si>
    <t>BMI (kg/m^2)</t>
  </si>
  <si>
    <t>M</t>
  </si>
  <si>
    <t>F</t>
  </si>
  <si>
    <t>SIT_RMR</t>
  </si>
  <si>
    <t>SIT_NM</t>
  </si>
  <si>
    <t>SIT_EPOC1</t>
  </si>
  <si>
    <t>SIT_LM</t>
  </si>
  <si>
    <t>SIT_EPOC2</t>
  </si>
  <si>
    <t>SIT_HM</t>
  </si>
  <si>
    <t>SIT_EPOC3</t>
  </si>
  <si>
    <t>STAND_RMR</t>
  </si>
  <si>
    <t>STAND_NM</t>
  </si>
  <si>
    <t>STAND_EPOC1</t>
  </si>
  <si>
    <t>STAND_LM</t>
  </si>
  <si>
    <t>STAND_HM</t>
  </si>
  <si>
    <t>STAND_EPOC2</t>
  </si>
  <si>
    <t>STAND_EPOC3</t>
  </si>
  <si>
    <t>LIFT_RMR</t>
  </si>
  <si>
    <t>LIFT_NM</t>
  </si>
  <si>
    <t>LIFT_EPOC1</t>
  </si>
  <si>
    <t>LIFT_LM</t>
  </si>
  <si>
    <t>LIFT_EPOC2</t>
  </si>
  <si>
    <t>LIFT_HM</t>
  </si>
  <si>
    <t>LIFT_EPOC3</t>
  </si>
  <si>
    <t>Average</t>
  </si>
  <si>
    <t>SD</t>
  </si>
  <si>
    <t>No readings :o(</t>
  </si>
  <si>
    <t>Did not measure.  Protocol changed after this subject's first 2 trials to include EPOC measures</t>
  </si>
  <si>
    <t>O2</t>
  </si>
  <si>
    <t>CO2</t>
  </si>
  <si>
    <t>RER</t>
  </si>
  <si>
    <t>MET</t>
  </si>
  <si>
    <t>Kc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"/>
    <numFmt numFmtId="165" formatCode="0.000"/>
    <numFmt numFmtId="166" formatCode="&quot;$&quot;#,##0.00"/>
  </numFmts>
  <fonts count="22" x14ac:knownFonts="1">
    <font>
      <sz val="11"/>
      <color theme="1"/>
      <name val="Calibri"/>
      <family val="2"/>
      <scheme val="minor"/>
    </font>
    <font>
      <b/>
      <i/>
      <u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scheme val="minor"/>
    </font>
  </fonts>
  <fills count="39">
    <fill>
      <patternFill patternType="none"/>
    </fill>
    <fill>
      <patternFill patternType="gray125"/>
    </fill>
    <fill>
      <patternFill patternType="solid">
        <fgColor rgb="FF7030A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6" tint="0.39997558519241921"/>
        <bgColor indexed="64"/>
      </patternFill>
    </fill>
  </fills>
  <borders count="18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2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9" applyNumberFormat="0" applyFill="0" applyAlignment="0" applyProtection="0"/>
    <xf numFmtId="0" fontId="8" fillId="0" borderId="10" applyNumberFormat="0" applyFill="0" applyAlignment="0" applyProtection="0"/>
    <xf numFmtId="0" fontId="9" fillId="0" borderId="11" applyNumberFormat="0" applyFill="0" applyAlignment="0" applyProtection="0"/>
    <xf numFmtId="0" fontId="9" fillId="0" borderId="0" applyNumberFormat="0" applyFill="0" applyBorder="0" applyAlignment="0" applyProtection="0"/>
    <xf numFmtId="0" fontId="10" fillId="7" borderId="0" applyNumberFormat="0" applyBorder="0" applyAlignment="0" applyProtection="0"/>
    <xf numFmtId="0" fontId="11" fillId="8" borderId="0" applyNumberFormat="0" applyBorder="0" applyAlignment="0" applyProtection="0"/>
    <xf numFmtId="0" fontId="12" fillId="9" borderId="0" applyNumberFormat="0" applyBorder="0" applyAlignment="0" applyProtection="0"/>
    <xf numFmtId="0" fontId="13" fillId="10" borderId="12" applyNumberFormat="0" applyAlignment="0" applyProtection="0"/>
    <xf numFmtId="0" fontId="14" fillId="11" borderId="13" applyNumberFormat="0" applyAlignment="0" applyProtection="0"/>
    <xf numFmtId="0" fontId="15" fillId="11" borderId="12" applyNumberFormat="0" applyAlignment="0" applyProtection="0"/>
    <xf numFmtId="0" fontId="16" fillId="0" borderId="14" applyNumberFormat="0" applyFill="0" applyAlignment="0" applyProtection="0"/>
    <xf numFmtId="0" fontId="17" fillId="12" borderId="15" applyNumberFormat="0" applyAlignment="0" applyProtection="0"/>
    <xf numFmtId="0" fontId="18" fillId="0" borderId="0" applyNumberFormat="0" applyFill="0" applyBorder="0" applyAlignment="0" applyProtection="0"/>
    <xf numFmtId="0" fontId="5" fillId="13" borderId="16" applyNumberFormat="0" applyFont="0" applyAlignment="0" applyProtection="0"/>
    <xf numFmtId="0" fontId="19" fillId="0" borderId="0" applyNumberFormat="0" applyFill="0" applyBorder="0" applyAlignment="0" applyProtection="0"/>
    <xf numFmtId="0" fontId="2" fillId="0" borderId="17" applyNumberFormat="0" applyFill="0" applyAlignment="0" applyProtection="0"/>
    <xf numFmtId="0" fontId="20" fillId="14" borderId="0" applyNumberFormat="0" applyBorder="0" applyAlignment="0" applyProtection="0"/>
    <xf numFmtId="0" fontId="5" fillId="15" borderId="0" applyNumberFormat="0" applyBorder="0" applyAlignment="0" applyProtection="0"/>
    <xf numFmtId="0" fontId="5" fillId="16" borderId="0" applyNumberFormat="0" applyBorder="0" applyAlignment="0" applyProtection="0"/>
    <xf numFmtId="0" fontId="20" fillId="17" borderId="0" applyNumberFormat="0" applyBorder="0" applyAlignment="0" applyProtection="0"/>
    <xf numFmtId="0" fontId="20" fillId="18" borderId="0" applyNumberFormat="0" applyBorder="0" applyAlignment="0" applyProtection="0"/>
    <xf numFmtId="0" fontId="5" fillId="19" borderId="0" applyNumberFormat="0" applyBorder="0" applyAlignment="0" applyProtection="0"/>
    <xf numFmtId="0" fontId="5" fillId="20" borderId="0" applyNumberFormat="0" applyBorder="0" applyAlignment="0" applyProtection="0"/>
    <xf numFmtId="0" fontId="20" fillId="21" borderId="0" applyNumberFormat="0" applyBorder="0" applyAlignment="0" applyProtection="0"/>
    <xf numFmtId="0" fontId="20" fillId="22" borderId="0" applyNumberFormat="0" applyBorder="0" applyAlignment="0" applyProtection="0"/>
    <xf numFmtId="0" fontId="5" fillId="23" borderId="0" applyNumberFormat="0" applyBorder="0" applyAlignment="0" applyProtection="0"/>
    <xf numFmtId="0" fontId="5" fillId="24" borderId="0" applyNumberFormat="0" applyBorder="0" applyAlignment="0" applyProtection="0"/>
    <xf numFmtId="0" fontId="20" fillId="25" borderId="0" applyNumberFormat="0" applyBorder="0" applyAlignment="0" applyProtection="0"/>
    <xf numFmtId="0" fontId="20" fillId="26" borderId="0" applyNumberFormat="0" applyBorder="0" applyAlignment="0" applyProtection="0"/>
    <xf numFmtId="0" fontId="5" fillId="27" borderId="0" applyNumberFormat="0" applyBorder="0" applyAlignment="0" applyProtection="0"/>
    <xf numFmtId="0" fontId="5" fillId="28" borderId="0" applyNumberFormat="0" applyBorder="0" applyAlignment="0" applyProtection="0"/>
    <xf numFmtId="0" fontId="20" fillId="29" borderId="0" applyNumberFormat="0" applyBorder="0" applyAlignment="0" applyProtection="0"/>
    <xf numFmtId="0" fontId="20" fillId="30" borderId="0" applyNumberFormat="0" applyBorder="0" applyAlignment="0" applyProtection="0"/>
    <xf numFmtId="0" fontId="5" fillId="31" borderId="0" applyNumberFormat="0" applyBorder="0" applyAlignment="0" applyProtection="0"/>
    <xf numFmtId="0" fontId="5" fillId="32" borderId="0" applyNumberFormat="0" applyBorder="0" applyAlignment="0" applyProtection="0"/>
    <xf numFmtId="0" fontId="20" fillId="33" borderId="0" applyNumberFormat="0" applyBorder="0" applyAlignment="0" applyProtection="0"/>
    <xf numFmtId="0" fontId="20" fillId="34" borderId="0" applyNumberFormat="0" applyBorder="0" applyAlignment="0" applyProtection="0"/>
    <xf numFmtId="0" fontId="5" fillId="35" borderId="0" applyNumberFormat="0" applyBorder="0" applyAlignment="0" applyProtection="0"/>
    <xf numFmtId="0" fontId="5" fillId="36" borderId="0" applyNumberFormat="0" applyBorder="0" applyAlignment="0" applyProtection="0"/>
    <xf numFmtId="0" fontId="20" fillId="37" borderId="0" applyNumberFormat="0" applyBorder="0" applyAlignment="0" applyProtection="0"/>
  </cellStyleXfs>
  <cellXfs count="98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1" fillId="0" borderId="4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6" xfId="0" applyBorder="1"/>
    <xf numFmtId="0" fontId="0" fillId="0" borderId="7" xfId="0" applyBorder="1"/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165" fontId="0" fillId="0" borderId="0" xfId="0" applyNumberFormat="1" applyBorder="1"/>
    <xf numFmtId="165" fontId="0" fillId="0" borderId="5" xfId="0" applyNumberFormat="1" applyBorder="1"/>
    <xf numFmtId="165" fontId="0" fillId="0" borderId="7" xfId="0" applyNumberFormat="1" applyBorder="1"/>
    <xf numFmtId="165" fontId="0" fillId="0" borderId="8" xfId="0" applyNumberFormat="1" applyBorder="1"/>
    <xf numFmtId="165" fontId="0" fillId="0" borderId="4" xfId="0" applyNumberFormat="1" applyBorder="1"/>
    <xf numFmtId="165" fontId="0" fillId="0" borderId="6" xfId="0" applyNumberFormat="1" applyBorder="1"/>
    <xf numFmtId="0" fontId="1" fillId="0" borderId="0" xfId="0" applyFont="1"/>
    <xf numFmtId="165" fontId="0" fillId="0" borderId="0" xfId="0" applyNumberFormat="1" applyBorder="1" applyAlignment="1">
      <alignment horizontal="center"/>
    </xf>
    <xf numFmtId="165" fontId="0" fillId="0" borderId="5" xfId="0" applyNumberFormat="1" applyBorder="1" applyAlignment="1">
      <alignment horizontal="center"/>
    </xf>
    <xf numFmtId="0" fontId="0" fillId="0" borderId="7" xfId="0" applyBorder="1" applyAlignment="1">
      <alignment horizontal="center"/>
    </xf>
    <xf numFmtId="165" fontId="0" fillId="0" borderId="7" xfId="0" applyNumberFormat="1" applyBorder="1" applyAlignment="1">
      <alignment horizontal="center"/>
    </xf>
    <xf numFmtId="165" fontId="0" fillId="0" borderId="8" xfId="0" applyNumberFormat="1" applyBorder="1" applyAlignment="1">
      <alignment horizontal="center"/>
    </xf>
    <xf numFmtId="165" fontId="0" fillId="0" borderId="4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165" fontId="0" fillId="0" borderId="6" xfId="0" applyNumberForma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165" fontId="0" fillId="0" borderId="0" xfId="0" applyNumberFormat="1"/>
    <xf numFmtId="2" fontId="0" fillId="0" borderId="5" xfId="0" applyNumberFormat="1" applyBorder="1"/>
    <xf numFmtId="2" fontId="0" fillId="0" borderId="8" xfId="0" applyNumberFormat="1" applyBorder="1"/>
    <xf numFmtId="165" fontId="1" fillId="0" borderId="4" xfId="0" applyNumberFormat="1" applyFont="1" applyBorder="1" applyAlignment="1">
      <alignment horizontal="center"/>
    </xf>
    <xf numFmtId="165" fontId="1" fillId="0" borderId="0" xfId="0" applyNumberFormat="1" applyFont="1" applyBorder="1" applyAlignment="1">
      <alignment horizontal="center"/>
    </xf>
    <xf numFmtId="165" fontId="1" fillId="0" borderId="5" xfId="0" applyNumberFormat="1" applyFont="1" applyBorder="1" applyAlignment="1">
      <alignment horizontal="center"/>
    </xf>
    <xf numFmtId="164" fontId="0" fillId="0" borderId="0" xfId="0" applyNumberFormat="1" applyBorder="1"/>
    <xf numFmtId="164" fontId="0" fillId="0" borderId="7" xfId="0" applyNumberFormat="1" applyBorder="1"/>
    <xf numFmtId="0" fontId="0" fillId="2" borderId="0" xfId="0" applyFill="1"/>
    <xf numFmtId="2" fontId="0" fillId="0" borderId="0" xfId="0" applyNumberFormat="1" applyBorder="1" applyAlignment="1">
      <alignment horizontal="center"/>
    </xf>
    <xf numFmtId="165" fontId="0" fillId="2" borderId="0" xfId="0" applyNumberFormat="1" applyFill="1" applyBorder="1"/>
    <xf numFmtId="165" fontId="0" fillId="2" borderId="5" xfId="0" applyNumberFormat="1" applyFill="1" applyBorder="1"/>
    <xf numFmtId="0" fontId="0" fillId="3" borderId="0" xfId="0" applyFill="1"/>
    <xf numFmtId="0" fontId="0" fillId="0" borderId="8" xfId="0" applyBorder="1" applyAlignment="1">
      <alignment horizontal="center"/>
    </xf>
    <xf numFmtId="165" fontId="0" fillId="2" borderId="5" xfId="0" applyNumberFormat="1" applyFill="1" applyBorder="1" applyAlignment="1">
      <alignment horizontal="center"/>
    </xf>
    <xf numFmtId="165" fontId="0" fillId="2" borderId="0" xfId="0" applyNumberFormat="1" applyFill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2" borderId="0" xfId="0" applyNumberFormat="1" applyFill="1" applyBorder="1" applyAlignment="1">
      <alignment horizontal="center"/>
    </xf>
    <xf numFmtId="164" fontId="0" fillId="2" borderId="5" xfId="0" applyNumberFormat="1" applyFill="1" applyBorder="1" applyAlignment="1">
      <alignment horizontal="center"/>
    </xf>
    <xf numFmtId="164" fontId="0" fillId="3" borderId="0" xfId="0" applyNumberFormat="1" applyFill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0" fontId="1" fillId="0" borderId="0" xfId="0" applyFont="1" applyBorder="1"/>
    <xf numFmtId="0" fontId="1" fillId="0" borderId="1" xfId="0" applyFont="1" applyBorder="1"/>
    <xf numFmtId="0" fontId="1" fillId="0" borderId="2" xfId="0" applyFont="1" applyBorder="1"/>
    <xf numFmtId="0" fontId="1" fillId="0" borderId="4" xfId="0" applyFont="1" applyBorder="1"/>
    <xf numFmtId="165" fontId="0" fillId="4" borderId="0" xfId="0" applyNumberFormat="1" applyFill="1" applyBorder="1"/>
    <xf numFmtId="165" fontId="1" fillId="4" borderId="0" xfId="0" applyNumberFormat="1" applyFont="1" applyFill="1" applyBorder="1" applyAlignment="1">
      <alignment horizontal="center"/>
    </xf>
    <xf numFmtId="0" fontId="1" fillId="4" borderId="0" xfId="0" applyFont="1" applyFill="1" applyBorder="1" applyAlignment="1">
      <alignment horizontal="center"/>
    </xf>
    <xf numFmtId="165" fontId="0" fillId="5" borderId="0" xfId="0" applyNumberFormat="1" applyFill="1" applyBorder="1" applyAlignment="1">
      <alignment horizontal="center"/>
    </xf>
    <xf numFmtId="0" fontId="0" fillId="5" borderId="0" xfId="0" applyFill="1" applyBorder="1" applyAlignment="1">
      <alignment horizontal="center"/>
    </xf>
    <xf numFmtId="0" fontId="1" fillId="5" borderId="0" xfId="0" applyFont="1" applyFill="1" applyBorder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165" fontId="0" fillId="6" borderId="0" xfId="0" applyNumberFormat="1" applyFill="1" applyBorder="1"/>
    <xf numFmtId="0" fontId="0" fillId="6" borderId="0" xfId="0" applyFill="1" applyBorder="1"/>
    <xf numFmtId="0" fontId="1" fillId="6" borderId="0" xfId="0" applyFont="1" applyFill="1" applyBorder="1" applyAlignment="1">
      <alignment horizontal="center"/>
    </xf>
    <xf numFmtId="0" fontId="0" fillId="0" borderId="0" xfId="0" applyFill="1" applyBorder="1"/>
    <xf numFmtId="165" fontId="0" fillId="0" borderId="0" xfId="0" applyNumberFormat="1" applyFill="1" applyBorder="1"/>
    <xf numFmtId="0" fontId="0" fillId="4" borderId="0" xfId="0" applyFill="1" applyBorder="1"/>
    <xf numFmtId="0" fontId="0" fillId="5" borderId="0" xfId="0" applyFill="1" applyBorder="1"/>
    <xf numFmtId="0" fontId="2" fillId="4" borderId="0" xfId="0" applyFont="1" applyFill="1" applyBorder="1"/>
    <xf numFmtId="0" fontId="2" fillId="6" borderId="0" xfId="0" applyFont="1" applyFill="1" applyBorder="1"/>
    <xf numFmtId="0" fontId="2" fillId="5" borderId="0" xfId="0" applyFont="1" applyFill="1" applyBorder="1"/>
    <xf numFmtId="165" fontId="0" fillId="4" borderId="0" xfId="0" applyNumberFormat="1" applyFill="1" applyBorder="1" applyAlignment="1"/>
    <xf numFmtId="165" fontId="0" fillId="6" borderId="0" xfId="0" applyNumberFormat="1" applyFill="1" applyBorder="1" applyAlignment="1"/>
    <xf numFmtId="165" fontId="0" fillId="5" borderId="0" xfId="0" applyNumberFormat="1" applyFill="1" applyBorder="1" applyAlignment="1"/>
    <xf numFmtId="165" fontId="0" fillId="0" borderId="0" xfId="0" applyNumberFormat="1" applyBorder="1" applyAlignment="1"/>
    <xf numFmtId="0" fontId="0" fillId="0" borderId="0" xfId="0"/>
    <xf numFmtId="166" fontId="1" fillId="0" borderId="1" xfId="0" applyNumberFormat="1" applyFont="1" applyBorder="1" applyAlignment="1">
      <alignment horizontal="center" wrapText="1"/>
    </xf>
    <xf numFmtId="166" fontId="1" fillId="0" borderId="2" xfId="0" applyNumberFormat="1" applyFont="1" applyBorder="1" applyAlignment="1">
      <alignment horizontal="center" wrapText="1"/>
    </xf>
    <xf numFmtId="166" fontId="1" fillId="0" borderId="2" xfId="0" applyNumberFormat="1" applyFont="1" applyFill="1" applyBorder="1" applyAlignment="1">
      <alignment horizontal="center" wrapText="1"/>
    </xf>
    <xf numFmtId="166" fontId="0" fillId="0" borderId="0" xfId="0" applyNumberFormat="1" applyAlignment="1">
      <alignment wrapText="1"/>
    </xf>
    <xf numFmtId="0" fontId="1" fillId="38" borderId="0" xfId="0" applyFont="1" applyFill="1" applyBorder="1" applyAlignment="1">
      <alignment horizontal="center"/>
    </xf>
    <xf numFmtId="165" fontId="0" fillId="38" borderId="0" xfId="0" applyNumberFormat="1" applyFill="1" applyBorder="1" applyAlignment="1">
      <alignment horizontal="center"/>
    </xf>
    <xf numFmtId="0" fontId="0" fillId="38" borderId="0" xfId="0" applyFill="1" applyBorder="1" applyAlignment="1">
      <alignment horizontal="center"/>
    </xf>
    <xf numFmtId="165" fontId="0" fillId="38" borderId="0" xfId="0" applyNumberFormat="1" applyFill="1" applyBorder="1" applyAlignment="1"/>
    <xf numFmtId="0" fontId="0" fillId="38" borderId="0" xfId="0" applyFill="1" applyBorder="1"/>
    <xf numFmtId="0" fontId="21" fillId="38" borderId="0" xfId="0" applyFont="1" applyFill="1" applyBorder="1"/>
    <xf numFmtId="0" fontId="21" fillId="38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left" indent="1"/>
    </xf>
  </cellXfs>
  <cellStyles count="52">
    <cellStyle name="20% - Accent1" xfId="29" builtinId="30" customBuiltin="1"/>
    <cellStyle name="20% - Accent2" xfId="33" builtinId="34" customBuiltin="1"/>
    <cellStyle name="20% - Accent3" xfId="37" builtinId="38" customBuiltin="1"/>
    <cellStyle name="20% - Accent4" xfId="41" builtinId="42" customBuiltin="1"/>
    <cellStyle name="20% - Accent5" xfId="45" builtinId="46" customBuiltin="1"/>
    <cellStyle name="20% - Accent6" xfId="49" builtinId="50" customBuiltin="1"/>
    <cellStyle name="40% - Accent1" xfId="30" builtinId="31" customBuiltin="1"/>
    <cellStyle name="40% - Accent2" xfId="34" builtinId="35" customBuiltin="1"/>
    <cellStyle name="40% - Accent3" xfId="38" builtinId="39" customBuiltin="1"/>
    <cellStyle name="40% - Accent4" xfId="42" builtinId="43" customBuiltin="1"/>
    <cellStyle name="40% - Accent5" xfId="46" builtinId="47" customBuiltin="1"/>
    <cellStyle name="40% - Accent6" xfId="50" builtinId="51" customBuiltin="1"/>
    <cellStyle name="60% - Accent1" xfId="31" builtinId="32" customBuiltin="1"/>
    <cellStyle name="60% - Accent2" xfId="35" builtinId="36" customBuiltin="1"/>
    <cellStyle name="60% - Accent3" xfId="39" builtinId="40" customBuiltin="1"/>
    <cellStyle name="60% - Accent4" xfId="43" builtinId="44" customBuiltin="1"/>
    <cellStyle name="60% - Accent5" xfId="47" builtinId="48" customBuiltin="1"/>
    <cellStyle name="60% - Accent6" xfId="51" builtinId="52" customBuiltin="1"/>
    <cellStyle name="Accent1" xfId="28" builtinId="29" customBuiltin="1"/>
    <cellStyle name="Accent2" xfId="32" builtinId="33" customBuiltin="1"/>
    <cellStyle name="Accent3" xfId="36" builtinId="37" customBuiltin="1"/>
    <cellStyle name="Accent4" xfId="40" builtinId="41" customBuiltin="1"/>
    <cellStyle name="Accent5" xfId="44" builtinId="45" customBuiltin="1"/>
    <cellStyle name="Accent6" xfId="48" builtinId="49" customBuiltin="1"/>
    <cellStyle name="Bad" xfId="17" builtinId="27" customBuiltin="1"/>
    <cellStyle name="Calculation" xfId="21" builtinId="22" customBuiltin="1"/>
    <cellStyle name="Check Cell" xfId="23" builtinId="23" customBuiltin="1"/>
    <cellStyle name="Explanatory Text" xfId="26" builtinId="53" customBuiltin="1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Good" xfId="16" builtinId="26" customBuiltin="1"/>
    <cellStyle name="Heading 1" xfId="12" builtinId="16" customBuiltin="1"/>
    <cellStyle name="Heading 2" xfId="13" builtinId="17" customBuiltin="1"/>
    <cellStyle name="Heading 3" xfId="14" builtinId="18" customBuiltin="1"/>
    <cellStyle name="Heading 4" xfId="15" builtinId="19" customBuilti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Input" xfId="19" builtinId="20" customBuiltin="1"/>
    <cellStyle name="Linked Cell" xfId="22" builtinId="24" customBuiltin="1"/>
    <cellStyle name="Neutral" xfId="18" builtinId="28" customBuiltin="1"/>
    <cellStyle name="Normal" xfId="0" builtinId="0"/>
    <cellStyle name="Note" xfId="25" builtinId="10" customBuiltin="1"/>
    <cellStyle name="Output" xfId="20" builtinId="21" customBuiltin="1"/>
    <cellStyle name="Title" xfId="11" builtinId="15" customBuiltin="1"/>
    <cellStyle name="Total" xfId="27" builtinId="25" customBuiltin="1"/>
    <cellStyle name="Warning Text" xfId="2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lang="en-US"/>
            </a:pPr>
            <a:r>
              <a:rPr lang="en-US"/>
              <a:t>STAND_RER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RER!$N$25:$T$25</c:f>
                <c:numCache>
                  <c:formatCode>General</c:formatCode>
                  <c:ptCount val="7"/>
                  <c:pt idx="0">
                    <c:v>8.1696865997609711E-2</c:v>
                  </c:pt>
                  <c:pt idx="1">
                    <c:v>8.7571768955828994E-2</c:v>
                  </c:pt>
                  <c:pt idx="2">
                    <c:v>8.8188598914829761E-2</c:v>
                  </c:pt>
                  <c:pt idx="3">
                    <c:v>8.6949970605698104E-2</c:v>
                  </c:pt>
                  <c:pt idx="4">
                    <c:v>8.4532264728107973E-2</c:v>
                  </c:pt>
                  <c:pt idx="5">
                    <c:v>8.9693821119007963E-2</c:v>
                  </c:pt>
                  <c:pt idx="6">
                    <c:v>7.9616298734904639E-2</c:v>
                  </c:pt>
                </c:numCache>
              </c:numRef>
            </c:plus>
            <c:minus>
              <c:numRef>
                <c:f>RER!$N$25:$T$25</c:f>
                <c:numCache>
                  <c:formatCode>General</c:formatCode>
                  <c:ptCount val="7"/>
                  <c:pt idx="0">
                    <c:v>8.1696865997609711E-2</c:v>
                  </c:pt>
                  <c:pt idx="1">
                    <c:v>8.7571768955828994E-2</c:v>
                  </c:pt>
                  <c:pt idx="2">
                    <c:v>8.8188598914829761E-2</c:v>
                  </c:pt>
                  <c:pt idx="3">
                    <c:v>8.6949970605698104E-2</c:v>
                  </c:pt>
                  <c:pt idx="4">
                    <c:v>8.4532264728107973E-2</c:v>
                  </c:pt>
                  <c:pt idx="5">
                    <c:v>8.9693821119007963E-2</c:v>
                  </c:pt>
                  <c:pt idx="6">
                    <c:v>7.9616298734904639E-2</c:v>
                  </c:pt>
                </c:numCache>
              </c:numRef>
            </c:minus>
          </c:errBars>
          <c:cat>
            <c:strRef>
              <c:f>RER!$N$23:$T$23</c:f>
              <c:strCache>
                <c:ptCount val="7"/>
                <c:pt idx="0">
                  <c:v>STAND_RMR</c:v>
                </c:pt>
                <c:pt idx="1">
                  <c:v>STAND_NM</c:v>
                </c:pt>
                <c:pt idx="2">
                  <c:v>STAND_EPOC1</c:v>
                </c:pt>
                <c:pt idx="3">
                  <c:v>STAND_LM</c:v>
                </c:pt>
                <c:pt idx="4">
                  <c:v>STAND_EPOC2</c:v>
                </c:pt>
                <c:pt idx="5">
                  <c:v>STAND_HM</c:v>
                </c:pt>
                <c:pt idx="6">
                  <c:v>STAND_EPOC3</c:v>
                </c:pt>
              </c:strCache>
            </c:strRef>
          </c:cat>
          <c:val>
            <c:numRef>
              <c:f>RER!$N$24:$T$24</c:f>
              <c:numCache>
                <c:formatCode>0.000</c:formatCode>
                <c:ptCount val="7"/>
                <c:pt idx="0">
                  <c:v>0.89890613272038511</c:v>
                </c:pt>
                <c:pt idx="1">
                  <c:v>0.90244430852338176</c:v>
                </c:pt>
                <c:pt idx="2">
                  <c:v>0.91484488589490376</c:v>
                </c:pt>
                <c:pt idx="3">
                  <c:v>0.90429255542884179</c:v>
                </c:pt>
                <c:pt idx="4">
                  <c:v>0.92613422559821745</c:v>
                </c:pt>
                <c:pt idx="5">
                  <c:v>0.94041708080599418</c:v>
                </c:pt>
                <c:pt idx="6">
                  <c:v>0.92416050238598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3B6-3C42-B83D-FCFE9A776D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57091760"/>
        <c:axId val="1057094080"/>
      </c:barChart>
      <c:catAx>
        <c:axId val="1057091760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txPr>
          <a:bodyPr/>
          <a:lstStyle/>
          <a:p>
            <a:pPr>
              <a:defRPr lang="en-US"/>
            </a:pPr>
            <a:endParaRPr lang="en-US"/>
          </a:p>
        </c:txPr>
        <c:crossAx val="1057094080"/>
        <c:crosses val="autoZero"/>
        <c:auto val="1"/>
        <c:lblAlgn val="ctr"/>
        <c:lblOffset val="100"/>
        <c:noMultiLvlLbl val="0"/>
      </c:catAx>
      <c:valAx>
        <c:axId val="105709408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lang="en-US"/>
                </a:pPr>
                <a:r>
                  <a:rPr lang="en-US"/>
                  <a:t>RER</a:t>
                </a:r>
              </a:p>
            </c:rich>
          </c:tx>
          <c:overlay val="0"/>
        </c:title>
        <c:numFmt formatCode="0.000" sourceLinked="1"/>
        <c:majorTickMark val="out"/>
        <c:minorTickMark val="none"/>
        <c:tickLblPos val="nextTo"/>
        <c:txPr>
          <a:bodyPr/>
          <a:lstStyle/>
          <a:p>
            <a:pPr>
              <a:defRPr lang="en-US"/>
            </a:pPr>
            <a:endParaRPr lang="en-US"/>
          </a:p>
        </c:txPr>
        <c:crossAx val="10570917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3" l="0.70000000000000195" r="0.70000000000000195" t="0.750000000000003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8</xdr:col>
      <xdr:colOff>0</xdr:colOff>
      <xdr:row>65</xdr:row>
      <xdr:rowOff>46616</xdr:rowOff>
    </xdr:from>
    <xdr:to>
      <xdr:col>61</xdr:col>
      <xdr:colOff>680870</xdr:colOff>
      <xdr:row>80</xdr:row>
      <xdr:rowOff>61558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4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9"/>
  <sheetViews>
    <sheetView tabSelected="1" zoomScale="85" zoomScaleNormal="85" zoomScalePageLayoutView="85" workbookViewId="0">
      <selection activeCell="C1" sqref="C1:C1048576"/>
    </sheetView>
  </sheetViews>
  <sheetFormatPr baseColWidth="10" defaultColWidth="8.83203125" defaultRowHeight="15" x14ac:dyDescent="0.2"/>
  <cols>
    <col min="1" max="1" width="9.5" customWidth="1"/>
    <col min="2" max="2" width="8.33203125" customWidth="1"/>
    <col min="3" max="3" width="9.33203125" customWidth="1"/>
    <col min="4" max="4" width="10.5" customWidth="1"/>
    <col min="5" max="5" width="11.83203125" customWidth="1"/>
    <col min="6" max="6" width="15" customWidth="1"/>
    <col min="7" max="7" width="12.1640625" customWidth="1"/>
    <col min="8" max="8" width="11.83203125" customWidth="1"/>
    <col min="9" max="9" width="12" customWidth="1"/>
    <col min="10" max="10" width="11.6640625" customWidth="1"/>
    <col min="11" max="11" width="11.5" customWidth="1"/>
    <col min="12" max="12" width="12.33203125" customWidth="1"/>
    <col min="13" max="14" width="12.5" customWidth="1"/>
    <col min="15" max="15" width="12" customWidth="1"/>
    <col min="16" max="16" width="13.6640625" customWidth="1"/>
    <col min="17" max="17" width="13" customWidth="1"/>
    <col min="18" max="18" width="15" customWidth="1"/>
    <col min="19" max="19" width="13" customWidth="1"/>
    <col min="20" max="20" width="14.33203125" customWidth="1"/>
    <col min="21" max="21" width="11.6640625" customWidth="1"/>
    <col min="22" max="22" width="10.33203125" customWidth="1"/>
    <col min="23" max="23" width="11.83203125" customWidth="1"/>
    <col min="24" max="24" width="11.1640625" customWidth="1"/>
    <col min="25" max="25" width="12" customWidth="1"/>
    <col min="26" max="26" width="13.1640625" customWidth="1"/>
    <col min="27" max="27" width="12.83203125" customWidth="1"/>
  </cols>
  <sheetData>
    <row r="1" spans="1:30" x14ac:dyDescent="0.2">
      <c r="A1" s="1" t="s">
        <v>1</v>
      </c>
      <c r="B1" s="2" t="s">
        <v>0</v>
      </c>
      <c r="C1" s="2" t="s">
        <v>2</v>
      </c>
      <c r="D1" s="2" t="s">
        <v>3</v>
      </c>
      <c r="E1" s="2" t="s">
        <v>4</v>
      </c>
      <c r="F1" s="2" t="s">
        <v>5</v>
      </c>
      <c r="G1" s="1" t="s">
        <v>8</v>
      </c>
      <c r="H1" s="2" t="s">
        <v>9</v>
      </c>
      <c r="I1" s="2" t="s">
        <v>10</v>
      </c>
      <c r="J1" s="2" t="s">
        <v>11</v>
      </c>
      <c r="K1" s="2" t="s">
        <v>12</v>
      </c>
      <c r="L1" s="2" t="s">
        <v>13</v>
      </c>
      <c r="M1" s="3" t="s">
        <v>14</v>
      </c>
      <c r="N1" s="1" t="s">
        <v>15</v>
      </c>
      <c r="O1" s="2" t="s">
        <v>16</v>
      </c>
      <c r="P1" s="2" t="s">
        <v>17</v>
      </c>
      <c r="Q1" s="2" t="s">
        <v>18</v>
      </c>
      <c r="R1" s="2" t="s">
        <v>20</v>
      </c>
      <c r="S1" s="2" t="s">
        <v>19</v>
      </c>
      <c r="T1" s="3" t="s">
        <v>21</v>
      </c>
      <c r="U1" s="1" t="s">
        <v>22</v>
      </c>
      <c r="V1" s="2" t="s">
        <v>23</v>
      </c>
      <c r="W1" s="2" t="s">
        <v>24</v>
      </c>
      <c r="X1" s="2" t="s">
        <v>25</v>
      </c>
      <c r="Y1" s="2" t="s">
        <v>26</v>
      </c>
      <c r="Z1" s="2" t="s">
        <v>27</v>
      </c>
      <c r="AA1" s="3" t="s">
        <v>28</v>
      </c>
    </row>
    <row r="2" spans="1:30" x14ac:dyDescent="0.2">
      <c r="A2" s="12">
        <v>1</v>
      </c>
      <c r="B2" s="13" t="s">
        <v>6</v>
      </c>
      <c r="C2" s="13">
        <v>24</v>
      </c>
      <c r="D2" s="14">
        <v>97.1</v>
      </c>
      <c r="E2" s="14">
        <v>179.2</v>
      </c>
      <c r="F2" s="42">
        <f t="shared" ref="F2:F8" si="0">D2/(E2/100)^2</f>
        <v>30.237314652423471</v>
      </c>
      <c r="G2" s="20">
        <v>0.27036170212765953</v>
      </c>
      <c r="H2" s="16">
        <v>0.31205925925925926</v>
      </c>
      <c r="I2" s="16">
        <v>0.2590065359477125</v>
      </c>
      <c r="J2" s="16">
        <v>0.29317164179104477</v>
      </c>
      <c r="K2" s="16">
        <v>0.28214173228346462</v>
      </c>
      <c r="L2" s="16">
        <v>0.32849572649572634</v>
      </c>
      <c r="M2" s="17">
        <v>0.2821483870967742</v>
      </c>
      <c r="N2" s="20">
        <v>0.24181111111111109</v>
      </c>
      <c r="O2" s="16">
        <v>0.34871698113207544</v>
      </c>
      <c r="P2" s="16">
        <v>0.27670491803278685</v>
      </c>
      <c r="Q2" s="16">
        <v>0.57863207547169815</v>
      </c>
      <c r="R2" s="16">
        <v>0.31911382113821113</v>
      </c>
      <c r="S2" s="16">
        <v>0.91913114754098357</v>
      </c>
      <c r="T2" s="17">
        <v>0.30994488188976382</v>
      </c>
      <c r="U2" s="20">
        <v>0.17699999999999999</v>
      </c>
      <c r="V2" s="16">
        <v>0.70842439024390236</v>
      </c>
      <c r="W2" s="16">
        <v>0.22371341463414635</v>
      </c>
      <c r="X2" s="16">
        <v>0.88877625570776253</v>
      </c>
      <c r="Y2" s="16">
        <v>0.2396910112359551</v>
      </c>
      <c r="Z2" s="16">
        <v>1.0791089494163419</v>
      </c>
      <c r="AA2" s="17">
        <v>0.23594520547945197</v>
      </c>
    </row>
    <row r="3" spans="1:30" x14ac:dyDescent="0.2">
      <c r="A3" s="12">
        <v>2</v>
      </c>
      <c r="B3" s="13" t="s">
        <v>7</v>
      </c>
      <c r="C3" s="13">
        <v>22</v>
      </c>
      <c r="D3" s="14">
        <v>78.3</v>
      </c>
      <c r="E3" s="14">
        <v>164.5</v>
      </c>
      <c r="F3" s="42">
        <f t="shared" si="0"/>
        <v>28.935431121294148</v>
      </c>
      <c r="G3" s="20">
        <v>0.16159999999999999</v>
      </c>
      <c r="H3" s="16">
        <v>0.18339694656488553</v>
      </c>
      <c r="I3" s="16">
        <v>0.19679310344827594</v>
      </c>
      <c r="J3" s="16">
        <v>0.21809411764705891</v>
      </c>
      <c r="K3" s="16">
        <v>0.23459756097560977</v>
      </c>
      <c r="L3" s="16">
        <v>0.29496202531645588</v>
      </c>
      <c r="M3" s="17">
        <v>0.22550925925925935</v>
      </c>
      <c r="N3" s="20">
        <v>0.18548387096774191</v>
      </c>
      <c r="O3" s="16">
        <v>0.30698611111111118</v>
      </c>
      <c r="P3" s="16">
        <v>0.20063265306122458</v>
      </c>
      <c r="Q3" s="16">
        <v>0.35925000000000007</v>
      </c>
      <c r="R3" s="16">
        <v>0.25473291925465841</v>
      </c>
      <c r="S3" s="16">
        <v>0.96140584415584474</v>
      </c>
      <c r="T3" s="17">
        <v>0.20713548387096781</v>
      </c>
      <c r="U3" s="20">
        <v>0.1458487394957983</v>
      </c>
      <c r="V3" s="16">
        <v>0.54765838509316733</v>
      </c>
      <c r="W3" s="16">
        <v>0.16634883720930235</v>
      </c>
      <c r="X3" s="16">
        <v>0.68718604651162796</v>
      </c>
      <c r="Y3" s="16">
        <v>0.1971006711409396</v>
      </c>
      <c r="Z3" s="16">
        <v>1.0456996805111825</v>
      </c>
      <c r="AA3" s="17">
        <v>0.23683870967741949</v>
      </c>
    </row>
    <row r="4" spans="1:30" x14ac:dyDescent="0.2">
      <c r="A4" s="12">
        <v>3</v>
      </c>
      <c r="B4" s="13" t="s">
        <v>7</v>
      </c>
      <c r="C4" s="13">
        <v>23</v>
      </c>
      <c r="D4" s="14">
        <v>97.9</v>
      </c>
      <c r="E4" s="14">
        <v>164.5</v>
      </c>
      <c r="F4" s="42">
        <f>D4/(E4/100)^2</f>
        <v>36.178527545015292</v>
      </c>
      <c r="G4" s="20">
        <v>0.11867010309278352</v>
      </c>
      <c r="H4" s="16">
        <v>0.1688571428571429</v>
      </c>
      <c r="I4" s="16">
        <v>0.19562773722627733</v>
      </c>
      <c r="J4" s="16">
        <v>0.21232075471698114</v>
      </c>
      <c r="K4" s="16">
        <v>0.2123125000000001</v>
      </c>
      <c r="L4" s="16">
        <v>0.28062626262626261</v>
      </c>
      <c r="M4" s="17">
        <v>0.22034868421052622</v>
      </c>
      <c r="N4" s="20">
        <v>0.11150724637681159</v>
      </c>
      <c r="O4" s="16">
        <v>0.14708536585365853</v>
      </c>
      <c r="P4" s="16">
        <v>0.11649999999999999</v>
      </c>
      <c r="Q4" s="16">
        <v>0.18713999999999997</v>
      </c>
      <c r="R4" s="16">
        <v>0.11783132530120484</v>
      </c>
      <c r="S4" s="16">
        <v>0.27785632183908043</v>
      </c>
      <c r="T4" s="17">
        <v>0.1197586206896552</v>
      </c>
      <c r="U4" s="20">
        <v>0.21538461538461531</v>
      </c>
      <c r="V4" s="16">
        <v>0.71620212765957436</v>
      </c>
      <c r="W4" s="16">
        <v>0.2036981132075471</v>
      </c>
      <c r="X4" s="16">
        <v>0.66908602150537633</v>
      </c>
      <c r="Y4" s="16">
        <v>0.22500000000000003</v>
      </c>
      <c r="Z4" s="16">
        <v>0.8806919642857135</v>
      </c>
      <c r="AA4" s="17">
        <v>0.19011229946524072</v>
      </c>
    </row>
    <row r="5" spans="1:30" x14ac:dyDescent="0.2">
      <c r="A5" s="12">
        <v>4</v>
      </c>
      <c r="B5" s="13" t="s">
        <v>7</v>
      </c>
      <c r="C5" s="13">
        <v>21</v>
      </c>
      <c r="D5" s="14">
        <v>63.9</v>
      </c>
      <c r="E5" s="14">
        <v>168.8</v>
      </c>
      <c r="F5" s="42">
        <f t="shared" si="0"/>
        <v>22.426214595359486</v>
      </c>
      <c r="G5" s="20">
        <v>0.11953237410071947</v>
      </c>
      <c r="H5" s="16">
        <v>0.13200606060606054</v>
      </c>
      <c r="I5" s="16">
        <v>0.11010563380281695</v>
      </c>
      <c r="J5" s="16">
        <v>0.14681443298969071</v>
      </c>
      <c r="K5" s="16">
        <v>0.10136507936507939</v>
      </c>
      <c r="L5" s="16">
        <v>0.13728440366972483</v>
      </c>
      <c r="M5" s="17">
        <v>0.13634131736526953</v>
      </c>
      <c r="N5" s="20">
        <v>0.18786390532544378</v>
      </c>
      <c r="O5" s="16">
        <v>0.1991635220125787</v>
      </c>
      <c r="P5" s="16">
        <v>0.15971518987341773</v>
      </c>
      <c r="Q5" s="16">
        <v>0.2922826086956522</v>
      </c>
      <c r="R5" s="16">
        <v>0.16910650887573972</v>
      </c>
      <c r="S5" s="16">
        <v>0.51760849056603775</v>
      </c>
      <c r="T5" s="17">
        <v>0.1602926829268293</v>
      </c>
      <c r="U5" s="20">
        <v>0.17832369942196533</v>
      </c>
      <c r="V5" s="16">
        <v>0.65927513227513257</v>
      </c>
      <c r="W5" s="16">
        <v>0.18354237288135591</v>
      </c>
      <c r="X5" s="16">
        <v>0.61405803571428585</v>
      </c>
      <c r="Y5" s="16">
        <v>0.20368108108108118</v>
      </c>
      <c r="Z5" s="16">
        <v>0.82589310344827571</v>
      </c>
      <c r="AA5" s="17">
        <v>0.19558620689655173</v>
      </c>
    </row>
    <row r="6" spans="1:30" x14ac:dyDescent="0.2">
      <c r="A6" s="12">
        <v>5</v>
      </c>
      <c r="B6" s="13" t="s">
        <v>6</v>
      </c>
      <c r="C6" s="13">
        <v>24</v>
      </c>
      <c r="D6" s="14">
        <v>62.1</v>
      </c>
      <c r="E6" s="14">
        <v>174.8</v>
      </c>
      <c r="F6" s="42">
        <f t="shared" si="0"/>
        <v>20.323979284595925</v>
      </c>
      <c r="G6" s="20">
        <v>0.16073999999999999</v>
      </c>
      <c r="H6" s="16">
        <v>0.15530973451327437</v>
      </c>
      <c r="I6" s="16">
        <v>0.15708641975308643</v>
      </c>
      <c r="J6" s="16">
        <v>0.18723809523809526</v>
      </c>
      <c r="K6" s="16">
        <v>0.22515094339622641</v>
      </c>
      <c r="L6" s="16">
        <v>0.19809803921568636</v>
      </c>
      <c r="M6" s="17">
        <v>0.20324358974358975</v>
      </c>
      <c r="N6" s="20">
        <v>0.2221011235955056</v>
      </c>
      <c r="O6" s="16">
        <v>0.30689393939393939</v>
      </c>
      <c r="P6" s="16">
        <v>0.24338000000000004</v>
      </c>
      <c r="Q6" s="16">
        <v>0.51184705882352943</v>
      </c>
      <c r="R6" s="16">
        <v>0.24119819819819824</v>
      </c>
      <c r="S6" s="16">
        <v>0.84993023255813949</v>
      </c>
      <c r="T6" s="17">
        <v>0.26725609756097574</v>
      </c>
      <c r="U6" s="20">
        <v>0.20310937499999987</v>
      </c>
      <c r="V6" s="16">
        <v>0.69551630434782619</v>
      </c>
      <c r="W6" s="16">
        <v>0.23402500000000001</v>
      </c>
      <c r="X6" s="16">
        <v>0.67485937500000037</v>
      </c>
      <c r="Y6" s="16">
        <v>0.25559863945578232</v>
      </c>
      <c r="Z6" s="16">
        <v>0.96153097345132787</v>
      </c>
      <c r="AA6" s="17">
        <v>0.22744186046511625</v>
      </c>
    </row>
    <row r="7" spans="1:30" x14ac:dyDescent="0.2">
      <c r="A7" s="12">
        <v>6</v>
      </c>
      <c r="B7" s="13" t="s">
        <v>7</v>
      </c>
      <c r="C7" s="13">
        <v>26</v>
      </c>
      <c r="D7" s="14">
        <v>65.3</v>
      </c>
      <c r="E7" s="14">
        <v>168.5</v>
      </c>
      <c r="F7" s="42">
        <f t="shared" si="0"/>
        <v>22.999233945883116</v>
      </c>
      <c r="G7" s="20">
        <v>0.16819191919191923</v>
      </c>
      <c r="H7" s="16">
        <v>0.18084883720930234</v>
      </c>
      <c r="I7" s="16">
        <v>0.16340707964601767</v>
      </c>
      <c r="J7" s="16">
        <v>0.19288421052631577</v>
      </c>
      <c r="K7" s="16">
        <v>0.19655913978494632</v>
      </c>
      <c r="L7" s="16">
        <v>0.24132467532467541</v>
      </c>
      <c r="M7" s="17">
        <v>0.20587951807228921</v>
      </c>
      <c r="N7" s="20">
        <v>0.16867741935483865</v>
      </c>
      <c r="O7" s="16">
        <v>0.23977659574468091</v>
      </c>
      <c r="P7" s="16">
        <v>0.17397560975609755</v>
      </c>
      <c r="Q7" s="16">
        <v>0.33486614173228352</v>
      </c>
      <c r="R7" s="16">
        <v>0.19901190476190478</v>
      </c>
      <c r="S7" s="16">
        <v>0.45221383647798735</v>
      </c>
      <c r="T7" s="17">
        <v>0.17155882352941179</v>
      </c>
      <c r="U7" s="20">
        <v>0.20011382113821138</v>
      </c>
      <c r="V7" s="16">
        <v>0.69149494949494972</v>
      </c>
      <c r="W7" s="16">
        <v>0.20968518518518506</v>
      </c>
      <c r="X7" s="16">
        <v>0.65154098360655754</v>
      </c>
      <c r="Y7" s="16">
        <v>0.24926744186046512</v>
      </c>
      <c r="Z7" s="16">
        <v>1.2163482142857152</v>
      </c>
      <c r="AA7" s="17">
        <v>0.23073913043478264</v>
      </c>
    </row>
    <row r="8" spans="1:30" x14ac:dyDescent="0.2">
      <c r="A8" s="12">
        <v>7</v>
      </c>
      <c r="B8" s="13" t="s">
        <v>6</v>
      </c>
      <c r="C8" s="13">
        <v>22</v>
      </c>
      <c r="D8" s="14">
        <v>93.9</v>
      </c>
      <c r="E8" s="14">
        <v>183.1</v>
      </c>
      <c r="F8" s="42">
        <f t="shared" si="0"/>
        <v>28.008438921767574</v>
      </c>
      <c r="G8" s="20">
        <v>0.27505185185185183</v>
      </c>
      <c r="H8" s="16">
        <v>0.323455223880597</v>
      </c>
      <c r="I8" s="16">
        <v>0.33429310344827601</v>
      </c>
      <c r="J8" s="16">
        <v>0.3254390243902443</v>
      </c>
      <c r="K8" s="16">
        <v>0.32407407407407424</v>
      </c>
      <c r="L8" s="16">
        <v>0.37004761904761918</v>
      </c>
      <c r="M8" s="17">
        <v>0.33462500000000006</v>
      </c>
      <c r="N8" s="20">
        <v>0.27043410852713179</v>
      </c>
      <c r="O8" s="16">
        <v>0.39158169934640535</v>
      </c>
      <c r="P8" s="16">
        <v>0.33458201058201043</v>
      </c>
      <c r="Q8" s="16">
        <v>0.50700609756097581</v>
      </c>
      <c r="R8" s="16">
        <v>0.35266336633663364</v>
      </c>
      <c r="S8" s="16">
        <v>0.52789215686274527</v>
      </c>
      <c r="T8" s="17">
        <v>0.35378723404255302</v>
      </c>
      <c r="U8" s="20">
        <v>0.28610447761194002</v>
      </c>
      <c r="V8" s="16">
        <v>0.88312946428571437</v>
      </c>
      <c r="W8" s="16">
        <v>0.31720231213872829</v>
      </c>
      <c r="X8" s="16">
        <v>0.97461658031088083</v>
      </c>
      <c r="Y8" s="16">
        <v>0.36278494623655932</v>
      </c>
      <c r="Z8" s="16">
        <v>1.1832328244274812</v>
      </c>
      <c r="AA8" s="17">
        <v>0.34578571428571436</v>
      </c>
    </row>
    <row r="9" spans="1:30" x14ac:dyDescent="0.2">
      <c r="A9" s="12">
        <v>8</v>
      </c>
      <c r="B9" s="13" t="s">
        <v>7</v>
      </c>
      <c r="C9" s="13">
        <v>26</v>
      </c>
      <c r="D9" s="14">
        <v>65.900000000000006</v>
      </c>
      <c r="E9" s="14">
        <v>177.8</v>
      </c>
      <c r="F9" s="42">
        <f>D9/(E9/100)^2</f>
        <v>20.845960059267057</v>
      </c>
      <c r="G9" s="20">
        <v>0.19457608695652173</v>
      </c>
      <c r="H9" s="16">
        <v>0.2235573770491803</v>
      </c>
      <c r="I9" s="16">
        <v>0.21985340314136131</v>
      </c>
      <c r="J9" s="16">
        <v>0.20369714285714294</v>
      </c>
      <c r="K9" s="16">
        <v>0.20776923076923065</v>
      </c>
      <c r="L9" s="16">
        <v>0.24344999999999989</v>
      </c>
      <c r="M9" s="17">
        <v>0.19856172839506178</v>
      </c>
      <c r="N9" s="20">
        <v>0.16061904761904766</v>
      </c>
      <c r="O9" s="16">
        <v>0.20077500000000001</v>
      </c>
      <c r="P9" s="43"/>
      <c r="Q9" s="16">
        <v>0.28830653266331663</v>
      </c>
      <c r="R9" s="43"/>
      <c r="S9" s="16">
        <v>0.3890714285714284</v>
      </c>
      <c r="T9" s="44"/>
      <c r="U9" s="20">
        <v>0.183454081632653</v>
      </c>
      <c r="V9" s="16">
        <v>0.64552916666666627</v>
      </c>
      <c r="W9" s="43"/>
      <c r="X9" s="16">
        <v>0.65357874015748008</v>
      </c>
      <c r="Y9" s="43"/>
      <c r="Z9" s="16">
        <v>0.82340154440154423</v>
      </c>
      <c r="AA9" s="44"/>
      <c r="AC9" s="41"/>
      <c r="AD9" t="s">
        <v>32</v>
      </c>
    </row>
    <row r="10" spans="1:30" x14ac:dyDescent="0.2">
      <c r="A10" s="12">
        <v>9</v>
      </c>
      <c r="B10" s="13" t="s">
        <v>6</v>
      </c>
      <c r="C10" s="13">
        <v>22</v>
      </c>
      <c r="D10" s="14">
        <v>78.900000000000006</v>
      </c>
      <c r="E10" s="14">
        <v>180.3</v>
      </c>
      <c r="F10" s="42">
        <f t="shared" ref="F10:F21" si="1">D10/(E10/100)^2</f>
        <v>24.270881494421847</v>
      </c>
      <c r="G10" s="20">
        <v>0.17376146788990829</v>
      </c>
      <c r="H10" s="16">
        <v>0.15529487179487186</v>
      </c>
      <c r="I10" s="16">
        <v>0.25887567567567565</v>
      </c>
      <c r="J10" s="16">
        <v>0.23785365853658538</v>
      </c>
      <c r="K10" s="16">
        <v>0.25524561403508778</v>
      </c>
      <c r="L10" s="16">
        <v>0.27750735294117646</v>
      </c>
      <c r="M10" s="17">
        <v>0.22915204678362583</v>
      </c>
      <c r="N10" s="20">
        <v>0.19061111111111118</v>
      </c>
      <c r="O10" s="16">
        <v>0.28162105263157894</v>
      </c>
      <c r="P10" s="16">
        <v>0.24198540145985412</v>
      </c>
      <c r="Q10" s="16">
        <v>0.37038823529411752</v>
      </c>
      <c r="R10" s="16">
        <v>0.25181751824817528</v>
      </c>
      <c r="S10" s="16">
        <v>0.92919133574007229</v>
      </c>
      <c r="T10" s="17">
        <v>0.23566923076923077</v>
      </c>
      <c r="U10" s="20">
        <v>0.1474074074074074</v>
      </c>
      <c r="V10" s="16">
        <v>0.77049090909090956</v>
      </c>
      <c r="W10" s="16">
        <v>0.19511842105263164</v>
      </c>
      <c r="X10" s="16">
        <v>0.85769518716577531</v>
      </c>
      <c r="Y10" s="16">
        <v>0.20092307692307695</v>
      </c>
      <c r="Z10" s="16">
        <v>1.3042515337423315</v>
      </c>
      <c r="AA10" s="17">
        <v>0.19878014184397161</v>
      </c>
    </row>
    <row r="11" spans="1:30" x14ac:dyDescent="0.2">
      <c r="A11" s="12">
        <v>10</v>
      </c>
      <c r="B11" s="13" t="s">
        <v>6</v>
      </c>
      <c r="C11" s="13">
        <v>22</v>
      </c>
      <c r="D11" s="14">
        <v>68.900000000000006</v>
      </c>
      <c r="E11" s="14">
        <v>172</v>
      </c>
      <c r="F11" s="42">
        <f t="shared" si="1"/>
        <v>23.289616008653329</v>
      </c>
      <c r="G11" s="20">
        <v>0.23266891891891892</v>
      </c>
      <c r="H11" s="16">
        <v>0.23591666666666664</v>
      </c>
      <c r="I11" s="16">
        <v>0.29558854166666682</v>
      </c>
      <c r="J11" s="16">
        <v>0.21655769230769237</v>
      </c>
      <c r="K11" s="16">
        <v>0.28878846153846144</v>
      </c>
      <c r="L11" s="16">
        <v>0.26341463414634142</v>
      </c>
      <c r="M11" s="17">
        <v>0.29416748768472911</v>
      </c>
      <c r="N11" s="20">
        <v>0.19417796610169491</v>
      </c>
      <c r="O11" s="16">
        <v>0.22632608695652173</v>
      </c>
      <c r="P11" s="16">
        <v>0.27376136363636366</v>
      </c>
      <c r="Q11" s="16">
        <v>0.33429411764705874</v>
      </c>
      <c r="R11" s="16">
        <v>0.26239572192513377</v>
      </c>
      <c r="S11" s="16">
        <v>0.86916988416988394</v>
      </c>
      <c r="T11" s="17">
        <v>0.28153809523809536</v>
      </c>
      <c r="U11" s="20">
        <v>0.21193382352941173</v>
      </c>
      <c r="V11" s="16">
        <v>0.64291534391534344</v>
      </c>
      <c r="W11" s="16">
        <v>0.28499500000000011</v>
      </c>
      <c r="X11" s="16">
        <v>0.73546859903381578</v>
      </c>
      <c r="Y11" s="16">
        <v>0.31566666666666676</v>
      </c>
      <c r="Z11" s="16">
        <v>1.0646511627906972</v>
      </c>
      <c r="AA11" s="17">
        <v>0.31289795918367347</v>
      </c>
    </row>
    <row r="12" spans="1:30" x14ac:dyDescent="0.2">
      <c r="A12" s="12">
        <v>11</v>
      </c>
      <c r="B12" s="13" t="s">
        <v>7</v>
      </c>
      <c r="C12" s="13">
        <v>23</v>
      </c>
      <c r="D12" s="14">
        <v>89.3</v>
      </c>
      <c r="E12" s="14">
        <v>162.5</v>
      </c>
      <c r="F12" s="42">
        <f>D12/(E12/100)^2</f>
        <v>33.817751479289939</v>
      </c>
      <c r="G12" s="20">
        <v>0.16606060606060608</v>
      </c>
      <c r="H12" s="16">
        <v>0.18651724137931036</v>
      </c>
      <c r="I12" s="16">
        <v>0.17311450381679383</v>
      </c>
      <c r="J12" s="16">
        <v>0.16785507246376802</v>
      </c>
      <c r="K12" s="16">
        <v>0.17853237410071945</v>
      </c>
      <c r="L12" s="16">
        <v>0.22727678571428581</v>
      </c>
      <c r="M12" s="17">
        <v>0.17860135135135125</v>
      </c>
      <c r="N12" s="20">
        <v>0.2128943661971831</v>
      </c>
      <c r="O12" s="16">
        <v>0.28453097345132755</v>
      </c>
      <c r="P12" s="16">
        <v>0.20357718120805371</v>
      </c>
      <c r="Q12" s="16">
        <v>0.32248795180722895</v>
      </c>
      <c r="R12" s="16">
        <v>0.20835483870967744</v>
      </c>
      <c r="S12" s="16">
        <v>0.46652879581151857</v>
      </c>
      <c r="T12" s="17">
        <v>0.20819594594594609</v>
      </c>
      <c r="U12" s="20">
        <v>0.18171052631578946</v>
      </c>
      <c r="V12" s="16">
        <v>0.72497409326424878</v>
      </c>
      <c r="W12" s="16">
        <v>0.19694736842105257</v>
      </c>
      <c r="X12" s="16">
        <v>0.82559433962264173</v>
      </c>
      <c r="Y12" s="16">
        <v>0.20046527777777778</v>
      </c>
      <c r="Z12" s="16">
        <v>1.2116037735849059</v>
      </c>
      <c r="AA12" s="17">
        <v>0.22487425149700596</v>
      </c>
    </row>
    <row r="13" spans="1:30" x14ac:dyDescent="0.2">
      <c r="A13" s="12">
        <v>12</v>
      </c>
      <c r="B13" s="13" t="s">
        <v>6</v>
      </c>
      <c r="C13" s="13">
        <v>27</v>
      </c>
      <c r="D13" s="14">
        <v>69.5</v>
      </c>
      <c r="E13" s="14">
        <v>172.5</v>
      </c>
      <c r="F13" s="42">
        <f t="shared" si="1"/>
        <v>23.356437723167399</v>
      </c>
      <c r="G13" s="20">
        <v>0.12382352941176471</v>
      </c>
      <c r="H13" s="16">
        <v>0.16350909090909094</v>
      </c>
      <c r="I13" s="16">
        <v>0.18509900990099018</v>
      </c>
      <c r="J13" s="16">
        <v>0.20046249999999993</v>
      </c>
      <c r="K13" s="16">
        <v>0.20110909090909085</v>
      </c>
      <c r="L13" s="16">
        <v>0.1966976744186047</v>
      </c>
      <c r="M13" s="17">
        <v>0.21608333333333324</v>
      </c>
      <c r="N13" s="20">
        <v>0.16463999999999998</v>
      </c>
      <c r="O13" s="16">
        <v>0.16893749999999999</v>
      </c>
      <c r="P13" s="16">
        <v>0.16912883435582829</v>
      </c>
      <c r="Q13" s="16">
        <v>0.24630708661417311</v>
      </c>
      <c r="R13" s="16">
        <v>0.19135172413793111</v>
      </c>
      <c r="S13" s="16">
        <v>0.41532089552238793</v>
      </c>
      <c r="T13" s="17">
        <v>0.18114583333333342</v>
      </c>
      <c r="U13" s="20">
        <v>0.18987777777777784</v>
      </c>
      <c r="V13" s="16">
        <v>0.46824545454545452</v>
      </c>
      <c r="W13" s="16">
        <v>0.20601117318435752</v>
      </c>
      <c r="X13" s="16">
        <v>0.55697837837837816</v>
      </c>
      <c r="Y13" s="16">
        <v>0.20087349397590365</v>
      </c>
      <c r="Z13" s="16">
        <v>0.8137040816326534</v>
      </c>
      <c r="AA13" s="17">
        <v>0.20972189349112422</v>
      </c>
    </row>
    <row r="14" spans="1:30" x14ac:dyDescent="0.2">
      <c r="A14" s="12">
        <v>13</v>
      </c>
      <c r="B14" s="13" t="s">
        <v>6</v>
      </c>
      <c r="C14" s="13">
        <v>26</v>
      </c>
      <c r="D14" s="14">
        <v>89.8</v>
      </c>
      <c r="E14" s="14">
        <v>171.2</v>
      </c>
      <c r="F14" s="42">
        <f t="shared" si="1"/>
        <v>30.638592890208752</v>
      </c>
      <c r="G14" s="20">
        <v>0.16934000000000005</v>
      </c>
      <c r="H14" s="16">
        <v>0.1666276595744681</v>
      </c>
      <c r="I14" s="16">
        <v>0.23452777777777772</v>
      </c>
      <c r="J14" s="16">
        <v>0.22459124087591234</v>
      </c>
      <c r="K14" s="16">
        <v>0.24756250000000016</v>
      </c>
      <c r="L14" s="16">
        <v>0.29048120300751895</v>
      </c>
      <c r="M14" s="17">
        <v>0.27478991596638663</v>
      </c>
      <c r="N14" s="20">
        <v>0.20346464646464651</v>
      </c>
      <c r="O14" s="16">
        <v>0.32511965811965815</v>
      </c>
      <c r="P14" s="16">
        <v>0.26130708661417329</v>
      </c>
      <c r="Q14" s="16">
        <v>0.50186549707602301</v>
      </c>
      <c r="R14" s="16">
        <v>0.2605657142857144</v>
      </c>
      <c r="S14" s="16">
        <v>1.1082448979591837</v>
      </c>
      <c r="T14" s="17">
        <v>0.22455080213903755</v>
      </c>
      <c r="U14" s="20">
        <v>0.21139999999999998</v>
      </c>
      <c r="V14" s="16">
        <v>0.92950267379679152</v>
      </c>
      <c r="W14" s="16">
        <v>0.24377419354838706</v>
      </c>
      <c r="X14" s="16">
        <v>1.252237113402062</v>
      </c>
      <c r="Y14" s="16">
        <v>0.27436842105263137</v>
      </c>
      <c r="Z14" s="16">
        <v>2.009007915567282</v>
      </c>
      <c r="AA14" s="17">
        <v>0.35364583333333338</v>
      </c>
    </row>
    <row r="15" spans="1:30" x14ac:dyDescent="0.2">
      <c r="A15" s="12">
        <v>14</v>
      </c>
      <c r="B15" s="13" t="s">
        <v>7</v>
      </c>
      <c r="C15" s="13">
        <v>23</v>
      </c>
      <c r="D15" s="14">
        <v>63.6</v>
      </c>
      <c r="E15" s="14">
        <v>173</v>
      </c>
      <c r="F15" s="42">
        <f t="shared" si="1"/>
        <v>21.250292358581977</v>
      </c>
      <c r="G15" s="20">
        <v>0.1761472868217055</v>
      </c>
      <c r="H15" s="16">
        <v>0.18579333333333337</v>
      </c>
      <c r="I15" s="16">
        <v>0.1682206896551724</v>
      </c>
      <c r="J15" s="16">
        <v>0.18111764705882349</v>
      </c>
      <c r="K15" s="16">
        <v>0.17411971830985915</v>
      </c>
      <c r="L15" s="16">
        <v>0.1822720588235294</v>
      </c>
      <c r="M15" s="17">
        <v>0.16927702702702696</v>
      </c>
      <c r="N15" s="20">
        <v>0.21849230769230771</v>
      </c>
      <c r="O15" s="16">
        <v>0.23612666666666654</v>
      </c>
      <c r="P15" s="16">
        <v>0.25712883435582828</v>
      </c>
      <c r="Q15" s="16">
        <v>0.27240697674418607</v>
      </c>
      <c r="R15" s="16">
        <v>0.24300628930817614</v>
      </c>
      <c r="S15" s="16">
        <v>0.52918139534883746</v>
      </c>
      <c r="T15" s="17">
        <v>0.20246296296296309</v>
      </c>
      <c r="U15" s="20">
        <v>0.24616883116883129</v>
      </c>
      <c r="V15" s="16">
        <v>0.58436407766990262</v>
      </c>
      <c r="W15" s="16">
        <v>0.24861081081081066</v>
      </c>
      <c r="X15" s="16">
        <v>0.58594500000000005</v>
      </c>
      <c r="Y15" s="16">
        <v>0.23996685082872932</v>
      </c>
      <c r="Z15" s="16">
        <v>0.71828571428571386</v>
      </c>
      <c r="AA15" s="17">
        <v>0.22788068181818175</v>
      </c>
    </row>
    <row r="16" spans="1:30" x14ac:dyDescent="0.2">
      <c r="A16" s="12">
        <v>15</v>
      </c>
      <c r="B16" s="13" t="s">
        <v>7</v>
      </c>
      <c r="C16" s="13">
        <v>24</v>
      </c>
      <c r="D16" s="14">
        <v>60.9</v>
      </c>
      <c r="E16" s="14">
        <v>175</v>
      </c>
      <c r="F16" s="42">
        <f t="shared" si="1"/>
        <v>19.885714285714286</v>
      </c>
      <c r="G16" s="20">
        <v>0.18885635359116026</v>
      </c>
      <c r="H16" s="16">
        <v>0.20996907216494845</v>
      </c>
      <c r="I16" s="16">
        <v>0.22819607843137263</v>
      </c>
      <c r="J16" s="16">
        <v>0.21658247422680413</v>
      </c>
      <c r="K16" s="16">
        <v>0.23639215686274517</v>
      </c>
      <c r="L16" s="16">
        <v>0.28028712871287126</v>
      </c>
      <c r="M16" s="17">
        <v>0.23610447761194026</v>
      </c>
      <c r="N16" s="20">
        <v>0.1947590361445784</v>
      </c>
      <c r="O16" s="16">
        <v>0.25348421052631576</v>
      </c>
      <c r="P16" s="16">
        <v>0.22526086956521749</v>
      </c>
      <c r="Q16" s="16">
        <v>0.29168421052631588</v>
      </c>
      <c r="R16" s="16">
        <v>0.23641346153846157</v>
      </c>
      <c r="S16" s="16">
        <v>0.63561952861952875</v>
      </c>
      <c r="T16" s="17">
        <v>0.23892039800995027</v>
      </c>
      <c r="U16" s="20">
        <v>0.19807361963190193</v>
      </c>
      <c r="V16" s="16">
        <v>0.66594372294372284</v>
      </c>
      <c r="W16" s="16">
        <v>0.20716111111111113</v>
      </c>
      <c r="X16" s="16">
        <v>0.74527598566308184</v>
      </c>
      <c r="Y16" s="16">
        <v>0.21580788177339899</v>
      </c>
      <c r="Z16" s="16">
        <v>0.99975964391691308</v>
      </c>
      <c r="AA16" s="17">
        <v>0.22187745098039208</v>
      </c>
    </row>
    <row r="17" spans="1:27" x14ac:dyDescent="0.2">
      <c r="A17" s="12">
        <v>16</v>
      </c>
      <c r="B17" s="13" t="s">
        <v>6</v>
      </c>
      <c r="C17" s="13">
        <v>20</v>
      </c>
      <c r="D17" s="14">
        <v>70.7</v>
      </c>
      <c r="E17" s="14">
        <v>174.7</v>
      </c>
      <c r="F17" s="42">
        <f t="shared" si="1"/>
        <v>23.165069303530892</v>
      </c>
      <c r="G17" s="20">
        <v>0.22562913907284762</v>
      </c>
      <c r="H17" s="16">
        <v>0.21011585365853661</v>
      </c>
      <c r="I17" s="16">
        <v>0.24429569892473119</v>
      </c>
      <c r="J17" s="16">
        <v>0.23725925925925931</v>
      </c>
      <c r="K17" s="16">
        <v>0.25236842105263158</v>
      </c>
      <c r="L17" s="16">
        <v>0.27740594059405949</v>
      </c>
      <c r="M17" s="17">
        <v>0.23326203208556148</v>
      </c>
      <c r="N17" s="20">
        <v>0.1883857142857143</v>
      </c>
      <c r="O17" s="16">
        <v>0.21051333333333336</v>
      </c>
      <c r="P17" s="16">
        <v>0.24118918918918933</v>
      </c>
      <c r="Q17" s="16">
        <v>0.24588513513513516</v>
      </c>
      <c r="R17" s="16">
        <v>0.23361764705882343</v>
      </c>
      <c r="S17" s="16">
        <v>0.4090414201183431</v>
      </c>
      <c r="T17" s="17">
        <v>0.20641129032258079</v>
      </c>
      <c r="U17" s="20">
        <v>0.18569879518072288</v>
      </c>
      <c r="V17" s="16">
        <v>0.6123833333333335</v>
      </c>
      <c r="W17" s="16">
        <v>0.2331256544502617</v>
      </c>
      <c r="X17" s="16">
        <v>0.7140612244897957</v>
      </c>
      <c r="Y17" s="16">
        <v>0.27733484162895933</v>
      </c>
      <c r="Z17" s="16">
        <v>0.97289298892988973</v>
      </c>
      <c r="AA17" s="17">
        <v>0.25394117647058845</v>
      </c>
    </row>
    <row r="18" spans="1:27" x14ac:dyDescent="0.2">
      <c r="A18" s="12">
        <v>17</v>
      </c>
      <c r="B18" s="13" t="s">
        <v>6</v>
      </c>
      <c r="C18" s="13">
        <v>21</v>
      </c>
      <c r="D18" s="14">
        <v>68.900000000000006</v>
      </c>
      <c r="E18" s="14">
        <v>184.5</v>
      </c>
      <c r="F18" s="42">
        <f t="shared" si="1"/>
        <v>20.240744412864185</v>
      </c>
      <c r="G18" s="20">
        <v>0.24912878787878798</v>
      </c>
      <c r="H18" s="16">
        <v>0.24352205882352937</v>
      </c>
      <c r="I18" s="16">
        <v>0.2984</v>
      </c>
      <c r="J18" s="16">
        <v>0.24822727272727266</v>
      </c>
      <c r="K18" s="16">
        <v>0.30120134228187928</v>
      </c>
      <c r="L18" s="16">
        <v>0.32999056603773597</v>
      </c>
      <c r="M18" s="17">
        <v>0.29042307692307689</v>
      </c>
      <c r="N18" s="20">
        <v>0.22404201680672267</v>
      </c>
      <c r="O18" s="16">
        <v>0.30905882352941189</v>
      </c>
      <c r="P18" s="16">
        <v>0.24188235294117652</v>
      </c>
      <c r="Q18" s="16">
        <v>0.41082758620689674</v>
      </c>
      <c r="R18" s="16">
        <v>0.25627950310559028</v>
      </c>
      <c r="S18" s="16">
        <v>1.168542986425338</v>
      </c>
      <c r="T18" s="17">
        <v>0.28147096774193547</v>
      </c>
      <c r="U18" s="20">
        <v>0.18991200000000011</v>
      </c>
      <c r="V18" s="16">
        <v>0.69890547263681568</v>
      </c>
      <c r="W18" s="16">
        <v>0.23653846153846156</v>
      </c>
      <c r="X18" s="16">
        <v>0.73694499999999963</v>
      </c>
      <c r="Y18" s="16">
        <v>0.25646060606060606</v>
      </c>
      <c r="Z18" s="16">
        <v>1.0729772727272722</v>
      </c>
      <c r="AA18" s="17">
        <v>0.28136746987951811</v>
      </c>
    </row>
    <row r="19" spans="1:27" x14ac:dyDescent="0.2">
      <c r="A19" s="12">
        <v>18</v>
      </c>
      <c r="B19" s="13" t="s">
        <v>7</v>
      </c>
      <c r="C19" s="13">
        <v>26</v>
      </c>
      <c r="D19" s="14">
        <v>52.1</v>
      </c>
      <c r="E19" s="14">
        <v>158.69999999999999</v>
      </c>
      <c r="F19" s="42">
        <f t="shared" si="1"/>
        <v>20.68635006624794</v>
      </c>
      <c r="G19" s="20">
        <v>0.14392592592592587</v>
      </c>
      <c r="H19" s="16">
        <v>0.15529411764705883</v>
      </c>
      <c r="I19" s="16">
        <v>0.236863829787234</v>
      </c>
      <c r="J19" s="16">
        <v>0.16252112676056335</v>
      </c>
      <c r="K19" s="16">
        <v>0.26690355329949239</v>
      </c>
      <c r="L19" s="16">
        <v>0.1816703296703297</v>
      </c>
      <c r="M19" s="17">
        <v>0.30020283018867927</v>
      </c>
      <c r="N19" s="20">
        <v>0.13721739130434782</v>
      </c>
      <c r="O19" s="16">
        <v>0.15684415584415584</v>
      </c>
      <c r="P19" s="16">
        <v>0.22304926108374387</v>
      </c>
      <c r="Q19" s="16">
        <v>0.25384158415841573</v>
      </c>
      <c r="R19" s="16">
        <v>0.25590794979079495</v>
      </c>
      <c r="S19" s="16">
        <v>0.57492642140468242</v>
      </c>
      <c r="T19" s="17">
        <v>0.23887179487179497</v>
      </c>
      <c r="U19" s="20">
        <v>0.12446575342465749</v>
      </c>
      <c r="V19" s="16">
        <v>0.53975357142857128</v>
      </c>
      <c r="W19" s="16">
        <v>0.20143852459016393</v>
      </c>
      <c r="X19" s="16">
        <v>0.57002507836990624</v>
      </c>
      <c r="Y19" s="16">
        <v>0.20080000000000003</v>
      </c>
      <c r="Z19" s="16">
        <v>0.69823943661971855</v>
      </c>
      <c r="AA19" s="17">
        <v>0.22087500000000002</v>
      </c>
    </row>
    <row r="20" spans="1:27" x14ac:dyDescent="0.2">
      <c r="A20" s="12">
        <v>19</v>
      </c>
      <c r="B20" s="13" t="s">
        <v>6</v>
      </c>
      <c r="C20" s="13">
        <v>24</v>
      </c>
      <c r="D20" s="14">
        <v>77.7</v>
      </c>
      <c r="E20" s="14">
        <v>179</v>
      </c>
      <c r="F20" s="42">
        <f t="shared" si="1"/>
        <v>24.250179457569988</v>
      </c>
      <c r="G20" s="20">
        <v>0.23069343065693437</v>
      </c>
      <c r="H20" s="16">
        <v>0.25094444444444453</v>
      </c>
      <c r="I20" s="16">
        <v>0.26597191011235988</v>
      </c>
      <c r="J20" s="16">
        <v>0.18671917808219177</v>
      </c>
      <c r="K20" s="16">
        <v>0.25160317460317455</v>
      </c>
      <c r="L20" s="16">
        <v>0.26946715328467163</v>
      </c>
      <c r="M20" s="17">
        <v>0.22080124223602485</v>
      </c>
      <c r="N20" s="20">
        <v>0.25982580645161263</v>
      </c>
      <c r="O20" s="16">
        <v>0.31966666666666665</v>
      </c>
      <c r="P20" s="16">
        <v>0.28364743589743591</v>
      </c>
      <c r="Q20" s="16">
        <v>0.44830994152046766</v>
      </c>
      <c r="R20" s="16">
        <v>0.24994267515923563</v>
      </c>
      <c r="S20" s="16">
        <v>0.82282242990654197</v>
      </c>
      <c r="T20" s="17">
        <v>0.26103821656050952</v>
      </c>
      <c r="U20" s="20">
        <v>0.24779054054054045</v>
      </c>
      <c r="V20" s="16">
        <v>0.78946153846153855</v>
      </c>
      <c r="W20" s="16">
        <v>0.24934210526315798</v>
      </c>
      <c r="X20" s="16">
        <v>0.85742592592592581</v>
      </c>
      <c r="Y20" s="16">
        <v>0.26341104294478535</v>
      </c>
      <c r="Z20" s="16">
        <v>1.0744275092936799</v>
      </c>
      <c r="AA20" s="17">
        <v>0.24979651162790709</v>
      </c>
    </row>
    <row r="21" spans="1:27" x14ac:dyDescent="0.2">
      <c r="A21" s="12">
        <v>20</v>
      </c>
      <c r="B21" s="13" t="s">
        <v>7</v>
      </c>
      <c r="C21" s="13">
        <v>22</v>
      </c>
      <c r="D21" s="14">
        <v>75.5</v>
      </c>
      <c r="E21" s="14">
        <v>168</v>
      </c>
      <c r="F21" s="42">
        <f t="shared" si="1"/>
        <v>26.750283446712022</v>
      </c>
      <c r="G21" s="20">
        <v>0.16914556962025307</v>
      </c>
      <c r="H21" s="16">
        <v>0.17247337278106503</v>
      </c>
      <c r="I21" s="16">
        <v>0.18271351351351348</v>
      </c>
      <c r="J21" s="16">
        <v>0.17062162162162164</v>
      </c>
      <c r="K21" s="16">
        <v>0.18652121212121223</v>
      </c>
      <c r="L21" s="16">
        <v>0.20729166666666685</v>
      </c>
      <c r="M21" s="17">
        <v>0.17796721311475419</v>
      </c>
      <c r="N21" s="20">
        <v>0.14032467532467532</v>
      </c>
      <c r="O21" s="16">
        <v>0.20347023809523809</v>
      </c>
      <c r="P21" s="16">
        <v>0.17767346938775516</v>
      </c>
      <c r="Q21" s="16">
        <v>0.28879396984924621</v>
      </c>
      <c r="R21" s="16">
        <v>0.1903191489361703</v>
      </c>
      <c r="S21" s="16">
        <v>0.49820647773279347</v>
      </c>
      <c r="T21" s="17">
        <v>0.20505063291139242</v>
      </c>
      <c r="U21" s="20">
        <v>0.19191329479768779</v>
      </c>
      <c r="V21" s="16">
        <v>0.82455555555555582</v>
      </c>
      <c r="W21" s="16">
        <v>0.236255924170616</v>
      </c>
      <c r="X21" s="16">
        <v>0.88097790055248615</v>
      </c>
      <c r="Y21" s="16">
        <v>0.26770121951219494</v>
      </c>
      <c r="Z21" s="16">
        <v>1.3601012987013001</v>
      </c>
      <c r="AA21" s="17">
        <v>0.22303937007874008</v>
      </c>
    </row>
    <row r="22" spans="1:27" x14ac:dyDescent="0.2">
      <c r="A22" s="12"/>
      <c r="B22" s="13"/>
      <c r="C22" s="13"/>
      <c r="D22" s="14"/>
      <c r="E22" s="14"/>
      <c r="F22" s="42"/>
      <c r="G22" s="20"/>
      <c r="H22" s="16"/>
      <c r="I22" s="16"/>
      <c r="J22" s="16"/>
      <c r="K22" s="16"/>
      <c r="L22" s="16"/>
      <c r="M22" s="17"/>
      <c r="N22" s="20"/>
      <c r="O22" s="16"/>
      <c r="P22" s="16"/>
      <c r="Q22" s="16"/>
      <c r="R22" s="16"/>
      <c r="S22" s="16"/>
      <c r="T22" s="17"/>
      <c r="U22" s="20"/>
      <c r="V22" s="16"/>
      <c r="W22" s="16"/>
      <c r="X22" s="16"/>
      <c r="Y22" s="16"/>
      <c r="Z22" s="16"/>
      <c r="AA22" s="17"/>
    </row>
    <row r="23" spans="1:27" x14ac:dyDescent="0.2">
      <c r="A23" s="4"/>
      <c r="B23" s="5"/>
      <c r="C23" s="8" t="s">
        <v>2</v>
      </c>
      <c r="D23" s="8" t="s">
        <v>3</v>
      </c>
      <c r="E23" s="8" t="s">
        <v>4</v>
      </c>
      <c r="F23" s="8" t="s">
        <v>5</v>
      </c>
      <c r="G23" s="36" t="s">
        <v>8</v>
      </c>
      <c r="H23" s="37" t="s">
        <v>9</v>
      </c>
      <c r="I23" s="37" t="s">
        <v>10</v>
      </c>
      <c r="J23" s="37" t="s">
        <v>11</v>
      </c>
      <c r="K23" s="37" t="s">
        <v>12</v>
      </c>
      <c r="L23" s="37" t="s">
        <v>13</v>
      </c>
      <c r="M23" s="38" t="s">
        <v>14</v>
      </c>
      <c r="N23" s="36" t="s">
        <v>15</v>
      </c>
      <c r="O23" s="37" t="s">
        <v>16</v>
      </c>
      <c r="P23" s="37" t="s">
        <v>17</v>
      </c>
      <c r="Q23" s="37" t="s">
        <v>18</v>
      </c>
      <c r="R23" s="37" t="s">
        <v>20</v>
      </c>
      <c r="S23" s="37" t="s">
        <v>19</v>
      </c>
      <c r="T23" s="38" t="s">
        <v>21</v>
      </c>
      <c r="U23" s="36" t="s">
        <v>22</v>
      </c>
      <c r="V23" s="37" t="s">
        <v>23</v>
      </c>
      <c r="W23" s="37" t="s">
        <v>24</v>
      </c>
      <c r="X23" s="37" t="s">
        <v>25</v>
      </c>
      <c r="Y23" s="37" t="s">
        <v>26</v>
      </c>
      <c r="Z23" s="37" t="s">
        <v>27</v>
      </c>
      <c r="AA23" s="38" t="s">
        <v>28</v>
      </c>
    </row>
    <row r="24" spans="1:27" x14ac:dyDescent="0.2">
      <c r="A24" s="4" t="s">
        <v>29</v>
      </c>
      <c r="B24" s="5"/>
      <c r="C24" s="5">
        <f t="shared" ref="C24:M24" si="2">AVERAGE(C2:C21)</f>
        <v>23.4</v>
      </c>
      <c r="D24" s="5">
        <f t="shared" si="2"/>
        <v>74.510000000000005</v>
      </c>
      <c r="E24" s="5">
        <f t="shared" si="2"/>
        <v>172.62999999999997</v>
      </c>
      <c r="F24" s="5">
        <f t="shared" si="2"/>
        <v>25.077850652628435</v>
      </c>
      <c r="G24" s="20">
        <f t="shared" si="2"/>
        <v>0.18589525265851339</v>
      </c>
      <c r="H24" s="16">
        <f t="shared" si="2"/>
        <v>0.20077341825585129</v>
      </c>
      <c r="I24" s="16">
        <f t="shared" si="2"/>
        <v>0.22040201228380557</v>
      </c>
      <c r="J24" s="16">
        <f t="shared" si="2"/>
        <v>0.21150140820385341</v>
      </c>
      <c r="K24" s="16">
        <f t="shared" si="2"/>
        <v>0.23121589398814929</v>
      </c>
      <c r="L24" s="16">
        <f t="shared" si="2"/>
        <v>0.25390256228569713</v>
      </c>
      <c r="M24" s="17">
        <f t="shared" si="2"/>
        <v>0.23137447592246302</v>
      </c>
      <c r="N24" s="20">
        <f t="shared" ref="N24:T24" si="3">AVERAGE(N2:N21)</f>
        <v>0.19386664353811134</v>
      </c>
      <c r="O24" s="16">
        <f t="shared" si="3"/>
        <v>0.25583392902076618</v>
      </c>
      <c r="P24" s="16">
        <f t="shared" si="3"/>
        <v>0.22658324531579771</v>
      </c>
      <c r="Q24" s="16">
        <f t="shared" si="3"/>
        <v>0.35232114037633605</v>
      </c>
      <c r="R24" s="16">
        <f t="shared" si="3"/>
        <v>0.23650685453002293</v>
      </c>
      <c r="S24" s="16">
        <f t="shared" si="3"/>
        <v>0.66609529636656817</v>
      </c>
      <c r="T24" s="17">
        <f t="shared" si="3"/>
        <v>0.22921368396404876</v>
      </c>
      <c r="U24" s="20">
        <f t="shared" ref="U24:AA24" si="4">AVERAGE(U2:U21)</f>
        <v>0.19578455897299557</v>
      </c>
      <c r="V24" s="16">
        <f t="shared" si="4"/>
        <v>0.68993628333545609</v>
      </c>
      <c r="W24" s="16">
        <f t="shared" si="4"/>
        <v>0.22513336754722513</v>
      </c>
      <c r="X24" s="16">
        <f t="shared" si="4"/>
        <v>0.75661658855589198</v>
      </c>
      <c r="Y24" s="16">
        <f t="shared" si="4"/>
        <v>0.24457385106081647</v>
      </c>
      <c r="Z24" s="16">
        <f t="shared" si="4"/>
        <v>1.0657904793009971</v>
      </c>
      <c r="AA24" s="17">
        <f t="shared" si="4"/>
        <v>0.24427088773203756</v>
      </c>
    </row>
    <row r="25" spans="1:27" ht="16" thickBot="1" x14ac:dyDescent="0.25">
      <c r="A25" s="10" t="s">
        <v>30</v>
      </c>
      <c r="B25" s="11"/>
      <c r="C25" s="11">
        <f t="shared" ref="C25:M25" si="5">STDEV(C2:C21)</f>
        <v>1.9841477024816367</v>
      </c>
      <c r="D25" s="11">
        <f t="shared" si="5"/>
        <v>13.109373906122535</v>
      </c>
      <c r="E25" s="11">
        <f t="shared" si="5"/>
        <v>6.9548998252273462</v>
      </c>
      <c r="F25" s="11">
        <f t="shared" si="5"/>
        <v>4.761283047342844</v>
      </c>
      <c r="G25" s="21">
        <f t="shared" si="5"/>
        <v>4.7130190504349884E-2</v>
      </c>
      <c r="H25" s="18">
        <f t="shared" si="5"/>
        <v>5.1370264368614527E-2</v>
      </c>
      <c r="I25" s="18">
        <f t="shared" si="5"/>
        <v>5.5761220597535105E-2</v>
      </c>
      <c r="J25" s="18">
        <f t="shared" si="5"/>
        <v>4.3188938211215215E-2</v>
      </c>
      <c r="K25" s="18">
        <f t="shared" si="5"/>
        <v>5.1500611873651111E-2</v>
      </c>
      <c r="L25" s="18">
        <f t="shared" si="5"/>
        <v>5.8130270132893867E-2</v>
      </c>
      <c r="M25" s="19">
        <f t="shared" si="5"/>
        <v>5.0713751961628604E-2</v>
      </c>
      <c r="N25" s="21">
        <f t="shared" ref="N25:T25" si="6">STDEV(N2:N21)</f>
        <v>4.0315258287769787E-2</v>
      </c>
      <c r="O25" s="18">
        <f t="shared" si="6"/>
        <v>6.775051015520335E-2</v>
      </c>
      <c r="P25" s="18">
        <f t="shared" si="6"/>
        <v>5.2191362860426818E-2</v>
      </c>
      <c r="Q25" s="18">
        <f t="shared" si="6"/>
        <v>0.10732121089668094</v>
      </c>
      <c r="R25" s="18">
        <f t="shared" si="6"/>
        <v>5.1720288439322248E-2</v>
      </c>
      <c r="S25" s="18">
        <f t="shared" si="6"/>
        <v>0.26231080797397743</v>
      </c>
      <c r="T25" s="19">
        <f t="shared" si="6"/>
        <v>5.5442371199719308E-2</v>
      </c>
      <c r="U25" s="21">
        <f t="shared" ref="U25:AA25" si="7">STDEV(U2:U21)</f>
        <v>3.662151830479074E-2</v>
      </c>
      <c r="V25" s="18">
        <f t="shared" si="7"/>
        <v>0.11388106210960521</v>
      </c>
      <c r="W25" s="18">
        <f t="shared" si="7"/>
        <v>3.5568855420983064E-2</v>
      </c>
      <c r="X25" s="18">
        <f t="shared" si="7"/>
        <v>0.16526762817151108</v>
      </c>
      <c r="Y25" s="18">
        <f t="shared" si="7"/>
        <v>4.4109754684381844E-2</v>
      </c>
      <c r="Z25" s="18">
        <f t="shared" si="7"/>
        <v>0.288863256209206</v>
      </c>
      <c r="AA25" s="19">
        <f t="shared" si="7"/>
        <v>4.7010499423668153E-2</v>
      </c>
    </row>
    <row r="26" spans="1:27" x14ac:dyDescent="0.2">
      <c r="G26" s="33"/>
      <c r="H26" s="33"/>
      <c r="I26" s="33"/>
      <c r="J26" s="33"/>
      <c r="K26" s="33"/>
      <c r="L26" s="33"/>
      <c r="M26" s="33"/>
      <c r="N26" s="33"/>
      <c r="O26" s="33"/>
      <c r="P26" s="33"/>
      <c r="Q26" s="33"/>
      <c r="R26" s="33"/>
      <c r="S26" s="33"/>
      <c r="T26" s="33"/>
      <c r="U26" s="33"/>
      <c r="V26" s="33"/>
      <c r="W26" s="33"/>
      <c r="X26" s="33"/>
      <c r="Y26" s="33"/>
      <c r="Z26" s="33"/>
      <c r="AA26" s="33"/>
    </row>
    <row r="29" spans="1:27" x14ac:dyDescent="0.2">
      <c r="J29" s="33"/>
    </row>
  </sheetData>
  <pageMargins left="0.7" right="0.7" top="0.75" bottom="0.75" header="0.3" footer="0.3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5"/>
  <sheetViews>
    <sheetView zoomScale="85" zoomScaleNormal="85" zoomScalePageLayoutView="85" workbookViewId="0">
      <selection activeCell="C1" sqref="C1:C1048576"/>
    </sheetView>
  </sheetViews>
  <sheetFormatPr baseColWidth="10" defaultColWidth="8.83203125" defaultRowHeight="15" x14ac:dyDescent="0.2"/>
  <cols>
    <col min="1" max="1" width="9.5" customWidth="1"/>
    <col min="2" max="2" width="8.33203125" customWidth="1"/>
    <col min="3" max="3" width="9.33203125" customWidth="1"/>
    <col min="4" max="4" width="10.5" customWidth="1"/>
    <col min="5" max="5" width="11.83203125" customWidth="1"/>
    <col min="6" max="6" width="15" customWidth="1"/>
    <col min="7" max="7" width="12.1640625" customWidth="1"/>
    <col min="8" max="8" width="11.83203125" customWidth="1"/>
    <col min="9" max="9" width="12" customWidth="1"/>
    <col min="10" max="10" width="11.6640625" customWidth="1"/>
    <col min="11" max="11" width="11.5" customWidth="1"/>
    <col min="12" max="12" width="12.33203125" customWidth="1"/>
    <col min="13" max="14" width="12.5" customWidth="1"/>
    <col min="15" max="15" width="12" customWidth="1"/>
    <col min="16" max="16" width="13.6640625" customWidth="1"/>
    <col min="17" max="17" width="13" customWidth="1"/>
    <col min="18" max="18" width="15" customWidth="1"/>
    <col min="19" max="19" width="13" customWidth="1"/>
    <col min="20" max="20" width="14.33203125" customWidth="1"/>
    <col min="21" max="21" width="11.6640625" customWidth="1"/>
    <col min="22" max="22" width="10.33203125" customWidth="1"/>
    <col min="23" max="23" width="11.83203125" customWidth="1"/>
    <col min="24" max="24" width="11.1640625" customWidth="1"/>
    <col min="25" max="25" width="12" customWidth="1"/>
    <col min="26" max="26" width="13.1640625" customWidth="1"/>
    <col min="27" max="27" width="12.83203125" customWidth="1"/>
  </cols>
  <sheetData>
    <row r="1" spans="1:30" x14ac:dyDescent="0.2">
      <c r="A1" s="1" t="s">
        <v>1</v>
      </c>
      <c r="B1" s="2" t="s">
        <v>0</v>
      </c>
      <c r="C1" s="2" t="s">
        <v>2</v>
      </c>
      <c r="D1" s="2" t="s">
        <v>3</v>
      </c>
      <c r="E1" s="2" t="s">
        <v>4</v>
      </c>
      <c r="F1" s="3" t="s">
        <v>5</v>
      </c>
      <c r="G1" s="1" t="s">
        <v>8</v>
      </c>
      <c r="H1" s="2" t="s">
        <v>9</v>
      </c>
      <c r="I1" s="2" t="s">
        <v>10</v>
      </c>
      <c r="J1" s="2" t="s">
        <v>11</v>
      </c>
      <c r="K1" s="2" t="s">
        <v>12</v>
      </c>
      <c r="L1" s="2" t="s">
        <v>13</v>
      </c>
      <c r="M1" s="3" t="s">
        <v>14</v>
      </c>
      <c r="N1" s="1" t="s">
        <v>15</v>
      </c>
      <c r="O1" s="2" t="s">
        <v>16</v>
      </c>
      <c r="P1" s="2" t="s">
        <v>17</v>
      </c>
      <c r="Q1" s="2" t="s">
        <v>18</v>
      </c>
      <c r="R1" s="2" t="s">
        <v>20</v>
      </c>
      <c r="S1" s="2" t="s">
        <v>19</v>
      </c>
      <c r="T1" s="3" t="s">
        <v>21</v>
      </c>
      <c r="U1" s="1" t="s">
        <v>22</v>
      </c>
      <c r="V1" s="2" t="s">
        <v>23</v>
      </c>
      <c r="W1" s="2" t="s">
        <v>24</v>
      </c>
      <c r="X1" s="2" t="s">
        <v>25</v>
      </c>
      <c r="Y1" s="2" t="s">
        <v>26</v>
      </c>
      <c r="Z1" s="2" t="s">
        <v>27</v>
      </c>
      <c r="AA1" s="3" t="s">
        <v>28</v>
      </c>
    </row>
    <row r="2" spans="1:30" x14ac:dyDescent="0.2">
      <c r="A2" s="12">
        <v>1</v>
      </c>
      <c r="B2" s="13" t="s">
        <v>6</v>
      </c>
      <c r="C2" s="13">
        <v>24</v>
      </c>
      <c r="D2" s="14">
        <v>97.1</v>
      </c>
      <c r="E2" s="14">
        <v>179.2</v>
      </c>
      <c r="F2" s="15">
        <f t="shared" ref="F2:F8" si="0">D2/(E2/100)^2</f>
        <v>30.237314652423471</v>
      </c>
      <c r="G2" s="20">
        <v>0.23975886524822684</v>
      </c>
      <c r="H2" s="16">
        <v>0.27247407407407404</v>
      </c>
      <c r="I2" s="16">
        <v>0.22660784313725485</v>
      </c>
      <c r="J2" s="16">
        <v>0.25679104477611953</v>
      </c>
      <c r="K2" s="16">
        <v>0.24443307086614177</v>
      </c>
      <c r="L2" s="16">
        <v>0.29987179487179494</v>
      </c>
      <c r="M2" s="17">
        <v>0.25183225806451615</v>
      </c>
      <c r="N2" s="20">
        <v>0.20242222222222214</v>
      </c>
      <c r="O2" s="16">
        <v>0.287556603773585</v>
      </c>
      <c r="P2" s="16">
        <v>0.21835245901639341</v>
      </c>
      <c r="Q2" s="16">
        <v>0.49214622641509409</v>
      </c>
      <c r="R2" s="16">
        <v>0.26232520325203257</v>
      </c>
      <c r="S2" s="16">
        <v>0.81431147540983662</v>
      </c>
      <c r="T2" s="17">
        <v>0.25335433070866142</v>
      </c>
      <c r="U2" s="20">
        <v>0.16029230769230765</v>
      </c>
      <c r="V2" s="16">
        <v>0.67976585365853659</v>
      </c>
      <c r="W2" s="16">
        <v>0.20892073170731715</v>
      </c>
      <c r="X2" s="16">
        <v>0.86136986301369822</v>
      </c>
      <c r="Y2" s="16">
        <v>0.22182022471910126</v>
      </c>
      <c r="Z2" s="16">
        <v>1.0593618677042793</v>
      </c>
      <c r="AA2" s="17">
        <v>0.21223287671232882</v>
      </c>
    </row>
    <row r="3" spans="1:30" x14ac:dyDescent="0.2">
      <c r="A3" s="12">
        <v>2</v>
      </c>
      <c r="B3" s="13" t="s">
        <v>7</v>
      </c>
      <c r="C3" s="13">
        <v>22</v>
      </c>
      <c r="D3" s="14">
        <v>78.3</v>
      </c>
      <c r="E3" s="14">
        <v>164.5</v>
      </c>
      <c r="F3" s="15">
        <f t="shared" si="0"/>
        <v>28.935431121294148</v>
      </c>
      <c r="G3" s="20">
        <v>0.1396</v>
      </c>
      <c r="H3" s="16">
        <v>0.15407633587786262</v>
      </c>
      <c r="I3" s="16">
        <v>0.17051724137931035</v>
      </c>
      <c r="J3" s="16">
        <v>0.18979999999999994</v>
      </c>
      <c r="K3" s="16">
        <v>0.20059756097560974</v>
      </c>
      <c r="L3" s="16">
        <v>0.31450632911392407</v>
      </c>
      <c r="M3" s="17">
        <v>0.17963888888888896</v>
      </c>
      <c r="N3" s="20">
        <v>0.17017741935483879</v>
      </c>
      <c r="O3" s="16">
        <v>0.28431944444444435</v>
      </c>
      <c r="P3" s="16">
        <v>0.18980952380952387</v>
      </c>
      <c r="Q3" s="16">
        <v>0.32564634146341481</v>
      </c>
      <c r="R3" s="16">
        <v>0.24490062111801247</v>
      </c>
      <c r="S3" s="16">
        <v>0.99297402597402606</v>
      </c>
      <c r="T3" s="17">
        <v>0.19781935483870966</v>
      </c>
      <c r="U3" s="20">
        <v>0.14311764705882343</v>
      </c>
      <c r="V3" s="16">
        <v>0.50667080745341575</v>
      </c>
      <c r="W3" s="16">
        <v>0.16326356589147284</v>
      </c>
      <c r="X3" s="16">
        <v>0.66121860465116278</v>
      </c>
      <c r="Y3" s="16">
        <v>0.19788590604026862</v>
      </c>
      <c r="Z3" s="16">
        <v>1.0610223642172529</v>
      </c>
      <c r="AA3" s="17">
        <v>0.23354838709677411</v>
      </c>
    </row>
    <row r="4" spans="1:30" x14ac:dyDescent="0.2">
      <c r="A4" s="12">
        <v>3</v>
      </c>
      <c r="B4" s="13" t="s">
        <v>7</v>
      </c>
      <c r="C4" s="13">
        <v>23</v>
      </c>
      <c r="D4" s="14">
        <v>97.9</v>
      </c>
      <c r="E4" s="14">
        <v>164.5</v>
      </c>
      <c r="F4" s="15">
        <f>D4/(E4/100)^2</f>
        <v>36.178527545015292</v>
      </c>
      <c r="G4" s="20">
        <v>0.11021649484536077</v>
      </c>
      <c r="H4" s="16">
        <v>0.16618681318681316</v>
      </c>
      <c r="I4" s="16">
        <v>0.18794890510948903</v>
      </c>
      <c r="J4" s="16">
        <v>0.20913207547169826</v>
      </c>
      <c r="K4" s="16">
        <v>0.21424305555555556</v>
      </c>
      <c r="L4" s="16">
        <v>0.28815151515151521</v>
      </c>
      <c r="M4" s="17">
        <v>0.22078947368421051</v>
      </c>
      <c r="N4" s="20">
        <v>0.10947826086956526</v>
      </c>
      <c r="O4" s="16">
        <v>0.14103658536585362</v>
      </c>
      <c r="P4" s="16">
        <v>0.1135952380952381</v>
      </c>
      <c r="Q4" s="16">
        <v>0.1818999999999999</v>
      </c>
      <c r="R4" s="16">
        <v>0.11415662650602409</v>
      </c>
      <c r="S4" s="16">
        <v>0.26909770114942538</v>
      </c>
      <c r="T4" s="17">
        <v>0.11442528735632183</v>
      </c>
      <c r="U4" s="20">
        <v>0.19845384615384615</v>
      </c>
      <c r="V4" s="16">
        <v>0.70087765957446813</v>
      </c>
      <c r="W4" s="16">
        <v>0.20147169811320753</v>
      </c>
      <c r="X4" s="16">
        <v>0.61579032258064503</v>
      </c>
      <c r="Y4" s="16">
        <v>0.21940000000000004</v>
      </c>
      <c r="Z4" s="16">
        <v>0.85317410714285713</v>
      </c>
      <c r="AA4" s="17">
        <v>0.18067379679144391</v>
      </c>
    </row>
    <row r="5" spans="1:30" x14ac:dyDescent="0.2">
      <c r="A5" s="12">
        <v>4</v>
      </c>
      <c r="B5" s="13" t="s">
        <v>7</v>
      </c>
      <c r="C5" s="13">
        <v>21</v>
      </c>
      <c r="D5" s="14">
        <v>63.9</v>
      </c>
      <c r="E5" s="14">
        <v>168.8</v>
      </c>
      <c r="F5" s="15">
        <f t="shared" si="0"/>
        <v>22.426214595359486</v>
      </c>
      <c r="G5" s="20">
        <v>0.10774820143884897</v>
      </c>
      <c r="H5" s="16">
        <v>0.12245454545454544</v>
      </c>
      <c r="I5" s="16">
        <v>0.10435211267605636</v>
      </c>
      <c r="J5" s="16">
        <v>0.13491752577319582</v>
      </c>
      <c r="K5" s="16">
        <v>9.0047619047619057E-2</v>
      </c>
      <c r="L5" s="16">
        <v>0.11963302752293581</v>
      </c>
      <c r="M5" s="17">
        <v>0.12409580838323357</v>
      </c>
      <c r="N5" s="20">
        <v>0.18461538461538463</v>
      </c>
      <c r="O5" s="16">
        <v>0.20410062893081765</v>
      </c>
      <c r="P5" s="16">
        <v>0.16510126582278481</v>
      </c>
      <c r="Q5" s="16">
        <v>0.29297282608695652</v>
      </c>
      <c r="R5" s="16">
        <v>0.16916568047337274</v>
      </c>
      <c r="S5" s="16">
        <v>0.51523584905660358</v>
      </c>
      <c r="T5" s="17">
        <v>0.16185365853658545</v>
      </c>
      <c r="U5" s="20">
        <v>0.15446242774566479</v>
      </c>
      <c r="V5" s="16">
        <v>0.65051851851851883</v>
      </c>
      <c r="W5" s="16">
        <v>0.18332203389830512</v>
      </c>
      <c r="X5" s="16">
        <v>0.57870982142857119</v>
      </c>
      <c r="Y5" s="16">
        <v>0.19052432432432431</v>
      </c>
      <c r="Z5" s="16">
        <v>0.84831724137930986</v>
      </c>
      <c r="AA5" s="17">
        <v>0.17717816091954006</v>
      </c>
    </row>
    <row r="6" spans="1:30" x14ac:dyDescent="0.2">
      <c r="A6" s="12">
        <v>5</v>
      </c>
      <c r="B6" s="13" t="s">
        <v>6</v>
      </c>
      <c r="C6" s="13">
        <v>24</v>
      </c>
      <c r="D6" s="14">
        <v>62.1</v>
      </c>
      <c r="E6" s="14">
        <v>174.8</v>
      </c>
      <c r="F6" s="15">
        <f t="shared" si="0"/>
        <v>20.323979284595925</v>
      </c>
      <c r="G6" s="20">
        <v>0.15112000000000003</v>
      </c>
      <c r="H6" s="16">
        <v>0.15172566371681423</v>
      </c>
      <c r="I6" s="16">
        <v>0.15650617283950616</v>
      </c>
      <c r="J6" s="16">
        <v>0.17680952380952378</v>
      </c>
      <c r="K6" s="16">
        <v>0.21858490566037739</v>
      </c>
      <c r="L6" s="16">
        <v>0.18721568627450977</v>
      </c>
      <c r="M6" s="17">
        <v>0.19805128205128206</v>
      </c>
      <c r="N6" s="20">
        <v>0.165438202247191</v>
      </c>
      <c r="O6" s="16">
        <v>0.24598484848484842</v>
      </c>
      <c r="P6" s="16">
        <v>0.19905999999999999</v>
      </c>
      <c r="Q6" s="16">
        <v>0.43094705882352957</v>
      </c>
      <c r="R6" s="16">
        <v>0.19762162162162164</v>
      </c>
      <c r="S6" s="16">
        <v>0.74540000000000062</v>
      </c>
      <c r="T6" s="17">
        <v>0.23454878048780489</v>
      </c>
      <c r="U6" s="20">
        <v>0.17173437500000008</v>
      </c>
      <c r="V6" s="16">
        <v>0.64176630434782644</v>
      </c>
      <c r="W6" s="16">
        <v>0.21711874999999997</v>
      </c>
      <c r="X6" s="16">
        <v>0.59237499999999998</v>
      </c>
      <c r="Y6" s="16">
        <v>0.23314965986394565</v>
      </c>
      <c r="Z6" s="16">
        <v>0.8614070796460177</v>
      </c>
      <c r="AA6" s="17">
        <v>0.21322480620155035</v>
      </c>
    </row>
    <row r="7" spans="1:30" x14ac:dyDescent="0.2">
      <c r="A7" s="12">
        <v>6</v>
      </c>
      <c r="B7" s="13" t="s">
        <v>7</v>
      </c>
      <c r="C7" s="13">
        <v>26</v>
      </c>
      <c r="D7" s="14">
        <v>65.3</v>
      </c>
      <c r="E7" s="14">
        <v>168.5</v>
      </c>
      <c r="F7" s="15">
        <f t="shared" si="0"/>
        <v>22.999233945883116</v>
      </c>
      <c r="G7" s="20">
        <v>0.15773737373737365</v>
      </c>
      <c r="H7" s="16">
        <v>0.18298837209302327</v>
      </c>
      <c r="I7" s="16">
        <v>0.1575840707964602</v>
      </c>
      <c r="J7" s="16">
        <v>0.19225263157894737</v>
      </c>
      <c r="K7" s="16">
        <v>0.18067741935483872</v>
      </c>
      <c r="L7" s="16">
        <v>0.24027272727272725</v>
      </c>
      <c r="M7" s="17">
        <v>0.21686746987951808</v>
      </c>
      <c r="N7" s="20">
        <v>0.14161935483870972</v>
      </c>
      <c r="O7" s="16">
        <v>0.19885849056603774</v>
      </c>
      <c r="P7" s="16">
        <v>0.1484677419354839</v>
      </c>
      <c r="Q7" s="16">
        <v>0.28584251968503926</v>
      </c>
      <c r="R7" s="16">
        <v>0.18633333333333335</v>
      </c>
      <c r="S7" s="16">
        <v>0.40137106918238985</v>
      </c>
      <c r="T7" s="17">
        <v>0.14673529411764707</v>
      </c>
      <c r="U7" s="20">
        <v>0.16485365853658537</v>
      </c>
      <c r="V7" s="16">
        <v>0.63551010101010108</v>
      </c>
      <c r="W7" s="16">
        <v>0.18625308641975299</v>
      </c>
      <c r="X7" s="16">
        <v>0.58038797814207643</v>
      </c>
      <c r="Y7" s="16">
        <v>0.23262790697674424</v>
      </c>
      <c r="Z7" s="16">
        <v>1.254178571428572</v>
      </c>
      <c r="AA7" s="17">
        <v>0.20220869565217386</v>
      </c>
    </row>
    <row r="8" spans="1:30" x14ac:dyDescent="0.2">
      <c r="A8" s="12">
        <v>7</v>
      </c>
      <c r="B8" s="13" t="s">
        <v>6</v>
      </c>
      <c r="C8" s="13">
        <v>22</v>
      </c>
      <c r="D8" s="14">
        <v>93.9</v>
      </c>
      <c r="E8" s="14">
        <v>183.1</v>
      </c>
      <c r="F8" s="15">
        <f t="shared" si="0"/>
        <v>28.008438921767574</v>
      </c>
      <c r="G8" s="20">
        <v>0.25667407407407417</v>
      </c>
      <c r="H8" s="16">
        <v>0.31998507462686571</v>
      </c>
      <c r="I8" s="16">
        <v>0.3270632183908046</v>
      </c>
      <c r="J8" s="16">
        <v>0.31828658536585364</v>
      </c>
      <c r="K8" s="16">
        <v>0.30894444444444447</v>
      </c>
      <c r="L8" s="16">
        <v>0.38098809523809535</v>
      </c>
      <c r="M8" s="17">
        <v>0.31672619047619027</v>
      </c>
      <c r="N8" s="20">
        <v>0.23865116279069773</v>
      </c>
      <c r="O8" s="16">
        <v>0.33641830065359463</v>
      </c>
      <c r="P8" s="16">
        <v>0.28944444444444456</v>
      </c>
      <c r="Q8" s="16">
        <v>0.43480487804878043</v>
      </c>
      <c r="R8" s="16">
        <v>0.31432178217821771</v>
      </c>
      <c r="S8" s="16">
        <v>0.45094607843137247</v>
      </c>
      <c r="T8" s="17">
        <v>0.29961702127659567</v>
      </c>
      <c r="U8" s="20">
        <v>0.22901492537313434</v>
      </c>
      <c r="V8" s="16">
        <v>0.74417857142857147</v>
      </c>
      <c r="W8" s="16">
        <v>0.26595953757225427</v>
      </c>
      <c r="X8" s="16">
        <v>0.79498445595854916</v>
      </c>
      <c r="Y8" s="16">
        <v>0.31740322580645169</v>
      </c>
      <c r="Z8" s="16">
        <v>0.99103435114503846</v>
      </c>
      <c r="AA8" s="17">
        <v>0.30652197802197795</v>
      </c>
    </row>
    <row r="9" spans="1:30" x14ac:dyDescent="0.2">
      <c r="A9" s="12">
        <v>8</v>
      </c>
      <c r="B9" s="13" t="s">
        <v>7</v>
      </c>
      <c r="C9" s="13">
        <v>26</v>
      </c>
      <c r="D9" s="14">
        <v>65.900000000000006</v>
      </c>
      <c r="E9" s="14">
        <v>177.8</v>
      </c>
      <c r="F9" s="15">
        <f>D9/(E9/100)^2</f>
        <v>20.845960059267057</v>
      </c>
      <c r="G9" s="20">
        <v>0.16716304347826086</v>
      </c>
      <c r="H9" s="16">
        <v>0.18416939890710377</v>
      </c>
      <c r="I9" s="16">
        <v>0.1833193717277487</v>
      </c>
      <c r="J9" s="16">
        <v>0.17029142857142857</v>
      </c>
      <c r="K9" s="16">
        <v>0.17037278106508874</v>
      </c>
      <c r="L9" s="16">
        <v>0.20542500000000011</v>
      </c>
      <c r="M9" s="17">
        <v>0.16197530864197529</v>
      </c>
      <c r="N9" s="20">
        <v>0.12504081632653061</v>
      </c>
      <c r="O9" s="16">
        <v>0.15433999999999984</v>
      </c>
      <c r="P9" s="43"/>
      <c r="Q9" s="16">
        <v>0.21499497487437172</v>
      </c>
      <c r="R9" s="43"/>
      <c r="S9" s="16">
        <v>0.30002857142857148</v>
      </c>
      <c r="T9" s="44"/>
      <c r="U9" s="20">
        <v>0.15601020408163271</v>
      </c>
      <c r="V9" s="16">
        <v>0.55107083333333351</v>
      </c>
      <c r="W9" s="43"/>
      <c r="X9" s="16">
        <v>0.53746850393700785</v>
      </c>
      <c r="Y9" s="43"/>
      <c r="Z9" s="16">
        <v>0.67885714285714249</v>
      </c>
      <c r="AA9" s="44"/>
      <c r="AC9" s="41"/>
      <c r="AD9" t="s">
        <v>32</v>
      </c>
    </row>
    <row r="10" spans="1:30" x14ac:dyDescent="0.2">
      <c r="A10" s="12">
        <v>9</v>
      </c>
      <c r="B10" s="13" t="s">
        <v>6</v>
      </c>
      <c r="C10" s="13">
        <v>22</v>
      </c>
      <c r="D10" s="14">
        <v>78.900000000000006</v>
      </c>
      <c r="E10" s="14">
        <v>180.3</v>
      </c>
      <c r="F10" s="15">
        <f t="shared" ref="F10:F21" si="1">D10/(E10/100)^2</f>
        <v>24.270881494421847</v>
      </c>
      <c r="G10" s="20">
        <v>0.15361467889908254</v>
      </c>
      <c r="H10" s="16">
        <v>0.13597435897435897</v>
      </c>
      <c r="I10" s="16">
        <v>0.24197837837837838</v>
      </c>
      <c r="J10" s="16">
        <v>0.20662804878048771</v>
      </c>
      <c r="K10" s="16">
        <v>0.22954385964912274</v>
      </c>
      <c r="L10" s="16">
        <v>0.24380882352941172</v>
      </c>
      <c r="M10" s="17">
        <v>0.20223391812865499</v>
      </c>
      <c r="N10" s="20">
        <v>0.17533333333333337</v>
      </c>
      <c r="O10" s="16">
        <v>0.26217894736842107</v>
      </c>
      <c r="P10" s="16">
        <v>0.22087591240875926</v>
      </c>
      <c r="Q10" s="16">
        <v>0.32672941176470577</v>
      </c>
      <c r="R10" s="16">
        <v>0.21897080291970794</v>
      </c>
      <c r="S10" s="16">
        <v>0.88106137184115529</v>
      </c>
      <c r="T10" s="17">
        <v>0.21215384615384619</v>
      </c>
      <c r="U10" s="20">
        <v>0.13922222222222225</v>
      </c>
      <c r="V10" s="16">
        <v>0.6975818181818183</v>
      </c>
      <c r="W10" s="16">
        <v>0.1842894736842105</v>
      </c>
      <c r="X10" s="16">
        <v>0.79799999999999982</v>
      </c>
      <c r="Y10" s="16">
        <v>0.18813461538461537</v>
      </c>
      <c r="Z10" s="16">
        <v>1.3215306748466265</v>
      </c>
      <c r="AA10" s="17">
        <v>0.18485815602836875</v>
      </c>
    </row>
    <row r="11" spans="1:30" x14ac:dyDescent="0.2">
      <c r="A11" s="12">
        <v>10</v>
      </c>
      <c r="B11" s="13" t="s">
        <v>6</v>
      </c>
      <c r="C11" s="13">
        <v>22</v>
      </c>
      <c r="D11" s="14">
        <v>68.900000000000006</v>
      </c>
      <c r="E11" s="14">
        <v>172</v>
      </c>
      <c r="F11" s="15">
        <f t="shared" si="1"/>
        <v>23.289616008653329</v>
      </c>
      <c r="G11" s="20">
        <v>0.22413513513513522</v>
      </c>
      <c r="H11" s="16">
        <v>0.22438194444444448</v>
      </c>
      <c r="I11" s="16">
        <v>0.28365104166666683</v>
      </c>
      <c r="J11" s="16">
        <v>0.20494871794871802</v>
      </c>
      <c r="K11" s="16">
        <v>0.2795576923076924</v>
      </c>
      <c r="L11" s="16">
        <v>0.24765243902439016</v>
      </c>
      <c r="M11" s="17">
        <v>0.28164039408867003</v>
      </c>
      <c r="N11" s="20">
        <v>0.16731355932203387</v>
      </c>
      <c r="O11" s="16">
        <v>0.1983550724637681</v>
      </c>
      <c r="P11" s="16">
        <v>0.24140340909090915</v>
      </c>
      <c r="Q11" s="16">
        <v>0.30032679738562074</v>
      </c>
      <c r="R11" s="16">
        <v>0.23505347593582879</v>
      </c>
      <c r="S11" s="16">
        <v>0.81006177606177621</v>
      </c>
      <c r="T11" s="17">
        <v>0.24907619047619059</v>
      </c>
      <c r="U11" s="20">
        <v>0.17564705882352935</v>
      </c>
      <c r="V11" s="16">
        <v>0.55591534391534403</v>
      </c>
      <c r="W11" s="16">
        <v>0.24174999999999994</v>
      </c>
      <c r="X11" s="16">
        <v>0.64869082125603905</v>
      </c>
      <c r="Y11" s="16">
        <v>0.27045893719806774</v>
      </c>
      <c r="Z11" s="16">
        <v>0.96798139534883709</v>
      </c>
      <c r="AA11" s="17">
        <v>0.27804591836734682</v>
      </c>
    </row>
    <row r="12" spans="1:30" x14ac:dyDescent="0.2">
      <c r="A12" s="12">
        <v>11</v>
      </c>
      <c r="B12" s="13" t="s">
        <v>7</v>
      </c>
      <c r="C12" s="13">
        <v>23</v>
      </c>
      <c r="D12" s="14">
        <v>89.3</v>
      </c>
      <c r="E12" s="14">
        <v>162.5</v>
      </c>
      <c r="F12" s="15">
        <f>D12/(E12/100)^2</f>
        <v>33.817751479289939</v>
      </c>
      <c r="G12" s="20">
        <v>0.16030303030303034</v>
      </c>
      <c r="H12" s="16">
        <v>0.18477586206896557</v>
      </c>
      <c r="I12" s="16">
        <v>0.16812213740458018</v>
      </c>
      <c r="J12" s="16">
        <v>0.1625797101449275</v>
      </c>
      <c r="K12" s="16">
        <v>0.17208633093525177</v>
      </c>
      <c r="L12" s="16">
        <v>0.2168035714285714</v>
      </c>
      <c r="M12" s="17">
        <v>0.1700878378378379</v>
      </c>
      <c r="N12" s="20">
        <v>0.18744366197183096</v>
      </c>
      <c r="O12" s="16">
        <v>0.23633628318584063</v>
      </c>
      <c r="P12" s="16">
        <v>0.1698523489932886</v>
      </c>
      <c r="Q12" s="16">
        <v>0.27269277108433726</v>
      </c>
      <c r="R12" s="16">
        <v>0.18042580645161285</v>
      </c>
      <c r="S12" s="16">
        <v>0.39427748691099468</v>
      </c>
      <c r="T12" s="17">
        <v>0.1830472972972973</v>
      </c>
      <c r="U12" s="20">
        <v>0.1876118421052631</v>
      </c>
      <c r="V12" s="16">
        <v>0.69484455958549185</v>
      </c>
      <c r="W12" s="16">
        <v>0.20531578947368426</v>
      </c>
      <c r="X12" s="16">
        <v>0.79714622641509414</v>
      </c>
      <c r="Y12" s="16">
        <v>0.21049999999999988</v>
      </c>
      <c r="Z12" s="16">
        <v>1.237909433962264</v>
      </c>
      <c r="AA12" s="17">
        <v>0.22487425149700596</v>
      </c>
    </row>
    <row r="13" spans="1:30" x14ac:dyDescent="0.2">
      <c r="A13" s="12">
        <v>12</v>
      </c>
      <c r="B13" s="13" t="s">
        <v>6</v>
      </c>
      <c r="C13" s="13">
        <v>27</v>
      </c>
      <c r="D13" s="14">
        <v>69.5</v>
      </c>
      <c r="E13" s="14">
        <v>172.5</v>
      </c>
      <c r="F13" s="15">
        <f t="shared" si="1"/>
        <v>23.356437723167399</v>
      </c>
      <c r="G13" s="20">
        <v>8.8117647058823537E-2</v>
      </c>
      <c r="H13" s="16">
        <v>0.12443636363636362</v>
      </c>
      <c r="I13" s="16">
        <v>0.15045544554455448</v>
      </c>
      <c r="J13" s="16">
        <v>0.15504999999999997</v>
      </c>
      <c r="K13" s="16">
        <v>0.16642727272727276</v>
      </c>
      <c r="L13" s="16">
        <v>0.1751976744186047</v>
      </c>
      <c r="M13" s="17">
        <v>0.18379761904761907</v>
      </c>
      <c r="N13" s="20">
        <v>0.1527</v>
      </c>
      <c r="O13" s="16">
        <v>0.17425000000000002</v>
      </c>
      <c r="P13" s="16">
        <v>0.15476543209876545</v>
      </c>
      <c r="Q13" s="16">
        <v>0.22223622047244088</v>
      </c>
      <c r="R13" s="16">
        <v>0.17004827586206886</v>
      </c>
      <c r="S13" s="16">
        <v>0.44211194029850742</v>
      </c>
      <c r="T13" s="17">
        <v>0.17075694444444436</v>
      </c>
      <c r="U13" s="20">
        <v>0.18117777777777774</v>
      </c>
      <c r="V13" s="16">
        <v>0.44044545454545425</v>
      </c>
      <c r="W13" s="16">
        <v>0.20086592178770954</v>
      </c>
      <c r="X13" s="16">
        <v>0.52410270270270276</v>
      </c>
      <c r="Y13" s="16">
        <v>0.1920843373493975</v>
      </c>
      <c r="Z13" s="16">
        <v>0.7798010204081629</v>
      </c>
      <c r="AA13" s="17">
        <v>0.19621301775147923</v>
      </c>
    </row>
    <row r="14" spans="1:30" x14ac:dyDescent="0.2">
      <c r="A14" s="12">
        <v>13</v>
      </c>
      <c r="B14" s="13" t="s">
        <v>6</v>
      </c>
      <c r="C14" s="13">
        <v>26</v>
      </c>
      <c r="D14" s="14">
        <v>89.8</v>
      </c>
      <c r="E14" s="14">
        <v>171.2</v>
      </c>
      <c r="F14" s="15">
        <f t="shared" si="1"/>
        <v>30.638592890208752</v>
      </c>
      <c r="G14" s="20">
        <v>0.15030000000000004</v>
      </c>
      <c r="H14" s="16">
        <v>0.14796808510638304</v>
      </c>
      <c r="I14" s="16">
        <v>0.22290277777777778</v>
      </c>
      <c r="J14" s="16">
        <v>0.19605839416058393</v>
      </c>
      <c r="K14" s="16">
        <v>0.2197708333333333</v>
      </c>
      <c r="L14" s="16">
        <v>0.27066165413533833</v>
      </c>
      <c r="M14" s="17">
        <v>0.23978151260504205</v>
      </c>
      <c r="N14" s="20">
        <v>0.18743434343434345</v>
      </c>
      <c r="O14" s="16">
        <v>0.29229914529914536</v>
      </c>
      <c r="P14" s="16">
        <v>0.24396062992125994</v>
      </c>
      <c r="Q14" s="16">
        <v>0.46448538011695878</v>
      </c>
      <c r="R14" s="16">
        <v>0.24221142857142861</v>
      </c>
      <c r="S14" s="16">
        <v>1.0662530612244896</v>
      </c>
      <c r="T14" s="17">
        <v>0.20953475935828886</v>
      </c>
      <c r="U14" s="20">
        <v>0.18028235294117653</v>
      </c>
      <c r="V14" s="16">
        <v>0.85335294117647031</v>
      </c>
      <c r="W14" s="16">
        <v>0.21877956989247307</v>
      </c>
      <c r="X14" s="16">
        <v>1.1921752577319589</v>
      </c>
      <c r="Y14" s="16">
        <v>0.2370233918128655</v>
      </c>
      <c r="Z14" s="16">
        <v>2.0311240105540884</v>
      </c>
      <c r="AA14" s="17">
        <v>0.33813541666666674</v>
      </c>
    </row>
    <row r="15" spans="1:30" x14ac:dyDescent="0.2">
      <c r="A15" s="12">
        <v>14</v>
      </c>
      <c r="B15" s="13" t="s">
        <v>7</v>
      </c>
      <c r="C15" s="13">
        <v>23</v>
      </c>
      <c r="D15" s="14">
        <v>63.6</v>
      </c>
      <c r="E15" s="14">
        <v>173</v>
      </c>
      <c r="F15" s="15">
        <f t="shared" si="1"/>
        <v>21.250292358581977</v>
      </c>
      <c r="G15" s="20">
        <v>0.17681395348837209</v>
      </c>
      <c r="H15" s="16">
        <v>0.19063333333333332</v>
      </c>
      <c r="I15" s="16">
        <v>0.17688965517241381</v>
      </c>
      <c r="J15" s="16">
        <v>0.19268627450980386</v>
      </c>
      <c r="K15" s="16">
        <v>0.18248591549295781</v>
      </c>
      <c r="L15" s="16">
        <v>0.19626470588235301</v>
      </c>
      <c r="M15" s="17">
        <v>0.17685620915032679</v>
      </c>
      <c r="N15" s="20">
        <v>0.22610769230769245</v>
      </c>
      <c r="O15" s="16">
        <v>0.24441333333333329</v>
      </c>
      <c r="P15" s="16">
        <v>0.2827055214723927</v>
      </c>
      <c r="Q15" s="16">
        <v>0.30484302325581386</v>
      </c>
      <c r="R15" s="16">
        <v>0.27705660377358482</v>
      </c>
      <c r="S15" s="16">
        <v>0.5907953488372093</v>
      </c>
      <c r="T15" s="17">
        <v>0.22845679012345682</v>
      </c>
      <c r="U15" s="20">
        <v>0.24287662337662336</v>
      </c>
      <c r="V15" s="16">
        <v>0.64083980582524236</v>
      </c>
      <c r="W15" s="16">
        <v>0.26914054054054054</v>
      </c>
      <c r="X15" s="16">
        <v>0.58701500000000029</v>
      </c>
      <c r="Y15" s="16">
        <v>0.25272375690607746</v>
      </c>
      <c r="Z15" s="16">
        <v>0.77892460317460377</v>
      </c>
      <c r="AA15" s="17">
        <v>0.22540909090909089</v>
      </c>
    </row>
    <row r="16" spans="1:30" x14ac:dyDescent="0.2">
      <c r="A16" s="12">
        <v>15</v>
      </c>
      <c r="B16" s="13" t="s">
        <v>7</v>
      </c>
      <c r="C16" s="13">
        <v>24</v>
      </c>
      <c r="D16" s="14">
        <v>60.9</v>
      </c>
      <c r="E16" s="14">
        <v>175</v>
      </c>
      <c r="F16" s="15">
        <f t="shared" si="1"/>
        <v>19.885714285714286</v>
      </c>
      <c r="G16" s="20">
        <v>0.18911602209944758</v>
      </c>
      <c r="H16" s="16">
        <v>0.21095876288659796</v>
      </c>
      <c r="I16" s="16">
        <v>0.23047549019607849</v>
      </c>
      <c r="J16" s="16">
        <v>0.21095360824742251</v>
      </c>
      <c r="K16" s="16">
        <v>0.21101470588235302</v>
      </c>
      <c r="L16" s="16">
        <v>0.24925742574257437</v>
      </c>
      <c r="M16" s="17">
        <v>0.19959701492537313</v>
      </c>
      <c r="N16" s="20">
        <v>0.16798795180722892</v>
      </c>
      <c r="O16" s="16">
        <v>0.21800000000000008</v>
      </c>
      <c r="P16" s="16">
        <v>0.19679710144927545</v>
      </c>
      <c r="Q16" s="16">
        <v>0.25577631578947363</v>
      </c>
      <c r="R16" s="16">
        <v>0.21090384615384622</v>
      </c>
      <c r="S16" s="16">
        <v>0.59004713804713793</v>
      </c>
      <c r="T16" s="17">
        <v>0.216537313432836</v>
      </c>
      <c r="U16" s="20">
        <v>0.1699202453987729</v>
      </c>
      <c r="V16" s="16">
        <v>0.57856277056277083</v>
      </c>
      <c r="W16" s="16">
        <v>0.18907222222222222</v>
      </c>
      <c r="X16" s="16">
        <v>0.68018279569892504</v>
      </c>
      <c r="Y16" s="16">
        <v>0.20417241379310352</v>
      </c>
      <c r="Z16" s="16">
        <v>0.93751335311572681</v>
      </c>
      <c r="AA16" s="17">
        <v>0.20613725490196078</v>
      </c>
    </row>
    <row r="17" spans="1:27" x14ac:dyDescent="0.2">
      <c r="A17" s="12">
        <v>16</v>
      </c>
      <c r="B17" s="13" t="s">
        <v>6</v>
      </c>
      <c r="C17" s="13">
        <v>20</v>
      </c>
      <c r="D17" s="14">
        <v>70.7</v>
      </c>
      <c r="E17" s="14">
        <v>174.7</v>
      </c>
      <c r="F17" s="15">
        <f t="shared" si="1"/>
        <v>23.165069303530892</v>
      </c>
      <c r="G17" s="20">
        <v>0.22546153846153855</v>
      </c>
      <c r="H17" s="16">
        <v>0.21549390243902444</v>
      </c>
      <c r="I17" s="16">
        <v>0.25168279569892471</v>
      </c>
      <c r="J17" s="16">
        <v>0.26034814814814822</v>
      </c>
      <c r="K17" s="16">
        <v>0.26352105263157871</v>
      </c>
      <c r="L17" s="16">
        <v>0.30515841584158421</v>
      </c>
      <c r="M17" s="17">
        <v>0.23704812834224592</v>
      </c>
      <c r="N17" s="20">
        <v>0.20482142857142857</v>
      </c>
      <c r="O17" s="16">
        <v>0.22356666666666661</v>
      </c>
      <c r="P17" s="16">
        <v>0.2643783783783783</v>
      </c>
      <c r="Q17" s="16">
        <v>0.26581756756756775</v>
      </c>
      <c r="R17" s="16">
        <v>0.25435294117647061</v>
      </c>
      <c r="S17" s="16">
        <v>0.43090532544378685</v>
      </c>
      <c r="T17" s="17">
        <v>0.22098387096774189</v>
      </c>
      <c r="U17" s="20">
        <v>0.16675301204819276</v>
      </c>
      <c r="V17" s="16">
        <v>0.61667777777777766</v>
      </c>
      <c r="W17" s="16">
        <v>0.23139267015706808</v>
      </c>
      <c r="X17" s="16">
        <v>0.72222959183673452</v>
      </c>
      <c r="Y17" s="16">
        <v>0.26295475113122158</v>
      </c>
      <c r="Z17" s="16">
        <v>0.9635793357933583</v>
      </c>
      <c r="AA17" s="17">
        <v>0.22800980392156867</v>
      </c>
    </row>
    <row r="18" spans="1:27" x14ac:dyDescent="0.2">
      <c r="A18" s="12">
        <v>17</v>
      </c>
      <c r="B18" s="13" t="s">
        <v>6</v>
      </c>
      <c r="C18" s="13">
        <v>21</v>
      </c>
      <c r="D18" s="14">
        <v>68.900000000000006</v>
      </c>
      <c r="E18" s="14">
        <v>184.5</v>
      </c>
      <c r="F18" s="15">
        <f t="shared" si="1"/>
        <v>20.240744412864185</v>
      </c>
      <c r="G18" s="20">
        <v>0.22915909090909087</v>
      </c>
      <c r="H18" s="16">
        <v>0.22415441176470605</v>
      </c>
      <c r="I18" s="16">
        <v>0.28333636363636344</v>
      </c>
      <c r="J18" s="16">
        <v>0.23018181818181821</v>
      </c>
      <c r="K18" s="16">
        <v>0.28146979865771815</v>
      </c>
      <c r="L18" s="16">
        <v>0.31035849056603793</v>
      </c>
      <c r="M18" s="17">
        <v>0.23898461538461543</v>
      </c>
      <c r="N18" s="20">
        <v>0.19857142857142851</v>
      </c>
      <c r="O18" s="16">
        <v>0.27165546218487391</v>
      </c>
      <c r="P18" s="16">
        <v>0.21544117647058836</v>
      </c>
      <c r="Q18" s="16">
        <v>0.37124137931034501</v>
      </c>
      <c r="R18" s="16">
        <v>0.23116149068322986</v>
      </c>
      <c r="S18" s="16">
        <v>1.1587239819004513</v>
      </c>
      <c r="T18" s="17">
        <v>0.26040645161290316</v>
      </c>
      <c r="U18" s="20">
        <v>0.17572000000000002</v>
      </c>
      <c r="V18" s="16">
        <v>0.66151741293532385</v>
      </c>
      <c r="W18" s="16">
        <v>0.22829585798816585</v>
      </c>
      <c r="X18" s="16">
        <v>0.69278000000000017</v>
      </c>
      <c r="Y18" s="16">
        <v>0.24383636363636363</v>
      </c>
      <c r="Z18" s="16">
        <v>1.0140181818181817</v>
      </c>
      <c r="AA18" s="17">
        <v>0.25480722891566265</v>
      </c>
    </row>
    <row r="19" spans="1:27" x14ac:dyDescent="0.2">
      <c r="A19" s="12">
        <v>18</v>
      </c>
      <c r="B19" s="13" t="s">
        <v>7</v>
      </c>
      <c r="C19" s="13">
        <v>26</v>
      </c>
      <c r="D19" s="14">
        <v>52.1</v>
      </c>
      <c r="E19" s="14">
        <v>158.69999999999999</v>
      </c>
      <c r="F19" s="15">
        <f t="shared" si="1"/>
        <v>20.68635006624794</v>
      </c>
      <c r="G19" s="20">
        <v>0.1220987654320988</v>
      </c>
      <c r="H19" s="16">
        <v>0.13687254901960785</v>
      </c>
      <c r="I19" s="16">
        <v>0.22024255319148942</v>
      </c>
      <c r="J19" s="16">
        <v>0.13776056338028175</v>
      </c>
      <c r="K19" s="16">
        <v>0.24783756345177682</v>
      </c>
      <c r="L19" s="16">
        <v>0.16297802197802194</v>
      </c>
      <c r="M19" s="17">
        <v>0.27775</v>
      </c>
      <c r="N19" s="20">
        <v>0.12623188405797095</v>
      </c>
      <c r="O19" s="16">
        <v>0.14657792207792203</v>
      </c>
      <c r="P19" s="16">
        <v>0.20619704433497543</v>
      </c>
      <c r="Q19" s="16">
        <v>0.22251980198019797</v>
      </c>
      <c r="R19" s="16">
        <v>0.24836820083682018</v>
      </c>
      <c r="S19" s="16">
        <v>0.56064882943143801</v>
      </c>
      <c r="T19" s="17">
        <v>0.21450769230769209</v>
      </c>
      <c r="U19" s="20">
        <v>0.11660958904109597</v>
      </c>
      <c r="V19" s="16">
        <v>0.52623928571428535</v>
      </c>
      <c r="W19" s="16">
        <v>0.21293032786885246</v>
      </c>
      <c r="X19" s="16">
        <v>0.56075862068965543</v>
      </c>
      <c r="Y19" s="16">
        <v>0.20144489795918358</v>
      </c>
      <c r="Z19" s="16">
        <v>0.66031267605633748</v>
      </c>
      <c r="AA19" s="17">
        <v>0.2149687500000001</v>
      </c>
    </row>
    <row r="20" spans="1:27" x14ac:dyDescent="0.2">
      <c r="A20" s="12">
        <v>19</v>
      </c>
      <c r="B20" s="13" t="s">
        <v>6</v>
      </c>
      <c r="C20" s="13">
        <v>24</v>
      </c>
      <c r="D20" s="14">
        <v>77.7</v>
      </c>
      <c r="E20" s="14">
        <v>179</v>
      </c>
      <c r="F20" s="15">
        <f t="shared" si="1"/>
        <v>24.250179457569988</v>
      </c>
      <c r="G20" s="20">
        <v>0.20925547445255471</v>
      </c>
      <c r="H20" s="16">
        <v>0.26256111111111108</v>
      </c>
      <c r="I20" s="16">
        <v>0.25261235955056166</v>
      </c>
      <c r="J20" s="16">
        <v>0.16555479452054794</v>
      </c>
      <c r="K20" s="16">
        <v>0.23845238095238094</v>
      </c>
      <c r="L20" s="16">
        <v>0.26634306569343058</v>
      </c>
      <c r="M20" s="17">
        <v>0.20016770186335406</v>
      </c>
      <c r="N20" s="20">
        <v>0.21123225806451626</v>
      </c>
      <c r="O20" s="16">
        <v>0.24959638554216876</v>
      </c>
      <c r="P20" s="16">
        <v>0.2283333333333333</v>
      </c>
      <c r="Q20" s="16">
        <v>0.36378362573099404</v>
      </c>
      <c r="R20" s="16">
        <v>0.20489171974522302</v>
      </c>
      <c r="S20" s="16">
        <v>0.65285981308411212</v>
      </c>
      <c r="T20" s="17">
        <v>0.21391082802547767</v>
      </c>
      <c r="U20" s="20">
        <v>0.2232972972972973</v>
      </c>
      <c r="V20" s="16">
        <v>0.74173846153846179</v>
      </c>
      <c r="W20" s="16">
        <v>0.25153947368421026</v>
      </c>
      <c r="X20" s="16">
        <v>0.78043981481481473</v>
      </c>
      <c r="Y20" s="16">
        <v>0.25470552147239262</v>
      </c>
      <c r="Z20" s="16">
        <v>1.0762750929368026</v>
      </c>
      <c r="AA20" s="17">
        <v>0.24999999999999992</v>
      </c>
    </row>
    <row r="21" spans="1:27" x14ac:dyDescent="0.2">
      <c r="A21" s="12">
        <v>20</v>
      </c>
      <c r="B21" s="13" t="s">
        <v>7</v>
      </c>
      <c r="C21" s="13">
        <v>22</v>
      </c>
      <c r="D21" s="14">
        <v>75.5</v>
      </c>
      <c r="E21" s="14">
        <v>168</v>
      </c>
      <c r="F21" s="15">
        <f t="shared" si="1"/>
        <v>26.750283446712022</v>
      </c>
      <c r="G21" s="20">
        <v>0.16490506329113919</v>
      </c>
      <c r="H21" s="16">
        <v>0.16981065088757391</v>
      </c>
      <c r="I21" s="16">
        <v>0.17450270270270268</v>
      </c>
      <c r="J21" s="16">
        <v>0.15895945945945938</v>
      </c>
      <c r="K21" s="16">
        <v>0.17192121212121214</v>
      </c>
      <c r="L21" s="16">
        <v>0.18797023809523805</v>
      </c>
      <c r="M21" s="17">
        <v>0.16242622950819671</v>
      </c>
      <c r="N21" s="20">
        <v>0.12616233766233767</v>
      </c>
      <c r="O21" s="16">
        <v>0.19040476190476183</v>
      </c>
      <c r="P21" s="16">
        <v>0.16638775510204093</v>
      </c>
      <c r="Q21" s="16">
        <v>0.26944495412844049</v>
      </c>
      <c r="R21" s="16">
        <v>0.17780319148936169</v>
      </c>
      <c r="S21" s="16">
        <v>0.46102024291497978</v>
      </c>
      <c r="T21" s="17">
        <v>0.19556962025316457</v>
      </c>
      <c r="U21" s="20">
        <v>0.20209826589595375</v>
      </c>
      <c r="V21" s="16">
        <v>0.868468253968254</v>
      </c>
      <c r="W21" s="16">
        <v>0.2583127962085307</v>
      </c>
      <c r="X21" s="16">
        <v>0.83372375690607736</v>
      </c>
      <c r="Y21" s="16">
        <v>0.27457926829268292</v>
      </c>
      <c r="Z21" s="16">
        <v>1.5311818181818175</v>
      </c>
      <c r="AA21" s="17">
        <v>0.21288976377952756</v>
      </c>
    </row>
    <row r="22" spans="1:27" x14ac:dyDescent="0.2">
      <c r="A22" s="12"/>
      <c r="B22" s="13"/>
      <c r="C22" s="13"/>
      <c r="D22" s="14"/>
      <c r="E22" s="14"/>
      <c r="F22" s="15"/>
      <c r="G22" s="4"/>
      <c r="H22" s="5"/>
      <c r="I22" s="5"/>
      <c r="J22" s="5"/>
      <c r="K22" s="5"/>
      <c r="L22" s="5"/>
      <c r="M22" s="6"/>
      <c r="N22" s="4"/>
      <c r="O22" s="5"/>
      <c r="P22" s="5"/>
      <c r="Q22" s="5"/>
      <c r="R22" s="5"/>
      <c r="S22" s="5"/>
      <c r="T22" s="6"/>
      <c r="U22" s="4"/>
      <c r="V22" s="5"/>
      <c r="W22" s="5"/>
      <c r="X22" s="5"/>
      <c r="Y22" s="5"/>
      <c r="Z22" s="5"/>
      <c r="AA22" s="6"/>
    </row>
    <row r="23" spans="1:27" x14ac:dyDescent="0.2">
      <c r="A23" s="4"/>
      <c r="B23" s="5"/>
      <c r="C23" s="8" t="s">
        <v>2</v>
      </c>
      <c r="D23" s="8" t="s">
        <v>3</v>
      </c>
      <c r="E23" s="8" t="s">
        <v>4</v>
      </c>
      <c r="F23" s="9" t="s">
        <v>5</v>
      </c>
      <c r="G23" s="7" t="s">
        <v>8</v>
      </c>
      <c r="H23" s="8" t="s">
        <v>9</v>
      </c>
      <c r="I23" s="8" t="s">
        <v>10</v>
      </c>
      <c r="J23" s="8" t="s">
        <v>11</v>
      </c>
      <c r="K23" s="8" t="s">
        <v>12</v>
      </c>
      <c r="L23" s="8" t="s">
        <v>13</v>
      </c>
      <c r="M23" s="9" t="s">
        <v>14</v>
      </c>
      <c r="N23" s="7" t="s">
        <v>15</v>
      </c>
      <c r="O23" s="8" t="s">
        <v>16</v>
      </c>
      <c r="P23" s="8" t="s">
        <v>17</v>
      </c>
      <c r="Q23" s="8" t="s">
        <v>18</v>
      </c>
      <c r="R23" s="8" t="s">
        <v>20</v>
      </c>
      <c r="S23" s="8" t="s">
        <v>19</v>
      </c>
      <c r="T23" s="9" t="s">
        <v>21</v>
      </c>
      <c r="U23" s="7" t="s">
        <v>22</v>
      </c>
      <c r="V23" s="8" t="s">
        <v>23</v>
      </c>
      <c r="W23" s="8" t="s">
        <v>24</v>
      </c>
      <c r="X23" s="8" t="s">
        <v>25</v>
      </c>
      <c r="Y23" s="8" t="s">
        <v>26</v>
      </c>
      <c r="Z23" s="8" t="s">
        <v>27</v>
      </c>
      <c r="AA23" s="9" t="s">
        <v>28</v>
      </c>
    </row>
    <row r="24" spans="1:27" x14ac:dyDescent="0.2">
      <c r="A24" s="4" t="s">
        <v>29</v>
      </c>
      <c r="B24" s="5"/>
      <c r="C24" s="39">
        <f t="shared" ref="C24:H24" si="2">AVERAGE(C2:C21)</f>
        <v>23.4</v>
      </c>
      <c r="D24" s="39">
        <f t="shared" si="2"/>
        <v>74.510000000000005</v>
      </c>
      <c r="E24" s="39">
        <f t="shared" si="2"/>
        <v>172.62999999999997</v>
      </c>
      <c r="F24" s="34">
        <f t="shared" si="2"/>
        <v>25.077850652628435</v>
      </c>
      <c r="G24" s="20">
        <f t="shared" si="2"/>
        <v>0.17116492261762292</v>
      </c>
      <c r="H24" s="16">
        <f t="shared" si="2"/>
        <v>0.18910408068047863</v>
      </c>
      <c r="I24" s="16">
        <f t="shared" ref="I24:AA24" si="3">AVERAGE(I2:I21)</f>
        <v>0.20853753184885612</v>
      </c>
      <c r="J24" s="16">
        <f t="shared" si="3"/>
        <v>0.1964995176414483</v>
      </c>
      <c r="K24" s="16">
        <f t="shared" si="3"/>
        <v>0.21459947375561633</v>
      </c>
      <c r="L24" s="16">
        <f t="shared" si="3"/>
        <v>0.24342593508905291</v>
      </c>
      <c r="M24" s="17">
        <f t="shared" si="3"/>
        <v>0.21201739304758754</v>
      </c>
      <c r="N24" s="20">
        <f t="shared" si="3"/>
        <v>0.1734391351184642</v>
      </c>
      <c r="O24" s="16">
        <f t="shared" si="3"/>
        <v>0.22801244411230415</v>
      </c>
      <c r="P24" s="16">
        <f t="shared" si="3"/>
        <v>0.20604887979883343</v>
      </c>
      <c r="Q24" s="16">
        <f t="shared" si="3"/>
        <v>0.31495760369920417</v>
      </c>
      <c r="R24" s="16">
        <f t="shared" si="3"/>
        <v>0.21789856063588411</v>
      </c>
      <c r="S24" s="16">
        <f t="shared" si="3"/>
        <v>0.62640655433141323</v>
      </c>
      <c r="T24" s="17">
        <f t="shared" si="3"/>
        <v>0.20964712272503502</v>
      </c>
      <c r="U24" s="20">
        <f t="shared" si="3"/>
        <v>0.17695778392849495</v>
      </c>
      <c r="V24" s="16">
        <f t="shared" si="3"/>
        <v>0.64932712675257331</v>
      </c>
      <c r="W24" s="16">
        <f t="shared" si="3"/>
        <v>0.21673652879526198</v>
      </c>
      <c r="X24" s="16">
        <f t="shared" si="3"/>
        <v>0.70197745688818591</v>
      </c>
      <c r="Y24" s="16">
        <f t="shared" si="3"/>
        <v>0.23186471066667402</v>
      </c>
      <c r="Z24" s="16">
        <f t="shared" si="3"/>
        <v>1.0453752160858638</v>
      </c>
      <c r="AA24" s="17">
        <f t="shared" si="3"/>
        <v>0.2284177554807614</v>
      </c>
    </row>
    <row r="25" spans="1:27" ht="16" thickBot="1" x14ac:dyDescent="0.25">
      <c r="A25" s="10" t="s">
        <v>30</v>
      </c>
      <c r="B25" s="11"/>
      <c r="C25" s="40">
        <f t="shared" ref="C25:H25" si="4">STDEV(C2:C21)</f>
        <v>1.9841477024816367</v>
      </c>
      <c r="D25" s="40">
        <f t="shared" si="4"/>
        <v>13.109373906122535</v>
      </c>
      <c r="E25" s="40">
        <f t="shared" si="4"/>
        <v>6.9548998252273462</v>
      </c>
      <c r="F25" s="35">
        <f t="shared" si="4"/>
        <v>4.761283047342844</v>
      </c>
      <c r="G25" s="21">
        <f t="shared" si="4"/>
        <v>4.7281345028106915E-2</v>
      </c>
      <c r="H25" s="18">
        <f t="shared" si="4"/>
        <v>5.2613248804117906E-2</v>
      </c>
      <c r="I25" s="18">
        <f t="shared" ref="I25:AA25" si="5">STDEV(I2:I21)</f>
        <v>5.4863090201598234E-2</v>
      </c>
      <c r="J25" s="18">
        <f t="shared" si="5"/>
        <v>4.4633625770752632E-2</v>
      </c>
      <c r="K25" s="18">
        <f t="shared" si="5"/>
        <v>5.0588529061357065E-2</v>
      </c>
      <c r="L25" s="18">
        <f t="shared" si="5"/>
        <v>6.3181302525270461E-2</v>
      </c>
      <c r="M25" s="19">
        <f t="shared" si="5"/>
        <v>4.705016885616814E-2</v>
      </c>
      <c r="N25" s="21">
        <f t="shared" si="5"/>
        <v>3.5476758439710362E-2</v>
      </c>
      <c r="O25" s="18">
        <f t="shared" si="5"/>
        <v>5.2890083312427345E-2</v>
      </c>
      <c r="P25" s="18">
        <f t="shared" si="5"/>
        <v>4.6742795319000829E-2</v>
      </c>
      <c r="Q25" s="18">
        <f t="shared" si="5"/>
        <v>8.6947376554130984E-2</v>
      </c>
      <c r="R25" s="18">
        <f t="shared" si="5"/>
        <v>4.6478269740784978E-2</v>
      </c>
      <c r="S25" s="18">
        <f t="shared" si="5"/>
        <v>0.25631588122405091</v>
      </c>
      <c r="T25" s="19">
        <f t="shared" si="5"/>
        <v>4.2947925217272892E-2</v>
      </c>
      <c r="U25" s="21">
        <f t="shared" si="5"/>
        <v>3.0952769701791571E-2</v>
      </c>
      <c r="V25" s="18">
        <f t="shared" si="5"/>
        <v>0.10741633372055978</v>
      </c>
      <c r="W25" s="18">
        <f t="shared" si="5"/>
        <v>3.0277861861298192E-2</v>
      </c>
      <c r="X25" s="18">
        <f t="shared" si="5"/>
        <v>0.15608584995509228</v>
      </c>
      <c r="Y25" s="18">
        <f t="shared" si="5"/>
        <v>3.4552512647821929E-2</v>
      </c>
      <c r="Z25" s="18">
        <f t="shared" si="5"/>
        <v>0.31855235689011141</v>
      </c>
      <c r="AA25" s="19">
        <f t="shared" si="5"/>
        <v>4.199811931400909E-2</v>
      </c>
    </row>
  </sheetData>
  <pageMargins left="0.7" right="0.7" top="0.75" bottom="0.75" header="0.3" footer="0.3"/>
  <pageSetup orientation="portrait" horizontalDpi="4294967292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67"/>
  <sheetViews>
    <sheetView topLeftCell="A27" zoomScale="85" zoomScaleNormal="85" zoomScalePageLayoutView="85" workbookViewId="0">
      <selection activeCell="C1" sqref="C1:C1048576"/>
    </sheetView>
  </sheetViews>
  <sheetFormatPr baseColWidth="10" defaultColWidth="8.83203125" defaultRowHeight="15" x14ac:dyDescent="0.2"/>
  <cols>
    <col min="1" max="1" width="9.6640625" customWidth="1"/>
    <col min="2" max="2" width="11.83203125" customWidth="1"/>
    <col min="3" max="3" width="10.5" customWidth="1"/>
    <col min="4" max="4" width="11" customWidth="1"/>
    <col min="5" max="6" width="11.6640625" customWidth="1"/>
    <col min="7" max="7" width="10.33203125" customWidth="1"/>
    <col min="8" max="8" width="10.6640625" customWidth="1"/>
    <col min="9" max="9" width="11.1640625" customWidth="1"/>
    <col min="10" max="10" width="11.5" customWidth="1"/>
    <col min="11" max="11" width="10.5" customWidth="1"/>
    <col min="13" max="13" width="11.33203125" customWidth="1"/>
    <col min="14" max="14" width="12.6640625" customWidth="1"/>
    <col min="15" max="15" width="11.6640625" customWidth="1"/>
    <col min="16" max="16" width="14.5" customWidth="1"/>
    <col min="17" max="17" width="12.5" customWidth="1"/>
    <col min="18" max="18" width="13.33203125" customWidth="1"/>
    <col min="19" max="19" width="11.83203125" customWidth="1"/>
    <col min="20" max="20" width="14.33203125" customWidth="1"/>
    <col min="21" max="21" width="10.33203125" customWidth="1"/>
    <col min="22" max="22" width="9.5" customWidth="1"/>
    <col min="23" max="23" width="12.1640625" customWidth="1"/>
    <col min="24" max="24" width="9.6640625" customWidth="1"/>
    <col min="25" max="25" width="11.1640625" customWidth="1"/>
    <col min="26" max="26" width="9.83203125" customWidth="1"/>
    <col min="27" max="27" width="10.83203125" customWidth="1"/>
  </cols>
  <sheetData>
    <row r="1" spans="1:30" s="22" customFormat="1" x14ac:dyDescent="0.2">
      <c r="A1" s="1" t="s">
        <v>1</v>
      </c>
      <c r="B1" s="2" t="s">
        <v>0</v>
      </c>
      <c r="C1" s="2" t="s">
        <v>2</v>
      </c>
      <c r="D1" s="2" t="s">
        <v>3</v>
      </c>
      <c r="E1" s="2" t="s">
        <v>4</v>
      </c>
      <c r="F1" s="3" t="s">
        <v>5</v>
      </c>
      <c r="G1" s="1" t="s">
        <v>8</v>
      </c>
      <c r="H1" s="2" t="s">
        <v>9</v>
      </c>
      <c r="I1" s="2" t="s">
        <v>10</v>
      </c>
      <c r="J1" s="2" t="s">
        <v>11</v>
      </c>
      <c r="K1" s="2" t="s">
        <v>12</v>
      </c>
      <c r="L1" s="2" t="s">
        <v>13</v>
      </c>
      <c r="M1" s="3" t="s">
        <v>14</v>
      </c>
      <c r="N1" s="1" t="s">
        <v>15</v>
      </c>
      <c r="O1" s="2" t="s">
        <v>16</v>
      </c>
      <c r="P1" s="2" t="s">
        <v>17</v>
      </c>
      <c r="Q1" s="2" t="s">
        <v>18</v>
      </c>
      <c r="R1" s="2" t="s">
        <v>20</v>
      </c>
      <c r="S1" s="2" t="s">
        <v>19</v>
      </c>
      <c r="T1" s="3" t="s">
        <v>21</v>
      </c>
      <c r="U1" s="1" t="s">
        <v>22</v>
      </c>
      <c r="V1" s="2" t="s">
        <v>23</v>
      </c>
      <c r="W1" s="2" t="s">
        <v>24</v>
      </c>
      <c r="X1" s="2" t="s">
        <v>25</v>
      </c>
      <c r="Y1" s="2" t="s">
        <v>26</v>
      </c>
      <c r="Z1" s="2" t="s">
        <v>27</v>
      </c>
      <c r="AA1" s="3" t="s">
        <v>28</v>
      </c>
    </row>
    <row r="2" spans="1:30" x14ac:dyDescent="0.2">
      <c r="A2" s="12">
        <v>1</v>
      </c>
      <c r="B2" s="13" t="s">
        <v>6</v>
      </c>
      <c r="C2" s="13">
        <v>24</v>
      </c>
      <c r="D2" s="13">
        <v>97.1</v>
      </c>
      <c r="E2" s="13">
        <v>179.2</v>
      </c>
      <c r="F2" s="15">
        <v>30.237314652423471</v>
      </c>
      <c r="G2" s="28">
        <v>0.8868077962278007</v>
      </c>
      <c r="H2" s="23">
        <v>0.87314849981010245</v>
      </c>
      <c r="I2" s="23">
        <v>0.87491167861108254</v>
      </c>
      <c r="J2" s="23">
        <v>0.87590683466972175</v>
      </c>
      <c r="K2" s="23">
        <v>0.86634851529359225</v>
      </c>
      <c r="L2" s="23">
        <v>0.91286361034500763</v>
      </c>
      <c r="M2" s="24">
        <v>0.89255253469919749</v>
      </c>
      <c r="N2" s="28">
        <v>0.83710885447778316</v>
      </c>
      <c r="O2" s="23">
        <v>0.82461313710637407</v>
      </c>
      <c r="P2" s="23">
        <v>0.78911665383020324</v>
      </c>
      <c r="Q2" s="23">
        <v>0.85053395288171474</v>
      </c>
      <c r="R2" s="23">
        <v>0.82204275050317266</v>
      </c>
      <c r="S2" s="23">
        <v>0.88595787183191599</v>
      </c>
      <c r="T2" s="24">
        <v>0.81741737164342143</v>
      </c>
      <c r="U2" s="28">
        <v>0.90560625814863083</v>
      </c>
      <c r="V2" s="23">
        <v>0.95954608991440993</v>
      </c>
      <c r="W2" s="23">
        <v>0.93387663877456495</v>
      </c>
      <c r="X2" s="23">
        <v>0.96916390090525129</v>
      </c>
      <c r="Y2" s="23">
        <v>0.92544240009375411</v>
      </c>
      <c r="Z2" s="23">
        <v>0.98170056719227172</v>
      </c>
      <c r="AA2" s="24">
        <v>0.8995006967022765</v>
      </c>
    </row>
    <row r="3" spans="1:30" x14ac:dyDescent="0.2">
      <c r="A3" s="12">
        <v>2</v>
      </c>
      <c r="B3" s="13" t="s">
        <v>7</v>
      </c>
      <c r="C3" s="13">
        <v>22</v>
      </c>
      <c r="D3" s="13">
        <v>78.3</v>
      </c>
      <c r="E3" s="13">
        <v>164.5</v>
      </c>
      <c r="F3" s="15">
        <v>28.935431121294148</v>
      </c>
      <c r="G3" s="28">
        <v>0.86386138613861385</v>
      </c>
      <c r="H3" s="23">
        <v>0.84012486992715918</v>
      </c>
      <c r="I3" s="23">
        <v>0.86647976169616225</v>
      </c>
      <c r="J3" s="23">
        <v>0.87026647966339354</v>
      </c>
      <c r="K3" s="23">
        <v>0.85507095700992863</v>
      </c>
      <c r="L3" s="23">
        <v>1.0662604068320309</v>
      </c>
      <c r="M3" s="24">
        <v>0.79659207554916855</v>
      </c>
      <c r="N3" s="28">
        <v>0.91747826086956585</v>
      </c>
      <c r="O3" s="23">
        <v>0.92616386915803228</v>
      </c>
      <c r="P3" s="23">
        <v>0.9460549961007696</v>
      </c>
      <c r="Q3" s="23">
        <v>0.90646163246601186</v>
      </c>
      <c r="R3" s="23">
        <v>0.96140154101238673</v>
      </c>
      <c r="S3" s="23">
        <v>1.0328354378227225</v>
      </c>
      <c r="T3" s="24">
        <v>0.95502398305612624</v>
      </c>
      <c r="U3" s="28">
        <v>0.98127448720903387</v>
      </c>
      <c r="V3" s="23">
        <v>0.92515849523096627</v>
      </c>
      <c r="W3" s="23">
        <v>0.98145300340183572</v>
      </c>
      <c r="X3" s="23">
        <v>0.96221191918508231</v>
      </c>
      <c r="Y3" s="23">
        <v>1.0039839280849914</v>
      </c>
      <c r="Z3" s="23">
        <v>1.0146530442646593</v>
      </c>
      <c r="AA3" s="24">
        <v>0.98610732770362208</v>
      </c>
    </row>
    <row r="4" spans="1:30" x14ac:dyDescent="0.2">
      <c r="A4" s="12">
        <v>3</v>
      </c>
      <c r="B4" s="13" t="s">
        <v>7</v>
      </c>
      <c r="C4" s="13">
        <v>23</v>
      </c>
      <c r="D4" s="13">
        <v>97.9</v>
      </c>
      <c r="E4" s="13">
        <v>164.5</v>
      </c>
      <c r="F4" s="15">
        <v>36.178527545015292</v>
      </c>
      <c r="G4" s="28">
        <v>0.92876379115628471</v>
      </c>
      <c r="H4" s="23">
        <v>0.98418586489652438</v>
      </c>
      <c r="I4" s="23">
        <v>0.96074773329353391</v>
      </c>
      <c r="J4" s="23">
        <v>0.98498178263574221</v>
      </c>
      <c r="K4" s="23">
        <v>1.0090929905472144</v>
      </c>
      <c r="L4" s="23">
        <v>1.0268159239795553</v>
      </c>
      <c r="M4" s="24">
        <v>1.0020004179977908</v>
      </c>
      <c r="N4" s="28">
        <v>0.98180400311931426</v>
      </c>
      <c r="O4" s="23">
        <v>0.95887571511483272</v>
      </c>
      <c r="P4" s="23">
        <v>0.97506642141835287</v>
      </c>
      <c r="Q4" s="23">
        <v>0.97199957251255698</v>
      </c>
      <c r="R4" s="23">
        <v>0.96881390593047012</v>
      </c>
      <c r="S4" s="23">
        <v>0.96847787866879065</v>
      </c>
      <c r="T4" s="24">
        <v>0.95546597562146052</v>
      </c>
      <c r="U4" s="28">
        <v>0.92139285714285746</v>
      </c>
      <c r="V4" s="23">
        <v>0.97860315196886671</v>
      </c>
      <c r="W4" s="23">
        <v>0.98907002593553195</v>
      </c>
      <c r="X4" s="23">
        <v>0.92034552028927263</v>
      </c>
      <c r="Y4" s="23">
        <v>0.97511111111111115</v>
      </c>
      <c r="Z4" s="23">
        <v>0.96875427702445904</v>
      </c>
      <c r="AA4" s="24">
        <v>0.95035301397991612</v>
      </c>
    </row>
    <row r="5" spans="1:30" x14ac:dyDescent="0.2">
      <c r="A5" s="12">
        <v>4</v>
      </c>
      <c r="B5" s="13" t="s">
        <v>7</v>
      </c>
      <c r="C5" s="13">
        <v>21</v>
      </c>
      <c r="D5" s="13">
        <v>63.9</v>
      </c>
      <c r="E5" s="13">
        <v>168.8</v>
      </c>
      <c r="F5" s="15">
        <v>22.426214595359486</v>
      </c>
      <c r="G5" s="28">
        <v>0.901414384592236</v>
      </c>
      <c r="H5" s="23">
        <v>0.92764335889077665</v>
      </c>
      <c r="I5" s="23">
        <v>0.94774544291653329</v>
      </c>
      <c r="J5" s="23">
        <v>0.91896636472157822</v>
      </c>
      <c r="K5" s="23">
        <v>0.88834951456310662</v>
      </c>
      <c r="L5" s="23">
        <v>0.87142475273990894</v>
      </c>
      <c r="M5" s="24">
        <v>0.91018490052264023</v>
      </c>
      <c r="N5" s="28">
        <v>0.98270811679108017</v>
      </c>
      <c r="O5" s="23">
        <v>1.0247892127451288</v>
      </c>
      <c r="P5" s="23">
        <v>1.0337230037646126</v>
      </c>
      <c r="Q5" s="23">
        <v>1.0023614726664187</v>
      </c>
      <c r="R5" s="23">
        <v>1.0003499072745716</v>
      </c>
      <c r="S5" s="23">
        <v>0.99541614646460008</v>
      </c>
      <c r="T5" s="24">
        <v>1.0097382836275111</v>
      </c>
      <c r="U5" s="28">
        <v>0.86619124797406832</v>
      </c>
      <c r="V5" s="23">
        <v>0.98671781578292661</v>
      </c>
      <c r="W5" s="23">
        <v>0.99879951980792347</v>
      </c>
      <c r="X5" s="23">
        <v>0.94243505950606632</v>
      </c>
      <c r="Y5" s="23">
        <v>0.93540511132931659</v>
      </c>
      <c r="Z5" s="23">
        <v>1.0271513805326726</v>
      </c>
      <c r="AA5" s="24">
        <v>0.90588269863657644</v>
      </c>
    </row>
    <row r="6" spans="1:30" x14ac:dyDescent="0.2">
      <c r="A6" s="12">
        <v>5</v>
      </c>
      <c r="B6" s="13" t="s">
        <v>6</v>
      </c>
      <c r="C6" s="13">
        <v>24</v>
      </c>
      <c r="D6" s="13">
        <v>62.1</v>
      </c>
      <c r="E6" s="13">
        <v>174.8</v>
      </c>
      <c r="F6" s="15">
        <v>20.323979284595925</v>
      </c>
      <c r="G6" s="28">
        <v>0.94015179793455295</v>
      </c>
      <c r="H6" s="23">
        <v>0.97692307692307712</v>
      </c>
      <c r="I6" s="23">
        <v>0.99630619302106238</v>
      </c>
      <c r="J6" s="23">
        <v>0.94430315361139339</v>
      </c>
      <c r="K6" s="23">
        <v>0.97083717422274385</v>
      </c>
      <c r="L6" s="23">
        <v>0.94506582203305889</v>
      </c>
      <c r="M6" s="24">
        <v>0.97445278496183685</v>
      </c>
      <c r="N6" s="28">
        <v>0.74487782668083169</v>
      </c>
      <c r="O6" s="23">
        <v>0.80153048629967893</v>
      </c>
      <c r="P6" s="23">
        <v>0.81789793738187178</v>
      </c>
      <c r="Q6" s="23">
        <v>0.84194497437194038</v>
      </c>
      <c r="R6" s="23">
        <v>0.81933291002129005</v>
      </c>
      <c r="S6" s="23">
        <v>0.87701316113497763</v>
      </c>
      <c r="T6" s="24">
        <v>0.87761806981519475</v>
      </c>
      <c r="U6" s="28">
        <v>0.84552657896761385</v>
      </c>
      <c r="V6" s="23">
        <v>0.92271928110959212</v>
      </c>
      <c r="W6" s="23">
        <v>0.92775878645443843</v>
      </c>
      <c r="X6" s="23">
        <v>0.87777546248060889</v>
      </c>
      <c r="Y6" s="23">
        <v>0.91217097383759638</v>
      </c>
      <c r="Z6" s="23">
        <v>0.89587033952122774</v>
      </c>
      <c r="AA6" s="24">
        <v>0.93749147920927056</v>
      </c>
    </row>
    <row r="7" spans="1:30" x14ac:dyDescent="0.2">
      <c r="A7" s="12">
        <v>6</v>
      </c>
      <c r="B7" s="13" t="s">
        <v>7</v>
      </c>
      <c r="C7" s="13">
        <v>26</v>
      </c>
      <c r="D7" s="13">
        <v>65.3</v>
      </c>
      <c r="E7" s="13">
        <v>168.5</v>
      </c>
      <c r="F7" s="15">
        <v>22.999233945883116</v>
      </c>
      <c r="G7" s="28">
        <v>0.93784157107681143</v>
      </c>
      <c r="H7" s="23">
        <v>1.0118305150131808</v>
      </c>
      <c r="I7" s="23">
        <v>0.96436501489304116</v>
      </c>
      <c r="J7" s="23">
        <v>0.99672560576293401</v>
      </c>
      <c r="K7" s="23">
        <v>0.91920131291028406</v>
      </c>
      <c r="L7" s="23">
        <v>0.99564094284791682</v>
      </c>
      <c r="M7" s="24">
        <v>1.0533707865168536</v>
      </c>
      <c r="N7" s="28">
        <v>0.83958691910499195</v>
      </c>
      <c r="O7" s="23">
        <v>0.82934904446548396</v>
      </c>
      <c r="P7" s="23">
        <v>0.85338250656874248</v>
      </c>
      <c r="Q7" s="23">
        <v>0.85360233258088747</v>
      </c>
      <c r="R7" s="23">
        <v>0.93629239696117728</v>
      </c>
      <c r="S7" s="23">
        <v>0.88756919139940471</v>
      </c>
      <c r="T7" s="24">
        <v>0.85530601748671353</v>
      </c>
      <c r="U7" s="28">
        <v>0.82379946371983426</v>
      </c>
      <c r="V7" s="23">
        <v>0.91903795027608148</v>
      </c>
      <c r="W7" s="23">
        <v>0.88825105243015701</v>
      </c>
      <c r="X7" s="23">
        <v>0.8907927402039717</v>
      </c>
      <c r="Y7" s="23">
        <v>0.93324625647245429</v>
      </c>
      <c r="Z7" s="23">
        <v>1.0311015848081564</v>
      </c>
      <c r="AA7" s="24">
        <v>0.87635198794045566</v>
      </c>
    </row>
    <row r="8" spans="1:30" x14ac:dyDescent="0.2">
      <c r="A8" s="12">
        <v>7</v>
      </c>
      <c r="B8" s="13" t="s">
        <v>6</v>
      </c>
      <c r="C8" s="13">
        <v>22</v>
      </c>
      <c r="D8" s="13">
        <v>93.9</v>
      </c>
      <c r="E8" s="13">
        <v>183.1</v>
      </c>
      <c r="F8" s="15">
        <v>28.008438921767574</v>
      </c>
      <c r="G8" s="28">
        <v>0.93318431541527569</v>
      </c>
      <c r="H8" s="23">
        <v>0.9892716240223336</v>
      </c>
      <c r="I8" s="23">
        <v>0.97837261677583465</v>
      </c>
      <c r="J8" s="23">
        <v>0.97802218391665918</v>
      </c>
      <c r="K8" s="23">
        <v>0.95331428571428534</v>
      </c>
      <c r="L8" s="23">
        <v>1.0295650495431732</v>
      </c>
      <c r="M8" s="24">
        <v>0.94651084191614554</v>
      </c>
      <c r="N8" s="28">
        <v>0.88247434500945954</v>
      </c>
      <c r="O8" s="23">
        <v>0.85912671918814199</v>
      </c>
      <c r="P8" s="23">
        <v>0.86509266873300095</v>
      </c>
      <c r="Q8" s="23">
        <v>0.85759299570650238</v>
      </c>
      <c r="R8" s="23">
        <v>0.89127993486622281</v>
      </c>
      <c r="S8" s="23">
        <v>0.85423901940755831</v>
      </c>
      <c r="T8" s="24">
        <v>0.84688477267260065</v>
      </c>
      <c r="U8" s="28">
        <v>0.80045907454744725</v>
      </c>
      <c r="V8" s="23">
        <v>0.84266078929941712</v>
      </c>
      <c r="W8" s="23">
        <v>0.83845396894817392</v>
      </c>
      <c r="X8" s="23">
        <v>0.81568944343730221</v>
      </c>
      <c r="Y8" s="23">
        <v>0.87490737721924161</v>
      </c>
      <c r="Z8" s="23">
        <v>0.83756495821062105</v>
      </c>
      <c r="AA8" s="24">
        <v>0.88645066975990294</v>
      </c>
    </row>
    <row r="9" spans="1:30" x14ac:dyDescent="0.2">
      <c r="A9" s="12">
        <v>8</v>
      </c>
      <c r="B9" s="13" t="s">
        <v>7</v>
      </c>
      <c r="C9" s="13">
        <v>26</v>
      </c>
      <c r="D9" s="13">
        <v>65.900000000000006</v>
      </c>
      <c r="E9" s="13">
        <v>177.8</v>
      </c>
      <c r="F9" s="15">
        <v>20.845960059267057</v>
      </c>
      <c r="G9" s="28">
        <v>0.85911401597676107</v>
      </c>
      <c r="H9" s="23">
        <v>0.82381266652000673</v>
      </c>
      <c r="I9" s="23">
        <v>0.83382549056963218</v>
      </c>
      <c r="J9" s="23">
        <v>0.83600302970796947</v>
      </c>
      <c r="K9" s="23">
        <v>0.82000968302338206</v>
      </c>
      <c r="L9" s="23">
        <v>0.84380776340110986</v>
      </c>
      <c r="M9" s="24">
        <v>0.81574284204308734</v>
      </c>
      <c r="N9" s="28">
        <v>0.77849307526153044</v>
      </c>
      <c r="O9" s="23">
        <v>0.76872120532934796</v>
      </c>
      <c r="P9" s="48"/>
      <c r="Q9" s="23">
        <v>0.74571662628762603</v>
      </c>
      <c r="R9" s="48"/>
      <c r="S9" s="23">
        <v>0.77114007710666466</v>
      </c>
      <c r="T9" s="47"/>
      <c r="U9" s="28">
        <v>0.8504046499986101</v>
      </c>
      <c r="V9" s="23">
        <v>0.85367302019660951</v>
      </c>
      <c r="W9" s="48"/>
      <c r="X9" s="23">
        <v>0.82234698118776717</v>
      </c>
      <c r="Y9" s="48"/>
      <c r="Z9" s="23">
        <v>0.82445454161801712</v>
      </c>
      <c r="AA9" s="47"/>
      <c r="AC9" s="41"/>
      <c r="AD9" t="s">
        <v>32</v>
      </c>
    </row>
    <row r="10" spans="1:30" x14ac:dyDescent="0.2">
      <c r="A10" s="12">
        <v>9</v>
      </c>
      <c r="B10" s="13" t="s">
        <v>6</v>
      </c>
      <c r="C10" s="13">
        <v>22</v>
      </c>
      <c r="D10" s="13">
        <v>78.900000000000006</v>
      </c>
      <c r="E10" s="13">
        <v>180.3</v>
      </c>
      <c r="F10" s="15">
        <v>24.270881494421847</v>
      </c>
      <c r="G10" s="28">
        <v>0.88405491024287186</v>
      </c>
      <c r="H10" s="23">
        <v>0.87558821101296092</v>
      </c>
      <c r="I10" s="23">
        <v>0.93472813831120027</v>
      </c>
      <c r="J10" s="23">
        <v>0.86871923707957299</v>
      </c>
      <c r="K10" s="23">
        <v>0.89930579421266021</v>
      </c>
      <c r="L10" s="23">
        <v>0.87856707559418123</v>
      </c>
      <c r="M10" s="24">
        <v>0.88253158096210249</v>
      </c>
      <c r="N10" s="28">
        <v>0.91984844068784599</v>
      </c>
      <c r="O10" s="23">
        <v>0.9309635942289004</v>
      </c>
      <c r="P10" s="23">
        <v>0.91276544401544413</v>
      </c>
      <c r="Q10" s="23">
        <v>0.88212686211606262</v>
      </c>
      <c r="R10" s="23">
        <v>0.86956143656337792</v>
      </c>
      <c r="S10" s="23">
        <v>0.94820231092600216</v>
      </c>
      <c r="T10" s="24">
        <v>0.90021868981949948</v>
      </c>
      <c r="U10" s="28">
        <v>0.94447236180904537</v>
      </c>
      <c r="V10" s="23">
        <v>0.90537319772518077</v>
      </c>
      <c r="W10" s="23">
        <v>0.94450064063659012</v>
      </c>
      <c r="X10" s="23">
        <v>0.93040046387221054</v>
      </c>
      <c r="Y10" s="23">
        <v>0.93635145482388948</v>
      </c>
      <c r="Z10" s="23">
        <v>1.0132483195589699</v>
      </c>
      <c r="AA10" s="24">
        <v>0.92996289424860845</v>
      </c>
    </row>
    <row r="11" spans="1:30" x14ac:dyDescent="0.2">
      <c r="A11" s="12">
        <v>10</v>
      </c>
      <c r="B11" s="13" t="s">
        <v>6</v>
      </c>
      <c r="C11" s="13">
        <v>22</v>
      </c>
      <c r="D11" s="13">
        <v>68.900000000000006</v>
      </c>
      <c r="E11" s="13">
        <v>172</v>
      </c>
      <c r="F11" s="15">
        <v>23.289616008653329</v>
      </c>
      <c r="G11" s="28">
        <v>0.96332220124872991</v>
      </c>
      <c r="H11" s="23">
        <v>0.95110679383021335</v>
      </c>
      <c r="I11" s="23">
        <v>0.95961446971966247</v>
      </c>
      <c r="J11" s="23">
        <v>0.94639315632122678</v>
      </c>
      <c r="K11" s="23">
        <v>0.96803622561097491</v>
      </c>
      <c r="L11" s="23">
        <v>0.94016203703703682</v>
      </c>
      <c r="M11" s="24">
        <v>0.95741509813115422</v>
      </c>
      <c r="N11" s="28">
        <v>0.8616505913673459</v>
      </c>
      <c r="O11" s="23">
        <v>0.87641276854608907</v>
      </c>
      <c r="P11" s="23">
        <v>0.88180233282138576</v>
      </c>
      <c r="Q11" s="23">
        <v>0.89839091246798408</v>
      </c>
      <c r="R11" s="23">
        <v>0.89579766854161513</v>
      </c>
      <c r="S11" s="23">
        <v>0.93199475823468048</v>
      </c>
      <c r="T11" s="24">
        <v>0.88469800246942809</v>
      </c>
      <c r="U11" s="28">
        <v>0.82878256947576567</v>
      </c>
      <c r="V11" s="23">
        <v>0.86467891795804575</v>
      </c>
      <c r="W11" s="23">
        <v>0.84826049579817131</v>
      </c>
      <c r="X11" s="23">
        <v>0.88201022056988343</v>
      </c>
      <c r="Y11" s="23">
        <v>0.85678649587561029</v>
      </c>
      <c r="Z11" s="23">
        <v>0.90920052424639619</v>
      </c>
      <c r="AA11" s="24">
        <v>0.88861531437516272</v>
      </c>
    </row>
    <row r="12" spans="1:30" x14ac:dyDescent="0.2">
      <c r="A12" s="12">
        <v>11</v>
      </c>
      <c r="B12" s="13" t="s">
        <v>7</v>
      </c>
      <c r="C12" s="13">
        <v>23</v>
      </c>
      <c r="D12" s="13">
        <v>89.3</v>
      </c>
      <c r="E12" s="13">
        <v>162.5</v>
      </c>
      <c r="F12" s="15">
        <v>33.817751479289939</v>
      </c>
      <c r="G12" s="28">
        <v>0.9653284671532848</v>
      </c>
      <c r="H12" s="23">
        <v>0.99066370863375874</v>
      </c>
      <c r="I12" s="23">
        <v>0.97116147808448772</v>
      </c>
      <c r="J12" s="23">
        <v>0.96857192194785047</v>
      </c>
      <c r="K12" s="23">
        <v>0.96389426176660187</v>
      </c>
      <c r="L12" s="23">
        <v>0.9539186800235705</v>
      </c>
      <c r="M12" s="24">
        <v>0.95233231188287459</v>
      </c>
      <c r="N12" s="28">
        <v>0.88045383877476746</v>
      </c>
      <c r="O12" s="23">
        <v>0.830617068922617</v>
      </c>
      <c r="P12" s="23">
        <v>0.83433883888833937</v>
      </c>
      <c r="Q12" s="23">
        <v>0.8455905703024299</v>
      </c>
      <c r="R12" s="23">
        <v>0.86595448211797454</v>
      </c>
      <c r="S12" s="23">
        <v>0.84513001223248396</v>
      </c>
      <c r="T12" s="24">
        <v>0.87920682828676144</v>
      </c>
      <c r="U12" s="28">
        <v>1.0324764663287471</v>
      </c>
      <c r="V12" s="23">
        <v>0.95844053744997082</v>
      </c>
      <c r="W12" s="23">
        <v>1.0424906467129882</v>
      </c>
      <c r="X12" s="23">
        <v>0.96554226229245887</v>
      </c>
      <c r="Y12" s="23">
        <v>1.0500571586933169</v>
      </c>
      <c r="Z12" s="23">
        <v>1.0217114381375065</v>
      </c>
      <c r="AA12" s="24">
        <v>1</v>
      </c>
    </row>
    <row r="13" spans="1:30" x14ac:dyDescent="0.2">
      <c r="A13" s="12">
        <v>12</v>
      </c>
      <c r="B13" s="13" t="s">
        <v>6</v>
      </c>
      <c r="C13" s="13">
        <v>27</v>
      </c>
      <c r="D13" s="13">
        <v>69.5</v>
      </c>
      <c r="E13" s="13">
        <v>172.5</v>
      </c>
      <c r="F13" s="15">
        <v>23.356437723167399</v>
      </c>
      <c r="G13" s="28">
        <v>0.71163895486935869</v>
      </c>
      <c r="H13" s="23">
        <v>0.76103636161458887</v>
      </c>
      <c r="I13" s="23">
        <v>0.81283765712757394</v>
      </c>
      <c r="J13" s="23">
        <v>0.77346137058053266</v>
      </c>
      <c r="K13" s="23">
        <v>0.82754723804357688</v>
      </c>
      <c r="L13" s="23">
        <v>0.89069519981083001</v>
      </c>
      <c r="M13" s="24">
        <v>0.85058674453198224</v>
      </c>
      <c r="N13" s="28">
        <v>0.92747813411078728</v>
      </c>
      <c r="O13" s="23">
        <v>1.0314465408805034</v>
      </c>
      <c r="P13" s="23">
        <v>0.91333649047393506</v>
      </c>
      <c r="Q13" s="23">
        <v>0.90227294523832369</v>
      </c>
      <c r="R13" s="23">
        <v>0.88866863692063625</v>
      </c>
      <c r="S13" s="23">
        <v>1.0645068549763717</v>
      </c>
      <c r="T13" s="24">
        <v>0.94264903201073325</v>
      </c>
      <c r="U13" s="28">
        <v>0.95418105213880222</v>
      </c>
      <c r="V13" s="23">
        <v>0.94062942900964863</v>
      </c>
      <c r="W13" s="23">
        <v>0.9750244061178005</v>
      </c>
      <c r="X13" s="23">
        <v>0.94097495171824852</v>
      </c>
      <c r="Y13" s="23">
        <v>0.95624531414005043</v>
      </c>
      <c r="Z13" s="23">
        <v>0.95833490086904094</v>
      </c>
      <c r="AA13" s="24">
        <v>0.93558671670005356</v>
      </c>
    </row>
    <row r="14" spans="1:30" x14ac:dyDescent="0.2">
      <c r="A14" s="12">
        <v>13</v>
      </c>
      <c r="B14" s="13" t="s">
        <v>6</v>
      </c>
      <c r="C14" s="13">
        <v>26</v>
      </c>
      <c r="D14" s="13">
        <v>89.8</v>
      </c>
      <c r="E14" s="13">
        <v>171.2</v>
      </c>
      <c r="F14" s="15">
        <v>30.638592890208752</v>
      </c>
      <c r="G14" s="28">
        <v>0.88756348175268696</v>
      </c>
      <c r="H14" s="23">
        <v>0.88801634425078246</v>
      </c>
      <c r="I14" s="23">
        <v>0.95043231079000379</v>
      </c>
      <c r="J14" s="23">
        <v>0.87295654717410398</v>
      </c>
      <c r="K14" s="23">
        <v>0.88773878650172444</v>
      </c>
      <c r="L14" s="23">
        <v>0.93176994357301801</v>
      </c>
      <c r="M14" s="24">
        <v>0.8725993883792047</v>
      </c>
      <c r="N14" s="28">
        <v>0.92121332472819328</v>
      </c>
      <c r="O14" s="23">
        <v>0.89905097400036815</v>
      </c>
      <c r="P14" s="23">
        <v>0.93361658530705738</v>
      </c>
      <c r="Q14" s="23">
        <v>0.92551765925960461</v>
      </c>
      <c r="R14" s="23">
        <v>0.9295598587688324</v>
      </c>
      <c r="S14" s="23">
        <v>0.9621096051856215</v>
      </c>
      <c r="T14" s="24">
        <v>0.9331285275416159</v>
      </c>
      <c r="U14" s="28">
        <v>0.85280204797150683</v>
      </c>
      <c r="V14" s="23">
        <v>0.91807475678443384</v>
      </c>
      <c r="W14" s="23">
        <v>0.89746813109258516</v>
      </c>
      <c r="X14" s="23">
        <v>0.95203635555336019</v>
      </c>
      <c r="Y14" s="23">
        <v>0.86388729032120615</v>
      </c>
      <c r="Z14" s="23">
        <v>1.0110084658280509</v>
      </c>
      <c r="AA14" s="24">
        <v>0.95614138438880714</v>
      </c>
    </row>
    <row r="15" spans="1:30" x14ac:dyDescent="0.2">
      <c r="A15" s="12">
        <v>14</v>
      </c>
      <c r="B15" s="13" t="s">
        <v>7</v>
      </c>
      <c r="C15" s="13">
        <v>23</v>
      </c>
      <c r="D15" s="13">
        <v>63.6</v>
      </c>
      <c r="E15" s="13">
        <v>173</v>
      </c>
      <c r="F15" s="15">
        <v>21.250292358581977</v>
      </c>
      <c r="G15" s="28">
        <v>1.0037847115257663</v>
      </c>
      <c r="H15" s="23">
        <v>1.0260504503211452</v>
      </c>
      <c r="I15" s="23">
        <v>1.0515332896031488</v>
      </c>
      <c r="J15" s="23">
        <v>1.0638735520190536</v>
      </c>
      <c r="K15" s="23">
        <v>1.0480485338725991</v>
      </c>
      <c r="L15" s="23">
        <v>1.076767921255396</v>
      </c>
      <c r="M15" s="24">
        <v>1.0447738376341507</v>
      </c>
      <c r="N15" s="28">
        <v>1.0348542458808625</v>
      </c>
      <c r="O15" s="23">
        <v>1.0350941585024991</v>
      </c>
      <c r="P15" s="23">
        <v>1.0994703187631227</v>
      </c>
      <c r="Q15" s="23">
        <v>1.1190720109275618</v>
      </c>
      <c r="R15" s="23">
        <v>1.1401211242817946</v>
      </c>
      <c r="S15" s="23">
        <v>1.1164325768629031</v>
      </c>
      <c r="T15" s="24">
        <v>1.1283880606116035</v>
      </c>
      <c r="U15" s="28">
        <v>0.98662621999472377</v>
      </c>
      <c r="V15" s="23">
        <v>1.0966447636215619</v>
      </c>
      <c r="W15" s="23">
        <v>1.0825777835757622</v>
      </c>
      <c r="X15" s="23">
        <v>1.0018261099591264</v>
      </c>
      <c r="Y15" s="23">
        <v>1.0531611180181428</v>
      </c>
      <c r="Z15" s="23">
        <v>1.0844216830195366</v>
      </c>
      <c r="AA15" s="24">
        <v>0.98915401301518457</v>
      </c>
    </row>
    <row r="16" spans="1:30" x14ac:dyDescent="0.2">
      <c r="A16" s="12">
        <v>15</v>
      </c>
      <c r="B16" s="13" t="s">
        <v>7</v>
      </c>
      <c r="C16" s="13">
        <v>24</v>
      </c>
      <c r="D16" s="13">
        <v>60.9</v>
      </c>
      <c r="E16" s="13">
        <v>175</v>
      </c>
      <c r="F16" s="15">
        <v>19.885714285714286</v>
      </c>
      <c r="G16" s="28">
        <v>1.0013749524617501</v>
      </c>
      <c r="H16" s="23">
        <v>1.0047135071439093</v>
      </c>
      <c r="I16" s="23">
        <v>1.0099888296958239</v>
      </c>
      <c r="J16" s="23">
        <v>0.97401051955160922</v>
      </c>
      <c r="K16" s="23">
        <v>0.89264681486396824</v>
      </c>
      <c r="L16" s="23">
        <v>0.88929315765304373</v>
      </c>
      <c r="M16" s="24">
        <v>0.84537581389468375</v>
      </c>
      <c r="N16" s="28">
        <v>0.86254253015774784</v>
      </c>
      <c r="O16" s="23">
        <v>0.86001411901499147</v>
      </c>
      <c r="P16" s="23">
        <v>0.87364086727144052</v>
      </c>
      <c r="Q16" s="23">
        <v>0.87689462287982634</v>
      </c>
      <c r="R16" s="23">
        <v>0.89209744987188366</v>
      </c>
      <c r="S16" s="23">
        <v>0.92830240651767371</v>
      </c>
      <c r="T16" s="24">
        <v>0.90631572371572022</v>
      </c>
      <c r="U16" s="28">
        <v>0.8578640896983204</v>
      </c>
      <c r="V16" s="23">
        <v>0.86878628122704549</v>
      </c>
      <c r="W16" s="23">
        <v>0.91268202418943922</v>
      </c>
      <c r="X16" s="23">
        <v>0.91265894619394916</v>
      </c>
      <c r="Y16" s="23">
        <v>0.94608413796251956</v>
      </c>
      <c r="Z16" s="23">
        <v>0.93773874432727211</v>
      </c>
      <c r="AA16" s="24">
        <v>0.92905905485716844</v>
      </c>
    </row>
    <row r="17" spans="1:27" x14ac:dyDescent="0.2">
      <c r="A17" s="12">
        <v>16</v>
      </c>
      <c r="B17" s="13" t="s">
        <v>6</v>
      </c>
      <c r="C17" s="13">
        <v>20</v>
      </c>
      <c r="D17" s="13">
        <v>70.7</v>
      </c>
      <c r="E17" s="13">
        <v>174.7</v>
      </c>
      <c r="F17" s="15">
        <v>23.165069303530892</v>
      </c>
      <c r="G17" s="28">
        <v>0.99925718543270703</v>
      </c>
      <c r="H17" s="23">
        <v>1.0255956353927858</v>
      </c>
      <c r="I17" s="23">
        <v>1.0302383415127974</v>
      </c>
      <c r="J17" s="23">
        <v>1.0973150171714019</v>
      </c>
      <c r="K17" s="23">
        <v>1.044191866527632</v>
      </c>
      <c r="L17" s="23">
        <v>1.1000428296095366</v>
      </c>
      <c r="M17" s="24">
        <v>1.0162310866574964</v>
      </c>
      <c r="N17" s="28">
        <v>1.0872450140289678</v>
      </c>
      <c r="O17" s="23">
        <v>1.0620071571080212</v>
      </c>
      <c r="P17" s="23">
        <v>1.0961452263558933</v>
      </c>
      <c r="Q17" s="23">
        <v>1.0810639993404969</v>
      </c>
      <c r="R17" s="23">
        <v>1.0887573964497048</v>
      </c>
      <c r="S17" s="23">
        <v>1.0534515681055432</v>
      </c>
      <c r="T17" s="24">
        <v>1.0705997265090827</v>
      </c>
      <c r="U17" s="28">
        <v>0.89797573476935055</v>
      </c>
      <c r="V17" s="23">
        <v>1.0070126736158356</v>
      </c>
      <c r="W17" s="23">
        <v>0.99256630808273671</v>
      </c>
      <c r="X17" s="23">
        <v>1.0114393094972707</v>
      </c>
      <c r="Y17" s="23">
        <v>0.9481489941426956</v>
      </c>
      <c r="Z17" s="23">
        <v>0.99042684730745589</v>
      </c>
      <c r="AA17" s="24">
        <v>0.89788433325611861</v>
      </c>
    </row>
    <row r="18" spans="1:27" x14ac:dyDescent="0.2">
      <c r="A18" s="12">
        <v>17</v>
      </c>
      <c r="B18" s="13" t="s">
        <v>6</v>
      </c>
      <c r="C18" s="13">
        <v>21</v>
      </c>
      <c r="D18" s="13">
        <v>68.900000000000006</v>
      </c>
      <c r="E18" s="13">
        <v>184.5</v>
      </c>
      <c r="F18" s="15">
        <v>20.240744412864185</v>
      </c>
      <c r="G18" s="28">
        <v>0.91984187319446509</v>
      </c>
      <c r="H18" s="23">
        <v>0.92046861318276596</v>
      </c>
      <c r="I18" s="23">
        <v>0.94951864489397941</v>
      </c>
      <c r="J18" s="23">
        <v>0.92730269181468628</v>
      </c>
      <c r="K18" s="23">
        <v>0.93449051895095681</v>
      </c>
      <c r="L18" s="23">
        <v>0.94050716143972124</v>
      </c>
      <c r="M18" s="24">
        <v>0.82288438617401694</v>
      </c>
      <c r="N18" s="28">
        <v>0.88631334158508668</v>
      </c>
      <c r="O18" s="23">
        <v>0.87897656207515318</v>
      </c>
      <c r="P18" s="23">
        <v>0.89068579766536993</v>
      </c>
      <c r="Q18" s="23">
        <v>0.90364277320799058</v>
      </c>
      <c r="R18" s="23">
        <v>0.90198977242432266</v>
      </c>
      <c r="S18" s="23">
        <v>0.99159722437347064</v>
      </c>
      <c r="T18" s="24">
        <v>0.92516273952507544</v>
      </c>
      <c r="U18" s="28">
        <v>0.9252706516702468</v>
      </c>
      <c r="V18" s="23">
        <v>0.94650484054669803</v>
      </c>
      <c r="W18" s="23">
        <v>0.96515322076297749</v>
      </c>
      <c r="X18" s="23">
        <v>0.94007015448914166</v>
      </c>
      <c r="Y18" s="23">
        <v>0.95077512052178847</v>
      </c>
      <c r="Z18" s="23">
        <v>0.94505094151786695</v>
      </c>
      <c r="AA18" s="24">
        <v>0.90560301453743541</v>
      </c>
    </row>
    <row r="19" spans="1:27" x14ac:dyDescent="0.2">
      <c r="A19" s="12">
        <v>18</v>
      </c>
      <c r="B19" s="13" t="s">
        <v>7</v>
      </c>
      <c r="C19" s="13">
        <v>26</v>
      </c>
      <c r="D19" s="13">
        <v>52.1</v>
      </c>
      <c r="E19" s="13">
        <v>158.69999999999999</v>
      </c>
      <c r="F19" s="15">
        <v>20.68635006624794</v>
      </c>
      <c r="G19" s="28">
        <v>0.84834448447418132</v>
      </c>
      <c r="H19" s="23">
        <v>0.88137626262626267</v>
      </c>
      <c r="I19" s="23">
        <v>0.92982771320266644</v>
      </c>
      <c r="J19" s="23">
        <v>0.84764710980154312</v>
      </c>
      <c r="K19" s="23">
        <v>0.92856599467478196</v>
      </c>
      <c r="L19" s="23">
        <v>0.89710863779337013</v>
      </c>
      <c r="M19" s="24">
        <v>0.92520779975802514</v>
      </c>
      <c r="N19" s="28">
        <v>0.91994085340092902</v>
      </c>
      <c r="O19" s="23">
        <v>0.93454500289807041</v>
      </c>
      <c r="P19" s="23">
        <v>0.92444621126791682</v>
      </c>
      <c r="Q19" s="23">
        <v>0.87660893985490307</v>
      </c>
      <c r="R19" s="23">
        <v>0.97053726169844068</v>
      </c>
      <c r="S19" s="23">
        <v>0.97516622746548887</v>
      </c>
      <c r="T19" s="24">
        <v>0.89800343495062129</v>
      </c>
      <c r="U19" s="28">
        <v>0.93688091569447607</v>
      </c>
      <c r="V19" s="23">
        <v>0.97496211895640161</v>
      </c>
      <c r="W19" s="23">
        <v>1.0570486867001689</v>
      </c>
      <c r="X19" s="23">
        <v>0.98374377192885976</v>
      </c>
      <c r="Y19" s="23">
        <v>1.0032116432230256</v>
      </c>
      <c r="Z19" s="23">
        <v>0.94568229954614114</v>
      </c>
      <c r="AA19" s="24">
        <v>0.97325976230899869</v>
      </c>
    </row>
    <row r="20" spans="1:27" x14ac:dyDescent="0.2">
      <c r="A20" s="12">
        <v>19</v>
      </c>
      <c r="B20" s="13" t="s">
        <v>6</v>
      </c>
      <c r="C20" s="13">
        <v>24</v>
      </c>
      <c r="D20" s="13">
        <v>77.7</v>
      </c>
      <c r="E20" s="13">
        <v>179</v>
      </c>
      <c r="F20" s="15">
        <v>24.250179457569988</v>
      </c>
      <c r="G20" s="28">
        <v>0.90707166587565213</v>
      </c>
      <c r="H20" s="23">
        <v>1.0462917865840156</v>
      </c>
      <c r="I20" s="23">
        <v>0.94977082145195535</v>
      </c>
      <c r="J20" s="23">
        <v>0.88665126004181805</v>
      </c>
      <c r="K20" s="23">
        <v>0.9477320042899503</v>
      </c>
      <c r="L20" s="23">
        <v>0.98840642522415079</v>
      </c>
      <c r="M20" s="24">
        <v>0.9065515204365806</v>
      </c>
      <c r="N20" s="28">
        <v>0.81297643582549239</v>
      </c>
      <c r="O20" s="23">
        <v>0.78080204027790023</v>
      </c>
      <c r="P20" s="23">
        <v>0.80498994327555418</v>
      </c>
      <c r="Q20" s="23">
        <v>0.81145562932912441</v>
      </c>
      <c r="R20" s="23">
        <v>0.81975484824545808</v>
      </c>
      <c r="S20" s="23">
        <v>0.79343949478657916</v>
      </c>
      <c r="T20" s="24">
        <v>0.81946172803357487</v>
      </c>
      <c r="U20" s="28">
        <v>0.90115343713358642</v>
      </c>
      <c r="V20" s="23">
        <v>0.93954983922829605</v>
      </c>
      <c r="W20" s="23">
        <v>1.0088126649076503</v>
      </c>
      <c r="X20" s="23">
        <v>0.91021252240772343</v>
      </c>
      <c r="Y20" s="23">
        <v>0.96695081050866372</v>
      </c>
      <c r="Z20" s="23">
        <v>1.0017195982298863</v>
      </c>
      <c r="AA20" s="24">
        <v>1.0008146165483525</v>
      </c>
    </row>
    <row r="21" spans="1:27" x14ac:dyDescent="0.2">
      <c r="A21" s="12">
        <v>20</v>
      </c>
      <c r="B21" s="13" t="s">
        <v>7</v>
      </c>
      <c r="C21" s="13">
        <v>22</v>
      </c>
      <c r="D21" s="13">
        <v>75.5</v>
      </c>
      <c r="E21" s="13">
        <v>168</v>
      </c>
      <c r="F21" s="15">
        <v>26.750283446712022</v>
      </c>
      <c r="G21" s="28">
        <v>0.97492984097287205</v>
      </c>
      <c r="H21" s="23">
        <v>0.98456154796212436</v>
      </c>
      <c r="I21" s="23">
        <v>0.95506183066090777</v>
      </c>
      <c r="J21" s="23">
        <v>0.93164897829874804</v>
      </c>
      <c r="K21" s="23">
        <v>0.92172472056147603</v>
      </c>
      <c r="L21" s="23">
        <v>0.90679109834888627</v>
      </c>
      <c r="M21" s="24">
        <v>0.91267501842299137</v>
      </c>
      <c r="N21" s="28">
        <v>0.89907450254511811</v>
      </c>
      <c r="O21" s="23">
        <v>0.93578679460550529</v>
      </c>
      <c r="P21" s="23">
        <v>0.9364805881001611</v>
      </c>
      <c r="Q21" s="23">
        <v>0.93300062417887009</v>
      </c>
      <c r="R21" s="23">
        <v>0.93423700391279996</v>
      </c>
      <c r="S21" s="23">
        <v>0.92535979261642998</v>
      </c>
      <c r="T21" s="24">
        <v>0.95376257793690966</v>
      </c>
      <c r="U21" s="28">
        <v>1.0530706906418486</v>
      </c>
      <c r="V21" s="23">
        <v>1.0532562034381194</v>
      </c>
      <c r="W21" s="23">
        <v>1.0933600802407222</v>
      </c>
      <c r="X21" s="23">
        <v>0.94636171507052069</v>
      </c>
      <c r="Y21" s="23">
        <v>1.0256930050338253</v>
      </c>
      <c r="Z21" s="23">
        <v>1.125785130595695</v>
      </c>
      <c r="AA21" s="24">
        <v>0.95449410435642201</v>
      </c>
    </row>
    <row r="22" spans="1:27" x14ac:dyDescent="0.2">
      <c r="A22" s="12"/>
      <c r="B22" s="13"/>
      <c r="C22" s="13"/>
      <c r="D22" s="13"/>
      <c r="E22" s="13"/>
      <c r="F22" s="29"/>
      <c r="G22" s="12"/>
      <c r="H22" s="13"/>
      <c r="I22" s="13"/>
      <c r="J22" s="13"/>
      <c r="K22" s="13"/>
      <c r="L22" s="13"/>
      <c r="M22" s="29"/>
      <c r="N22" s="12"/>
      <c r="O22" s="13"/>
      <c r="P22" s="13"/>
      <c r="Q22" s="13"/>
      <c r="R22" s="13"/>
      <c r="S22" s="13"/>
      <c r="T22" s="29"/>
      <c r="U22" s="12"/>
      <c r="V22" s="13"/>
      <c r="W22" s="13"/>
      <c r="X22" s="13"/>
      <c r="Y22" s="13"/>
      <c r="Z22" s="13"/>
      <c r="AA22" s="29"/>
    </row>
    <row r="23" spans="1:27" s="22" customFormat="1" x14ac:dyDescent="0.2">
      <c r="A23" s="7"/>
      <c r="B23" s="8"/>
      <c r="C23" s="8" t="s">
        <v>2</v>
      </c>
      <c r="D23" s="8" t="s">
        <v>3</v>
      </c>
      <c r="E23" s="8" t="s">
        <v>4</v>
      </c>
      <c r="F23" s="9" t="s">
        <v>5</v>
      </c>
      <c r="G23" s="7" t="s">
        <v>8</v>
      </c>
      <c r="H23" s="8" t="s">
        <v>9</v>
      </c>
      <c r="I23" s="8" t="s">
        <v>10</v>
      </c>
      <c r="J23" s="8" t="s">
        <v>11</v>
      </c>
      <c r="K23" s="8" t="s">
        <v>12</v>
      </c>
      <c r="L23" s="8" t="s">
        <v>13</v>
      </c>
      <c r="M23" s="9" t="s">
        <v>14</v>
      </c>
      <c r="N23" s="7" t="s">
        <v>15</v>
      </c>
      <c r="O23" s="8" t="s">
        <v>16</v>
      </c>
      <c r="P23" s="8" t="s">
        <v>17</v>
      </c>
      <c r="Q23" s="8" t="s">
        <v>18</v>
      </c>
      <c r="R23" s="8" t="s">
        <v>20</v>
      </c>
      <c r="S23" s="8" t="s">
        <v>19</v>
      </c>
      <c r="T23" s="9" t="s">
        <v>21</v>
      </c>
      <c r="U23" s="7" t="s">
        <v>22</v>
      </c>
      <c r="V23" s="8" t="s">
        <v>23</v>
      </c>
      <c r="W23" s="8" t="s">
        <v>24</v>
      </c>
      <c r="X23" s="8" t="s">
        <v>25</v>
      </c>
      <c r="Y23" s="8" t="s">
        <v>26</v>
      </c>
      <c r="Z23" s="8" t="s">
        <v>27</v>
      </c>
      <c r="AA23" s="9" t="s">
        <v>28</v>
      </c>
    </row>
    <row r="24" spans="1:27" x14ac:dyDescent="0.2">
      <c r="A24" s="31" t="s">
        <v>29</v>
      </c>
      <c r="B24" s="13"/>
      <c r="C24" s="13">
        <f>AVERAGE(C2:C21)</f>
        <v>23.4</v>
      </c>
      <c r="D24" s="13">
        <f t="shared" ref="D24:AA24" si="0">AVERAGE(D2:D21)</f>
        <v>74.510000000000005</v>
      </c>
      <c r="E24" s="13">
        <f t="shared" si="0"/>
        <v>172.62999999999997</v>
      </c>
      <c r="F24" s="29">
        <f t="shared" si="0"/>
        <v>25.077850652628435</v>
      </c>
      <c r="G24" s="28">
        <f t="shared" si="0"/>
        <v>0.91588258938613332</v>
      </c>
      <c r="H24" s="23">
        <f t="shared" si="0"/>
        <v>0.93912048492792377</v>
      </c>
      <c r="I24" s="23">
        <f t="shared" si="0"/>
        <v>0.94637337284155476</v>
      </c>
      <c r="J24" s="23">
        <f t="shared" si="0"/>
        <v>0.92818633982457699</v>
      </c>
      <c r="K24" s="23">
        <f t="shared" si="0"/>
        <v>0.92730735965807176</v>
      </c>
      <c r="L24" s="23">
        <f t="shared" si="0"/>
        <v>0.95427372195422522</v>
      </c>
      <c r="M24" s="24">
        <f t="shared" si="0"/>
        <v>0.91902858855359926</v>
      </c>
      <c r="N24" s="28">
        <f t="shared" si="0"/>
        <v>0.89890613272038511</v>
      </c>
      <c r="O24" s="23">
        <f t="shared" si="0"/>
        <v>0.90244430852338176</v>
      </c>
      <c r="P24" s="23">
        <f t="shared" si="0"/>
        <v>0.91484488589490376</v>
      </c>
      <c r="Q24" s="23">
        <f t="shared" si="0"/>
        <v>0.90429255542884179</v>
      </c>
      <c r="R24" s="23">
        <f t="shared" si="0"/>
        <v>0.92613422559821745</v>
      </c>
      <c r="S24" s="23">
        <f t="shared" si="0"/>
        <v>0.94041708080599418</v>
      </c>
      <c r="T24" s="24">
        <f t="shared" si="0"/>
        <v>0.9241605023859818</v>
      </c>
      <c r="U24" s="28">
        <f t="shared" si="0"/>
        <v>0.90831054275172585</v>
      </c>
      <c r="V24" s="23">
        <f t="shared" si="0"/>
        <v>0.9431015076670054</v>
      </c>
      <c r="W24" s="23">
        <f t="shared" si="0"/>
        <v>0.96724253076685351</v>
      </c>
      <c r="X24" s="23">
        <f t="shared" si="0"/>
        <v>0.92890189053740357</v>
      </c>
      <c r="Y24" s="23">
        <f t="shared" si="0"/>
        <v>0.95355893165332639</v>
      </c>
      <c r="Z24" s="23">
        <f t="shared" si="0"/>
        <v>0.97627897931779517</v>
      </c>
      <c r="AA24" s="24">
        <f t="shared" si="0"/>
        <v>0.93698489908022797</v>
      </c>
    </row>
    <row r="25" spans="1:27" ht="16" thickBot="1" x14ac:dyDescent="0.25">
      <c r="A25" s="32" t="s">
        <v>30</v>
      </c>
      <c r="B25" s="25"/>
      <c r="C25" s="25">
        <f>STDEV(C2:C21)</f>
        <v>1.9841477024816367</v>
      </c>
      <c r="D25" s="25">
        <f t="shared" ref="D25:AA25" si="1">STDEV(D2:D21)</f>
        <v>13.109373906122535</v>
      </c>
      <c r="E25" s="25">
        <f t="shared" si="1"/>
        <v>6.9548998252273462</v>
      </c>
      <c r="F25" s="46">
        <f t="shared" si="1"/>
        <v>4.761283047342844</v>
      </c>
      <c r="G25" s="30">
        <f t="shared" si="1"/>
        <v>6.7618976893762381E-2</v>
      </c>
      <c r="H25" s="26">
        <f t="shared" si="1"/>
        <v>7.8329350525391403E-2</v>
      </c>
      <c r="I25" s="26">
        <f t="shared" si="1"/>
        <v>6.0475933618499622E-2</v>
      </c>
      <c r="J25" s="26">
        <f t="shared" si="1"/>
        <v>7.7854856609809731E-2</v>
      </c>
      <c r="K25" s="26">
        <f t="shared" si="1"/>
        <v>6.3466922948669596E-2</v>
      </c>
      <c r="L25" s="26">
        <f t="shared" si="1"/>
        <v>7.3942379412130874E-2</v>
      </c>
      <c r="M25" s="27">
        <f t="shared" si="1"/>
        <v>7.4732721657543411E-2</v>
      </c>
      <c r="N25" s="30">
        <f t="shared" si="1"/>
        <v>8.1696865997609711E-2</v>
      </c>
      <c r="O25" s="26">
        <f t="shared" si="1"/>
        <v>8.7571768955828994E-2</v>
      </c>
      <c r="P25" s="26">
        <f t="shared" si="1"/>
        <v>8.8188598914829761E-2</v>
      </c>
      <c r="Q25" s="26">
        <f t="shared" si="1"/>
        <v>8.6949970605698104E-2</v>
      </c>
      <c r="R25" s="26">
        <f t="shared" si="1"/>
        <v>8.4532264728107973E-2</v>
      </c>
      <c r="S25" s="26">
        <f t="shared" si="1"/>
        <v>8.9693821119007963E-2</v>
      </c>
      <c r="T25" s="27">
        <f t="shared" si="1"/>
        <v>7.9616298734904639E-2</v>
      </c>
      <c r="U25" s="30">
        <f t="shared" si="1"/>
        <v>6.9764904328943264E-2</v>
      </c>
      <c r="V25" s="26">
        <f t="shared" si="1"/>
        <v>6.3921392740173569E-2</v>
      </c>
      <c r="W25" s="26">
        <f t="shared" si="1"/>
        <v>7.2671798238770943E-2</v>
      </c>
      <c r="X25" s="26">
        <f t="shared" si="1"/>
        <v>5.2128094062822879E-2</v>
      </c>
      <c r="Y25" s="26">
        <f t="shared" si="1"/>
        <v>5.6431662323458587E-2</v>
      </c>
      <c r="Z25" s="26">
        <f t="shared" si="1"/>
        <v>7.3863101073141701E-2</v>
      </c>
      <c r="AA25" s="27">
        <f t="shared" si="1"/>
        <v>4.0081849527574771E-2</v>
      </c>
    </row>
    <row r="30" spans="1:27" ht="16" thickBot="1" x14ac:dyDescent="0.25"/>
    <row r="31" spans="1:27" s="22" customFormat="1" x14ac:dyDescent="0.2">
      <c r="A31" s="1" t="s">
        <v>1</v>
      </c>
      <c r="B31" s="2" t="s">
        <v>0</v>
      </c>
      <c r="C31" s="2" t="s">
        <v>2</v>
      </c>
      <c r="D31" s="2" t="s">
        <v>3</v>
      </c>
      <c r="E31" s="2" t="s">
        <v>4</v>
      </c>
      <c r="F31" s="3" t="s">
        <v>5</v>
      </c>
      <c r="G31" s="1" t="s">
        <v>8</v>
      </c>
      <c r="H31" s="2" t="s">
        <v>9</v>
      </c>
      <c r="I31" s="2" t="s">
        <v>10</v>
      </c>
      <c r="J31" s="2" t="s">
        <v>11</v>
      </c>
      <c r="K31" s="2" t="s">
        <v>12</v>
      </c>
      <c r="L31" s="2" t="s">
        <v>13</v>
      </c>
      <c r="M31" s="3" t="s">
        <v>14</v>
      </c>
      <c r="N31" s="1" t="s">
        <v>15</v>
      </c>
      <c r="O31" s="2" t="s">
        <v>16</v>
      </c>
      <c r="P31" s="2" t="s">
        <v>17</v>
      </c>
      <c r="Q31" s="2" t="s">
        <v>18</v>
      </c>
      <c r="R31" s="2" t="s">
        <v>20</v>
      </c>
      <c r="S31" s="2" t="s">
        <v>19</v>
      </c>
      <c r="T31" s="3" t="s">
        <v>21</v>
      </c>
      <c r="U31" s="1" t="s">
        <v>22</v>
      </c>
      <c r="V31" s="2" t="s">
        <v>23</v>
      </c>
      <c r="W31" s="2" t="s">
        <v>24</v>
      </c>
      <c r="X31" s="2" t="s">
        <v>25</v>
      </c>
      <c r="Y31" s="2" t="s">
        <v>26</v>
      </c>
      <c r="Z31" s="2" t="s">
        <v>27</v>
      </c>
      <c r="AA31" s="3" t="s">
        <v>28</v>
      </c>
    </row>
    <row r="32" spans="1:27" x14ac:dyDescent="0.2">
      <c r="A32" s="12">
        <v>1</v>
      </c>
      <c r="B32" s="13" t="s">
        <v>6</v>
      </c>
      <c r="C32" s="13">
        <v>24</v>
      </c>
      <c r="D32" s="13">
        <v>97.1</v>
      </c>
      <c r="E32" s="13">
        <v>179.2</v>
      </c>
      <c r="F32" s="15">
        <v>30.237314652423471</v>
      </c>
      <c r="G32" s="28">
        <f>'CO2 Data'!G2/'O2 Data'!G2</f>
        <v>0.8868077962278007</v>
      </c>
      <c r="H32" s="28">
        <f>'CO2 Data'!H2/'O2 Data'!H2</f>
        <v>0.87314849981010245</v>
      </c>
      <c r="I32" s="28">
        <f>'CO2 Data'!I2/'O2 Data'!I2</f>
        <v>0.87491167861108254</v>
      </c>
      <c r="J32" s="28">
        <f>'CO2 Data'!J2/'O2 Data'!J2</f>
        <v>0.87590683466972175</v>
      </c>
      <c r="K32" s="28">
        <f>'CO2 Data'!K2/'O2 Data'!K2</f>
        <v>0.86634851529359225</v>
      </c>
      <c r="L32" s="28">
        <f>'CO2 Data'!L2/'O2 Data'!L2</f>
        <v>0.91286361034500763</v>
      </c>
      <c r="M32" s="28">
        <f>'CO2 Data'!M2/'O2 Data'!M2</f>
        <v>0.89255253469919749</v>
      </c>
      <c r="N32" s="28">
        <v>0.83710885447778316</v>
      </c>
      <c r="O32" s="23">
        <v>0.82461313710637407</v>
      </c>
      <c r="P32" s="23">
        <v>0.78911665383020324</v>
      </c>
      <c r="Q32" s="23">
        <v>0.85053395288171474</v>
      </c>
      <c r="R32" s="23">
        <v>0.82204275050317266</v>
      </c>
      <c r="S32" s="23">
        <v>0.88595787183191599</v>
      </c>
      <c r="T32" s="24">
        <v>0.81741737164342143</v>
      </c>
      <c r="U32" s="28">
        <v>0.90560625814863083</v>
      </c>
      <c r="V32" s="23">
        <v>0.95954608991440993</v>
      </c>
      <c r="W32" s="23">
        <v>0.93387663877456495</v>
      </c>
      <c r="X32" s="23">
        <v>0.96916390090525129</v>
      </c>
      <c r="Y32" s="23">
        <v>0.92544240009375411</v>
      </c>
      <c r="Z32" s="23">
        <v>0.98170056719227172</v>
      </c>
      <c r="AA32" s="24">
        <v>0.8995006967022765</v>
      </c>
    </row>
    <row r="33" spans="1:30" x14ac:dyDescent="0.2">
      <c r="A33" s="12">
        <v>2</v>
      </c>
      <c r="B33" s="13" t="s">
        <v>7</v>
      </c>
      <c r="C33" s="13">
        <v>22</v>
      </c>
      <c r="D33" s="13">
        <v>78.3</v>
      </c>
      <c r="E33" s="13">
        <v>164.5</v>
      </c>
      <c r="F33" s="15">
        <v>28.935431121294148</v>
      </c>
      <c r="G33" s="28">
        <f>'CO2 Data'!G3/'O2 Data'!G3</f>
        <v>0.86386138613861385</v>
      </c>
      <c r="H33" s="28">
        <f>'CO2 Data'!H3/'O2 Data'!H3</f>
        <v>0.84012486992715918</v>
      </c>
      <c r="I33" s="28">
        <f>'CO2 Data'!I3/'O2 Data'!I3</f>
        <v>0.86647976169616225</v>
      </c>
      <c r="J33" s="28">
        <f>'CO2 Data'!J3/'O2 Data'!J3</f>
        <v>0.87026647966339354</v>
      </c>
      <c r="K33" s="28">
        <f>'CO2 Data'!K3/'O2 Data'!K3</f>
        <v>0.85507095700992863</v>
      </c>
      <c r="L33" s="28">
        <f>'CO2 Data'!L3/'O2 Data'!L3</f>
        <v>1.0662604068320309</v>
      </c>
      <c r="M33" s="28">
        <f>'CO2 Data'!M3/'O2 Data'!M3</f>
        <v>0.79659207554916855</v>
      </c>
      <c r="N33" s="28">
        <v>0.91747826086956585</v>
      </c>
      <c r="O33" s="23">
        <v>0.92616386915803228</v>
      </c>
      <c r="P33" s="23">
        <v>0.9460549961007696</v>
      </c>
      <c r="Q33" s="23">
        <v>0.90646163246601186</v>
      </c>
      <c r="R33" s="23">
        <v>0.96140154101238673</v>
      </c>
      <c r="S33" s="23">
        <v>1.0328354378227225</v>
      </c>
      <c r="T33" s="24">
        <v>0.95502398305612624</v>
      </c>
      <c r="U33" s="28">
        <v>0.98127448720903387</v>
      </c>
      <c r="V33" s="23">
        <v>0.92515849523096627</v>
      </c>
      <c r="W33" s="23">
        <v>0.98145300340183572</v>
      </c>
      <c r="X33" s="23">
        <v>0.96221191918508231</v>
      </c>
      <c r="Y33" s="23">
        <v>1.0039839280849914</v>
      </c>
      <c r="Z33" s="23">
        <v>1.0146530442646593</v>
      </c>
      <c r="AA33" s="24">
        <v>0.98610732770362208</v>
      </c>
    </row>
    <row r="34" spans="1:30" x14ac:dyDescent="0.2">
      <c r="A34" s="12">
        <v>3</v>
      </c>
      <c r="B34" s="13" t="s">
        <v>7</v>
      </c>
      <c r="C34" s="13">
        <v>23</v>
      </c>
      <c r="D34" s="13">
        <v>97.9</v>
      </c>
      <c r="E34" s="13">
        <v>164.5</v>
      </c>
      <c r="F34" s="15">
        <v>36.178527545015292</v>
      </c>
      <c r="G34" s="28">
        <f>'CO2 Data'!G4/'O2 Data'!G4</f>
        <v>0.92876379115628471</v>
      </c>
      <c r="H34" s="28">
        <f>'CO2 Data'!H4/'O2 Data'!H4</f>
        <v>0.98418586489652438</v>
      </c>
      <c r="I34" s="28">
        <f>'CO2 Data'!I4/'O2 Data'!I4</f>
        <v>0.96074773329353391</v>
      </c>
      <c r="J34" s="28">
        <f>'CO2 Data'!J4/'O2 Data'!J4</f>
        <v>0.98498178263574221</v>
      </c>
      <c r="K34" s="28">
        <f>'CO2 Data'!K4/'O2 Data'!K4</f>
        <v>1.0090929905472144</v>
      </c>
      <c r="L34" s="28">
        <f>'CO2 Data'!L4/'O2 Data'!L4</f>
        <v>1.0268159239795553</v>
      </c>
      <c r="M34" s="28">
        <f>'CO2 Data'!M4/'O2 Data'!M4</f>
        <v>1.0020004179977908</v>
      </c>
      <c r="N34" s="28">
        <v>0.98180400311931426</v>
      </c>
      <c r="O34" s="23">
        <v>0.95887571511483272</v>
      </c>
      <c r="P34" s="23">
        <v>0.97506642141835287</v>
      </c>
      <c r="Q34" s="23">
        <v>0.97199957251255698</v>
      </c>
      <c r="R34" s="23">
        <v>0.96881390593047012</v>
      </c>
      <c r="S34" s="23">
        <v>0.96847787866879065</v>
      </c>
      <c r="T34" s="24">
        <v>0.95546597562146052</v>
      </c>
      <c r="U34" s="28">
        <v>0.92139285714285746</v>
      </c>
      <c r="V34" s="23">
        <v>0.97860315196886671</v>
      </c>
      <c r="W34" s="23">
        <v>0.98907002593553195</v>
      </c>
      <c r="X34" s="23">
        <v>0.92034552028927263</v>
      </c>
      <c r="Y34" s="23">
        <v>0.97511111111111115</v>
      </c>
      <c r="Z34" s="23">
        <v>0.96875427702445904</v>
      </c>
      <c r="AA34" s="24">
        <v>0.95035301397991612</v>
      </c>
    </row>
    <row r="35" spans="1:30" x14ac:dyDescent="0.2">
      <c r="A35" s="12">
        <v>4</v>
      </c>
      <c r="B35" s="13" t="s">
        <v>7</v>
      </c>
      <c r="C35" s="13">
        <v>21</v>
      </c>
      <c r="D35" s="13">
        <v>63.9</v>
      </c>
      <c r="E35" s="13">
        <v>168.8</v>
      </c>
      <c r="F35" s="15">
        <v>22.426214595359486</v>
      </c>
      <c r="G35" s="28">
        <f>'CO2 Data'!G5/'O2 Data'!G5</f>
        <v>0.901414384592236</v>
      </c>
      <c r="H35" s="28">
        <f>'CO2 Data'!H5/'O2 Data'!H5</f>
        <v>0.92764335889077665</v>
      </c>
      <c r="I35" s="28">
        <f>'CO2 Data'!I5/'O2 Data'!I5</f>
        <v>0.94774544291653329</v>
      </c>
      <c r="J35" s="28">
        <f>'CO2 Data'!J5/'O2 Data'!J5</f>
        <v>0.91896636472157822</v>
      </c>
      <c r="K35" s="28">
        <f>'CO2 Data'!K5/'O2 Data'!K5</f>
        <v>0.88834951456310662</v>
      </c>
      <c r="L35" s="28">
        <f>'CO2 Data'!L5/'O2 Data'!L5</f>
        <v>0.87142475273990894</v>
      </c>
      <c r="M35" s="28">
        <f>'CO2 Data'!M5/'O2 Data'!M5</f>
        <v>0.91018490052264023</v>
      </c>
      <c r="N35" s="28">
        <v>0.98270811679108017</v>
      </c>
      <c r="O35" s="23">
        <v>1.0247892127451288</v>
      </c>
      <c r="P35" s="23">
        <v>1.0337230037646126</v>
      </c>
      <c r="Q35" s="23">
        <v>1.0023614726664187</v>
      </c>
      <c r="R35" s="23">
        <v>1.0003499072745716</v>
      </c>
      <c r="S35" s="23">
        <v>0.99541614646460008</v>
      </c>
      <c r="T35" s="24">
        <v>1.0097382836275111</v>
      </c>
      <c r="U35" s="28">
        <v>0.86619124797406832</v>
      </c>
      <c r="V35" s="23">
        <v>0.98671781578292661</v>
      </c>
      <c r="W35" s="23">
        <v>0.99879951980792347</v>
      </c>
      <c r="X35" s="23">
        <v>0.94243505950606632</v>
      </c>
      <c r="Y35" s="23">
        <v>0.93540511132931659</v>
      </c>
      <c r="Z35" s="23">
        <v>1.0271513805326726</v>
      </c>
      <c r="AA35" s="24">
        <v>0.90588269863657644</v>
      </c>
    </row>
    <row r="36" spans="1:30" x14ac:dyDescent="0.2">
      <c r="A36" s="12">
        <v>5</v>
      </c>
      <c r="B36" s="13" t="s">
        <v>6</v>
      </c>
      <c r="C36" s="13">
        <v>24</v>
      </c>
      <c r="D36" s="13">
        <v>62.1</v>
      </c>
      <c r="E36" s="13">
        <v>174.8</v>
      </c>
      <c r="F36" s="15">
        <v>20.323979284595925</v>
      </c>
      <c r="G36" s="28">
        <f>'CO2 Data'!G6/'O2 Data'!G6</f>
        <v>0.94015179793455295</v>
      </c>
      <c r="H36" s="28">
        <f>'CO2 Data'!H6/'O2 Data'!H6</f>
        <v>0.97692307692307712</v>
      </c>
      <c r="I36" s="28">
        <f>'CO2 Data'!I6/'O2 Data'!I6</f>
        <v>0.99630619302106238</v>
      </c>
      <c r="J36" s="28">
        <f>'CO2 Data'!J6/'O2 Data'!J6</f>
        <v>0.94430315361139339</v>
      </c>
      <c r="K36" s="28">
        <f>'CO2 Data'!K6/'O2 Data'!K6</f>
        <v>0.97083717422274385</v>
      </c>
      <c r="L36" s="28">
        <f>'CO2 Data'!L6/'O2 Data'!L6</f>
        <v>0.94506582203305889</v>
      </c>
      <c r="M36" s="28">
        <f>'CO2 Data'!M6/'O2 Data'!M6</f>
        <v>0.97445278496183685</v>
      </c>
      <c r="N36" s="28">
        <v>0.74487782668083169</v>
      </c>
      <c r="O36" s="23">
        <v>0.80153048629967893</v>
      </c>
      <c r="P36" s="23">
        <v>0.81789793738187178</v>
      </c>
      <c r="Q36" s="23">
        <v>0.84194497437194038</v>
      </c>
      <c r="R36" s="23">
        <v>0.81933291002129005</v>
      </c>
      <c r="S36" s="23">
        <v>0.87701316113497763</v>
      </c>
      <c r="T36" s="24">
        <v>0.87761806981519475</v>
      </c>
      <c r="U36" s="28">
        <v>0.84552657896761385</v>
      </c>
      <c r="V36" s="23">
        <v>0.92271928110959212</v>
      </c>
      <c r="W36" s="23">
        <v>0.92775878645443843</v>
      </c>
      <c r="X36" s="23">
        <v>0.87777546248060889</v>
      </c>
      <c r="Y36" s="23">
        <v>0.91217097383759638</v>
      </c>
      <c r="Z36" s="23">
        <v>0.89587033952122774</v>
      </c>
      <c r="AA36" s="24">
        <v>0.93749147920927056</v>
      </c>
    </row>
    <row r="37" spans="1:30" x14ac:dyDescent="0.2">
      <c r="A37" s="12">
        <v>6</v>
      </c>
      <c r="B37" s="13" t="s">
        <v>7</v>
      </c>
      <c r="C37" s="13">
        <v>26</v>
      </c>
      <c r="D37" s="13">
        <v>65.3</v>
      </c>
      <c r="E37" s="13">
        <v>168.5</v>
      </c>
      <c r="F37" s="15">
        <v>22.999233945883116</v>
      </c>
      <c r="G37" s="28">
        <f>'CO2 Data'!G7/'O2 Data'!G7</f>
        <v>0.93784157107681143</v>
      </c>
      <c r="H37" s="28">
        <f>'CO2 Data'!H7/'O2 Data'!H7</f>
        <v>1.0118305150131808</v>
      </c>
      <c r="I37" s="28">
        <f>'CO2 Data'!I7/'O2 Data'!I7</f>
        <v>0.96436501489304116</v>
      </c>
      <c r="J37" s="28">
        <f>'CO2 Data'!J7/'O2 Data'!J7</f>
        <v>0.99672560576293401</v>
      </c>
      <c r="K37" s="28">
        <f>'CO2 Data'!K7/'O2 Data'!K7</f>
        <v>0.91920131291028406</v>
      </c>
      <c r="L37" s="28">
        <f>'CO2 Data'!L7/'O2 Data'!L7</f>
        <v>0.99564094284791682</v>
      </c>
      <c r="M37" s="28">
        <f>'CO2 Data'!M7/'O2 Data'!M7</f>
        <v>1.0533707865168536</v>
      </c>
      <c r="N37" s="28">
        <v>0.83958691910499195</v>
      </c>
      <c r="O37" s="23">
        <v>0.82934904446548396</v>
      </c>
      <c r="P37" s="23">
        <v>0.85338250656874248</v>
      </c>
      <c r="Q37" s="23">
        <v>0.85360233258088747</v>
      </c>
      <c r="R37" s="23">
        <v>0.93629239696117728</v>
      </c>
      <c r="S37" s="23">
        <v>0.88756919139940471</v>
      </c>
      <c r="T37" s="24">
        <v>0.85530601748671353</v>
      </c>
      <c r="U37" s="28">
        <v>0.82379946371983426</v>
      </c>
      <c r="V37" s="23">
        <v>0.91903795027608148</v>
      </c>
      <c r="W37" s="23">
        <v>0.88825105243015701</v>
      </c>
      <c r="X37" s="23">
        <v>0.8907927402039717</v>
      </c>
      <c r="Y37" s="23">
        <v>0.93324625647245429</v>
      </c>
      <c r="Z37" s="23">
        <v>1.0311015848081564</v>
      </c>
      <c r="AA37" s="24">
        <v>0.87635198794045566</v>
      </c>
    </row>
    <row r="38" spans="1:30" x14ac:dyDescent="0.2">
      <c r="A38" s="12">
        <v>7</v>
      </c>
      <c r="B38" s="13" t="s">
        <v>6</v>
      </c>
      <c r="C38" s="13">
        <v>22</v>
      </c>
      <c r="D38" s="13">
        <v>93.9</v>
      </c>
      <c r="E38" s="13">
        <v>183.1</v>
      </c>
      <c r="F38" s="15">
        <v>28.008438921767574</v>
      </c>
      <c r="G38" s="28">
        <f>'CO2 Data'!G8/'O2 Data'!G8</f>
        <v>0.93318431541527569</v>
      </c>
      <c r="H38" s="28">
        <f>'CO2 Data'!H8/'O2 Data'!H8</f>
        <v>0.9892716240223336</v>
      </c>
      <c r="I38" s="28">
        <f>'CO2 Data'!I8/'O2 Data'!I8</f>
        <v>0.97837261677583465</v>
      </c>
      <c r="J38" s="28">
        <f>'CO2 Data'!J8/'O2 Data'!J8</f>
        <v>0.97802218391665918</v>
      </c>
      <c r="K38" s="28">
        <f>'CO2 Data'!K8/'O2 Data'!K8</f>
        <v>0.95331428571428534</v>
      </c>
      <c r="L38" s="28">
        <f>'CO2 Data'!L8/'O2 Data'!L8</f>
        <v>1.0295650495431732</v>
      </c>
      <c r="M38" s="28">
        <f>'CO2 Data'!M8/'O2 Data'!M8</f>
        <v>0.94651084191614554</v>
      </c>
      <c r="N38" s="28">
        <v>0.88247434500945954</v>
      </c>
      <c r="O38" s="23">
        <v>0.85912671918814199</v>
      </c>
      <c r="P38" s="23">
        <v>0.86509266873300095</v>
      </c>
      <c r="Q38" s="23">
        <v>0.85759299570650238</v>
      </c>
      <c r="R38" s="23">
        <v>0.89127993486622281</v>
      </c>
      <c r="S38" s="23">
        <v>0.85423901940755831</v>
      </c>
      <c r="T38" s="24">
        <v>0.84688477267260065</v>
      </c>
      <c r="U38" s="28">
        <v>0.80045907454744725</v>
      </c>
      <c r="V38" s="23">
        <v>0.84266078929941712</v>
      </c>
      <c r="W38" s="23">
        <v>0.83845396894817392</v>
      </c>
      <c r="X38" s="23">
        <v>0.81568944343730221</v>
      </c>
      <c r="Y38" s="23">
        <v>0.87490737721924161</v>
      </c>
      <c r="Z38" s="23">
        <v>0.83756495821062105</v>
      </c>
      <c r="AA38" s="24">
        <v>0.88645066975990294</v>
      </c>
    </row>
    <row r="39" spans="1:30" x14ac:dyDescent="0.2">
      <c r="A39" s="12">
        <v>8</v>
      </c>
      <c r="B39" s="13" t="s">
        <v>7</v>
      </c>
      <c r="C39" s="13">
        <v>26</v>
      </c>
      <c r="D39" s="13">
        <v>65.900000000000006</v>
      </c>
      <c r="E39" s="13">
        <v>177.8</v>
      </c>
      <c r="F39" s="15">
        <v>20.845960059267057</v>
      </c>
      <c r="G39" s="28">
        <f>'CO2 Data'!G9/'O2 Data'!G9</f>
        <v>0.85911401597676107</v>
      </c>
      <c r="H39" s="28">
        <f>'CO2 Data'!H9/'O2 Data'!H9</f>
        <v>0.82381266652000673</v>
      </c>
      <c r="I39" s="28">
        <f>'CO2 Data'!I9/'O2 Data'!I9</f>
        <v>0.83382549056963218</v>
      </c>
      <c r="J39" s="28">
        <f>'CO2 Data'!J9/'O2 Data'!J9</f>
        <v>0.83600302970796947</v>
      </c>
      <c r="K39" s="28">
        <f>'CO2 Data'!K9/'O2 Data'!K9</f>
        <v>0.82000968302338206</v>
      </c>
      <c r="L39" s="28">
        <f>'CO2 Data'!L9/'O2 Data'!L9</f>
        <v>0.84380776340110986</v>
      </c>
      <c r="M39" s="28">
        <f>'CO2 Data'!M9/'O2 Data'!M9</f>
        <v>0.81574284204308734</v>
      </c>
      <c r="N39" s="28">
        <v>0.77849307526153044</v>
      </c>
      <c r="O39" s="23">
        <v>0.76872120532934796</v>
      </c>
      <c r="P39" s="48"/>
      <c r="Q39" s="23">
        <v>0.74571662628762603</v>
      </c>
      <c r="R39" s="48"/>
      <c r="S39" s="23">
        <v>0.77114007710666466</v>
      </c>
      <c r="T39" s="47"/>
      <c r="U39" s="28">
        <v>0.8504046499986101</v>
      </c>
      <c r="V39" s="23">
        <v>0.85367302019660951</v>
      </c>
      <c r="W39" s="48"/>
      <c r="X39" s="23">
        <v>0.82234698118776717</v>
      </c>
      <c r="Y39" s="48"/>
      <c r="Z39" s="23">
        <v>0.82445454161801712</v>
      </c>
      <c r="AA39" s="47"/>
      <c r="AC39" s="41"/>
      <c r="AD39" t="s">
        <v>32</v>
      </c>
    </row>
    <row r="40" spans="1:30" x14ac:dyDescent="0.2">
      <c r="A40" s="12">
        <v>9</v>
      </c>
      <c r="B40" s="13" t="s">
        <v>6</v>
      </c>
      <c r="C40" s="13">
        <v>22</v>
      </c>
      <c r="D40" s="13">
        <v>78.900000000000006</v>
      </c>
      <c r="E40" s="13">
        <v>180.3</v>
      </c>
      <c r="F40" s="15">
        <v>24.270881494421847</v>
      </c>
      <c r="G40" s="28">
        <f>'CO2 Data'!G10/'O2 Data'!G10</f>
        <v>0.88405491024287186</v>
      </c>
      <c r="H40" s="28">
        <f>'CO2 Data'!H10/'O2 Data'!H10</f>
        <v>0.87558821101296092</v>
      </c>
      <c r="I40" s="28">
        <f>'CO2 Data'!I10/'O2 Data'!I10</f>
        <v>0.93472813831120027</v>
      </c>
      <c r="J40" s="28">
        <f>'CO2 Data'!J10/'O2 Data'!J10</f>
        <v>0.86871923707957299</v>
      </c>
      <c r="K40" s="28">
        <f>'CO2 Data'!K10/'O2 Data'!K10</f>
        <v>0.89930579421266021</v>
      </c>
      <c r="L40" s="28">
        <f>'CO2 Data'!L10/'O2 Data'!L10</f>
        <v>0.87856707559418123</v>
      </c>
      <c r="M40" s="28">
        <f>'CO2 Data'!M10/'O2 Data'!M10</f>
        <v>0.88253158096210249</v>
      </c>
      <c r="N40" s="28">
        <v>0.91984844068784599</v>
      </c>
      <c r="O40" s="23">
        <v>0.9309635942289004</v>
      </c>
      <c r="P40" s="23">
        <v>0.91276544401544413</v>
      </c>
      <c r="Q40" s="23">
        <v>0.88212686211606262</v>
      </c>
      <c r="R40" s="23">
        <v>0.86956143656337792</v>
      </c>
      <c r="S40" s="23">
        <v>0.94820231092600216</v>
      </c>
      <c r="T40" s="24">
        <v>0.90021868981949948</v>
      </c>
      <c r="U40" s="28">
        <v>0.94447236180904537</v>
      </c>
      <c r="V40" s="23">
        <v>0.90537319772518077</v>
      </c>
      <c r="W40" s="23">
        <v>0.94450064063659012</v>
      </c>
      <c r="X40" s="23">
        <v>0.93040046387221054</v>
      </c>
      <c r="Y40" s="23">
        <v>0.93635145482388948</v>
      </c>
      <c r="Z40" s="23">
        <v>1.0132483195589699</v>
      </c>
      <c r="AA40" s="24">
        <v>0.92996289424860845</v>
      </c>
    </row>
    <row r="41" spans="1:30" x14ac:dyDescent="0.2">
      <c r="A41" s="12">
        <v>10</v>
      </c>
      <c r="B41" s="13" t="s">
        <v>6</v>
      </c>
      <c r="C41" s="13">
        <v>22</v>
      </c>
      <c r="D41" s="13">
        <v>68.900000000000006</v>
      </c>
      <c r="E41" s="13">
        <v>172</v>
      </c>
      <c r="F41" s="15">
        <v>23.289616008653329</v>
      </c>
      <c r="G41" s="28">
        <f>'CO2 Data'!G11/'O2 Data'!G11</f>
        <v>0.96332220124872991</v>
      </c>
      <c r="H41" s="28">
        <f>'CO2 Data'!H11/'O2 Data'!H11</f>
        <v>0.95110679383021335</v>
      </c>
      <c r="I41" s="28">
        <f>'CO2 Data'!I11/'O2 Data'!I11</f>
        <v>0.95961446971966247</v>
      </c>
      <c r="J41" s="28">
        <f>'CO2 Data'!J11/'O2 Data'!J11</f>
        <v>0.94639315632122678</v>
      </c>
      <c r="K41" s="28">
        <f>'CO2 Data'!K11/'O2 Data'!K11</f>
        <v>0.96803622561097491</v>
      </c>
      <c r="L41" s="28">
        <f>'CO2 Data'!L11/'O2 Data'!L11</f>
        <v>0.94016203703703682</v>
      </c>
      <c r="M41" s="28">
        <f>'CO2 Data'!M11/'O2 Data'!M11</f>
        <v>0.95741509813115422</v>
      </c>
      <c r="N41" s="28">
        <v>0.8616505913673459</v>
      </c>
      <c r="O41" s="23">
        <v>0.87641276854608907</v>
      </c>
      <c r="P41" s="23">
        <v>0.88180233282138576</v>
      </c>
      <c r="Q41" s="23">
        <v>0.89839091246798408</v>
      </c>
      <c r="R41" s="23">
        <v>0.89579766854161513</v>
      </c>
      <c r="S41" s="23">
        <v>0.93199475823468048</v>
      </c>
      <c r="T41" s="24">
        <v>0.88469800246942809</v>
      </c>
      <c r="U41" s="28">
        <v>0.82878256947576567</v>
      </c>
      <c r="V41" s="23">
        <v>0.86467891795804575</v>
      </c>
      <c r="W41" s="23">
        <v>0.84826049579817131</v>
      </c>
      <c r="X41" s="23">
        <v>0.88201022056988343</v>
      </c>
      <c r="Y41" s="23">
        <v>0.85678649587561029</v>
      </c>
      <c r="Z41" s="23">
        <v>0.90920052424639619</v>
      </c>
      <c r="AA41" s="24">
        <v>0.88861531437516272</v>
      </c>
    </row>
    <row r="42" spans="1:30" x14ac:dyDescent="0.2">
      <c r="A42" s="12">
        <v>11</v>
      </c>
      <c r="B42" s="13" t="s">
        <v>7</v>
      </c>
      <c r="C42" s="13">
        <v>23</v>
      </c>
      <c r="D42" s="13">
        <v>89.3</v>
      </c>
      <c r="E42" s="13">
        <v>162.5</v>
      </c>
      <c r="F42" s="15">
        <v>33.817751479289939</v>
      </c>
      <c r="G42" s="28">
        <f>'CO2 Data'!G12/'O2 Data'!G12</f>
        <v>0.9653284671532848</v>
      </c>
      <c r="H42" s="28">
        <f>'CO2 Data'!H12/'O2 Data'!H12</f>
        <v>0.99066370863375874</v>
      </c>
      <c r="I42" s="28">
        <f>'CO2 Data'!I12/'O2 Data'!I12</f>
        <v>0.97116147808448772</v>
      </c>
      <c r="J42" s="28">
        <f>'CO2 Data'!J12/'O2 Data'!J12</f>
        <v>0.96857192194785047</v>
      </c>
      <c r="K42" s="28">
        <f>'CO2 Data'!K12/'O2 Data'!K12</f>
        <v>0.96389426176660187</v>
      </c>
      <c r="L42" s="28">
        <f>'CO2 Data'!L12/'O2 Data'!L12</f>
        <v>0.9539186800235705</v>
      </c>
      <c r="M42" s="28">
        <f>'CO2 Data'!M12/'O2 Data'!M12</f>
        <v>0.95233231188287459</v>
      </c>
      <c r="N42" s="28">
        <v>0.88045383877476746</v>
      </c>
      <c r="O42" s="23">
        <v>0.830617068922617</v>
      </c>
      <c r="P42" s="23">
        <v>0.83433883888833937</v>
      </c>
      <c r="Q42" s="23">
        <v>0.8455905703024299</v>
      </c>
      <c r="R42" s="23">
        <v>0.86595448211797454</v>
      </c>
      <c r="S42" s="23">
        <v>0.84513001223248396</v>
      </c>
      <c r="T42" s="24">
        <v>0.87920682828676144</v>
      </c>
      <c r="U42" s="28">
        <v>1.0324764663287471</v>
      </c>
      <c r="V42" s="23">
        <v>0.95844053744997082</v>
      </c>
      <c r="W42" s="23">
        <v>1.0424906467129882</v>
      </c>
      <c r="X42" s="23">
        <v>0.96554226229245887</v>
      </c>
      <c r="Y42" s="23">
        <v>1.0500571586933169</v>
      </c>
      <c r="Z42" s="23">
        <v>1.0217114381375065</v>
      </c>
      <c r="AA42" s="24">
        <v>1</v>
      </c>
    </row>
    <row r="43" spans="1:30" x14ac:dyDescent="0.2">
      <c r="A43" s="12">
        <v>12</v>
      </c>
      <c r="B43" s="13" t="s">
        <v>6</v>
      </c>
      <c r="C43" s="13">
        <v>27</v>
      </c>
      <c r="D43" s="13">
        <v>69.5</v>
      </c>
      <c r="E43" s="13">
        <v>172.5</v>
      </c>
      <c r="F43" s="15">
        <v>23.356437723167399</v>
      </c>
      <c r="G43" s="28">
        <f>'CO2 Data'!G13/'O2 Data'!G13</f>
        <v>0.71163895486935869</v>
      </c>
      <c r="H43" s="28">
        <f>'CO2 Data'!H13/'O2 Data'!H13</f>
        <v>0.76103636161458887</v>
      </c>
      <c r="I43" s="28">
        <f>'CO2 Data'!I13/'O2 Data'!I13</f>
        <v>0.81283765712757394</v>
      </c>
      <c r="J43" s="28">
        <f>'CO2 Data'!J13/'O2 Data'!J13</f>
        <v>0.77346137058053266</v>
      </c>
      <c r="K43" s="28">
        <f>'CO2 Data'!K13/'O2 Data'!K13</f>
        <v>0.82754723804357688</v>
      </c>
      <c r="L43" s="28">
        <f>'CO2 Data'!L13/'O2 Data'!L13</f>
        <v>0.89069519981083001</v>
      </c>
      <c r="M43" s="28">
        <f>'CO2 Data'!M13/'O2 Data'!M13</f>
        <v>0.85058674453198224</v>
      </c>
      <c r="N43" s="28">
        <v>0.92747813411078728</v>
      </c>
      <c r="O43" s="23">
        <v>1.0314465408805034</v>
      </c>
      <c r="P43" s="23">
        <v>0.91333649047393506</v>
      </c>
      <c r="Q43" s="23">
        <v>0.90227294523832369</v>
      </c>
      <c r="R43" s="23">
        <v>0.88866863692063625</v>
      </c>
      <c r="S43" s="23">
        <v>1.0645068549763717</v>
      </c>
      <c r="T43" s="24">
        <v>0.94264903201073325</v>
      </c>
      <c r="U43" s="28">
        <v>0.95418105213880222</v>
      </c>
      <c r="V43" s="23">
        <v>0.94062942900964863</v>
      </c>
      <c r="W43" s="23">
        <v>0.9750244061178005</v>
      </c>
      <c r="X43" s="23">
        <v>0.94097495171824852</v>
      </c>
      <c r="Y43" s="23">
        <v>0.95624531414005043</v>
      </c>
      <c r="Z43" s="23">
        <v>0.95833490086904094</v>
      </c>
      <c r="AA43" s="24">
        <v>0.93558671670005356</v>
      </c>
    </row>
    <row r="44" spans="1:30" x14ac:dyDescent="0.2">
      <c r="A44" s="12">
        <v>13</v>
      </c>
      <c r="B44" s="13" t="s">
        <v>6</v>
      </c>
      <c r="C44" s="13">
        <v>26</v>
      </c>
      <c r="D44" s="13">
        <v>89.8</v>
      </c>
      <c r="E44" s="13">
        <v>171.2</v>
      </c>
      <c r="F44" s="15">
        <v>30.638592890208752</v>
      </c>
      <c r="G44" s="28">
        <f>'CO2 Data'!G14/'O2 Data'!G14</f>
        <v>0.88756348175268696</v>
      </c>
      <c r="H44" s="28">
        <f>'CO2 Data'!H14/'O2 Data'!H14</f>
        <v>0.88801634425078246</v>
      </c>
      <c r="I44" s="28">
        <f>'CO2 Data'!I14/'O2 Data'!I14</f>
        <v>0.95043231079000379</v>
      </c>
      <c r="J44" s="28">
        <f>'CO2 Data'!J14/'O2 Data'!J14</f>
        <v>0.87295654717410398</v>
      </c>
      <c r="K44" s="28">
        <f>'CO2 Data'!K14/'O2 Data'!K14</f>
        <v>0.88773878650172444</v>
      </c>
      <c r="L44" s="28">
        <f>'CO2 Data'!L14/'O2 Data'!L14</f>
        <v>0.93176994357301801</v>
      </c>
      <c r="M44" s="28">
        <f>'CO2 Data'!M14/'O2 Data'!M14</f>
        <v>0.8725993883792047</v>
      </c>
      <c r="N44" s="28">
        <v>0.92121332472819328</v>
      </c>
      <c r="O44" s="23">
        <v>0.89905097400036815</v>
      </c>
      <c r="P44" s="23">
        <v>0.93361658530705738</v>
      </c>
      <c r="Q44" s="23">
        <v>0.92551765925960461</v>
      </c>
      <c r="R44" s="23">
        <v>0.9295598587688324</v>
      </c>
      <c r="S44" s="23">
        <v>0.9621096051856215</v>
      </c>
      <c r="T44" s="24">
        <v>0.9331285275416159</v>
      </c>
      <c r="U44" s="28">
        <v>0.85280204797150683</v>
      </c>
      <c r="V44" s="23">
        <v>0.91807475678443384</v>
      </c>
      <c r="W44" s="23">
        <v>0.89746813109258516</v>
      </c>
      <c r="X44" s="23">
        <v>0.95203635555336019</v>
      </c>
      <c r="Y44" s="23">
        <v>0.86388729032120615</v>
      </c>
      <c r="Z44" s="23">
        <v>1.0110084658280509</v>
      </c>
      <c r="AA44" s="24">
        <v>0.95614138438880714</v>
      </c>
    </row>
    <row r="45" spans="1:30" x14ac:dyDescent="0.2">
      <c r="A45" s="12">
        <v>14</v>
      </c>
      <c r="B45" s="13" t="s">
        <v>7</v>
      </c>
      <c r="C45" s="13">
        <v>23</v>
      </c>
      <c r="D45" s="13">
        <v>63.6</v>
      </c>
      <c r="E45" s="13">
        <v>173</v>
      </c>
      <c r="F45" s="15">
        <v>21.250292358581977</v>
      </c>
      <c r="G45" s="28">
        <f>'CO2 Data'!G15/'O2 Data'!G15</f>
        <v>1.0037847115257663</v>
      </c>
      <c r="H45" s="28">
        <f>'CO2 Data'!H15/'O2 Data'!H15</f>
        <v>1.0260504503211452</v>
      </c>
      <c r="I45" s="28">
        <f>'CO2 Data'!I15/'O2 Data'!I15</f>
        <v>1.0515332896031488</v>
      </c>
      <c r="J45" s="28">
        <f>'CO2 Data'!J15/'O2 Data'!J15</f>
        <v>1.0638735520190536</v>
      </c>
      <c r="K45" s="28">
        <f>'CO2 Data'!K15/'O2 Data'!K15</f>
        <v>1.0480485338725991</v>
      </c>
      <c r="L45" s="28">
        <f>'CO2 Data'!L15/'O2 Data'!L15</f>
        <v>1.076767921255396</v>
      </c>
      <c r="M45" s="28">
        <f>'CO2 Data'!M15/'O2 Data'!M15</f>
        <v>1.0447738376341507</v>
      </c>
      <c r="N45" s="28">
        <v>1.0348542458808625</v>
      </c>
      <c r="O45" s="23">
        <v>1.0350941585024991</v>
      </c>
      <c r="P45" s="23">
        <v>1.0994703187631227</v>
      </c>
      <c r="Q45" s="23">
        <v>1.1190720109275618</v>
      </c>
      <c r="R45" s="23">
        <v>1.1401211242817946</v>
      </c>
      <c r="S45" s="23">
        <v>1.1164325768629031</v>
      </c>
      <c r="T45" s="24">
        <v>1.1283880606116035</v>
      </c>
      <c r="U45" s="28">
        <v>0.98662621999472377</v>
      </c>
      <c r="V45" s="23">
        <v>1.0966447636215619</v>
      </c>
      <c r="W45" s="23">
        <v>1.0825777835757622</v>
      </c>
      <c r="X45" s="23">
        <v>1.0018261099591264</v>
      </c>
      <c r="Y45" s="23">
        <v>1.0531611180181428</v>
      </c>
      <c r="Z45" s="23">
        <v>1.0844216830195366</v>
      </c>
      <c r="AA45" s="24">
        <v>0.98915401301518457</v>
      </c>
    </row>
    <row r="46" spans="1:30" x14ac:dyDescent="0.2">
      <c r="A46" s="12">
        <v>15</v>
      </c>
      <c r="B46" s="13" t="s">
        <v>7</v>
      </c>
      <c r="C46" s="13">
        <v>24</v>
      </c>
      <c r="D46" s="13">
        <v>60.9</v>
      </c>
      <c r="E46" s="13">
        <v>175</v>
      </c>
      <c r="F46" s="15">
        <v>19.885714285714286</v>
      </c>
      <c r="G46" s="28">
        <f>'CO2 Data'!G16/'O2 Data'!G16</f>
        <v>1.0013749524617501</v>
      </c>
      <c r="H46" s="28">
        <f>'CO2 Data'!H16/'O2 Data'!H16</f>
        <v>1.0047135071439093</v>
      </c>
      <c r="I46" s="28">
        <f>'CO2 Data'!I16/'O2 Data'!I16</f>
        <v>1.0099888296958239</v>
      </c>
      <c r="J46" s="28">
        <f>'CO2 Data'!J16/'O2 Data'!J16</f>
        <v>0.97401051955160922</v>
      </c>
      <c r="K46" s="28">
        <f>'CO2 Data'!K16/'O2 Data'!K16</f>
        <v>0.89264681486396824</v>
      </c>
      <c r="L46" s="28">
        <f>'CO2 Data'!L16/'O2 Data'!L16</f>
        <v>0.88929315765304373</v>
      </c>
      <c r="M46" s="28">
        <f>'CO2 Data'!M16/'O2 Data'!M16</f>
        <v>0.84537581389468375</v>
      </c>
      <c r="N46" s="28">
        <v>0.86254253015774784</v>
      </c>
      <c r="O46" s="23">
        <v>0.86001411901499147</v>
      </c>
      <c r="P46" s="23">
        <v>0.87364086727144052</v>
      </c>
      <c r="Q46" s="23">
        <v>0.87689462287982634</v>
      </c>
      <c r="R46" s="23">
        <v>0.89209744987188366</v>
      </c>
      <c r="S46" s="23">
        <v>0.92830240651767371</v>
      </c>
      <c r="T46" s="24">
        <v>0.90631572371572022</v>
      </c>
      <c r="U46" s="28">
        <v>0.8578640896983204</v>
      </c>
      <c r="V46" s="23">
        <v>0.86878628122704549</v>
      </c>
      <c r="W46" s="23">
        <v>0.91268202418943922</v>
      </c>
      <c r="X46" s="23">
        <v>0.91265894619394916</v>
      </c>
      <c r="Y46" s="23">
        <v>0.94608413796251956</v>
      </c>
      <c r="Z46" s="23">
        <v>0.93773874432727211</v>
      </c>
      <c r="AA46" s="24">
        <v>0.92905905485716844</v>
      </c>
    </row>
    <row r="47" spans="1:30" x14ac:dyDescent="0.2">
      <c r="A47" s="12">
        <v>16</v>
      </c>
      <c r="B47" s="13" t="s">
        <v>6</v>
      </c>
      <c r="C47" s="13">
        <v>20</v>
      </c>
      <c r="D47" s="13">
        <v>70.7</v>
      </c>
      <c r="E47" s="13">
        <v>174.7</v>
      </c>
      <c r="F47" s="15">
        <v>23.165069303530892</v>
      </c>
      <c r="G47" s="28">
        <f>'CO2 Data'!G17/'O2 Data'!G17</f>
        <v>0.99925718543270703</v>
      </c>
      <c r="H47" s="28">
        <f>'CO2 Data'!H17/'O2 Data'!H17</f>
        <v>1.0255956353927858</v>
      </c>
      <c r="I47" s="28">
        <f>'CO2 Data'!I17/'O2 Data'!I17</f>
        <v>1.0302383415127974</v>
      </c>
      <c r="J47" s="28">
        <f>'CO2 Data'!J17/'O2 Data'!J17</f>
        <v>1.0973150171714019</v>
      </c>
      <c r="K47" s="28">
        <f>'CO2 Data'!K17/'O2 Data'!K17</f>
        <v>1.044191866527632</v>
      </c>
      <c r="L47" s="28">
        <f>'CO2 Data'!L17/'O2 Data'!L17</f>
        <v>1.1000428296095366</v>
      </c>
      <c r="M47" s="28">
        <f>'CO2 Data'!M17/'O2 Data'!M17</f>
        <v>1.0162310866574964</v>
      </c>
      <c r="N47" s="28">
        <v>1.0872450140289678</v>
      </c>
      <c r="O47" s="23">
        <v>1.0620071571080212</v>
      </c>
      <c r="P47" s="23">
        <v>1.0961452263558933</v>
      </c>
      <c r="Q47" s="23">
        <v>1.0810639993404969</v>
      </c>
      <c r="R47" s="23">
        <v>1.0887573964497048</v>
      </c>
      <c r="S47" s="23">
        <v>1.0534515681055432</v>
      </c>
      <c r="T47" s="24">
        <v>1.0705997265090827</v>
      </c>
      <c r="U47" s="28">
        <v>0.89797573476935055</v>
      </c>
      <c r="V47" s="23">
        <v>1.0070126736158356</v>
      </c>
      <c r="W47" s="23">
        <v>0.99256630808273671</v>
      </c>
      <c r="X47" s="23">
        <v>1.0114393094972707</v>
      </c>
      <c r="Y47" s="23">
        <v>0.9481489941426956</v>
      </c>
      <c r="Z47" s="23">
        <v>0.99042684730745589</v>
      </c>
      <c r="AA47" s="24">
        <v>0.89788433325611861</v>
      </c>
    </row>
    <row r="48" spans="1:30" x14ac:dyDescent="0.2">
      <c r="A48" s="12">
        <v>17</v>
      </c>
      <c r="B48" s="13" t="s">
        <v>6</v>
      </c>
      <c r="C48" s="13">
        <v>21</v>
      </c>
      <c r="D48" s="13">
        <v>68.900000000000006</v>
      </c>
      <c r="E48" s="13">
        <v>184.5</v>
      </c>
      <c r="F48" s="15">
        <v>20.240744412864185</v>
      </c>
      <c r="G48" s="28">
        <f>'CO2 Data'!G18/'O2 Data'!G18</f>
        <v>0.91984187319446509</v>
      </c>
      <c r="H48" s="28">
        <f>'CO2 Data'!H18/'O2 Data'!H18</f>
        <v>0.92046861318276596</v>
      </c>
      <c r="I48" s="28">
        <f>'CO2 Data'!I18/'O2 Data'!I18</f>
        <v>0.94951864489397941</v>
      </c>
      <c r="J48" s="28">
        <f>'CO2 Data'!J18/'O2 Data'!J18</f>
        <v>0.92730269181468628</v>
      </c>
      <c r="K48" s="28">
        <f>'CO2 Data'!K18/'O2 Data'!K18</f>
        <v>0.93449051895095681</v>
      </c>
      <c r="L48" s="28">
        <f>'CO2 Data'!L18/'O2 Data'!L18</f>
        <v>0.94050716143972124</v>
      </c>
      <c r="M48" s="28">
        <f>'CO2 Data'!M18/'O2 Data'!M18</f>
        <v>0.82288438617401694</v>
      </c>
      <c r="N48" s="28">
        <v>0.88631334158508668</v>
      </c>
      <c r="O48" s="23">
        <v>0.87897656207515318</v>
      </c>
      <c r="P48" s="23">
        <v>0.89068579766536993</v>
      </c>
      <c r="Q48" s="23">
        <v>0.90364277320799058</v>
      </c>
      <c r="R48" s="23">
        <v>0.90198977242432266</v>
      </c>
      <c r="S48" s="23">
        <v>0.99159722437347064</v>
      </c>
      <c r="T48" s="24">
        <v>0.92516273952507544</v>
      </c>
      <c r="U48" s="28">
        <v>0.9252706516702468</v>
      </c>
      <c r="V48" s="23">
        <v>0.94650484054669803</v>
      </c>
      <c r="W48" s="23">
        <v>0.96515322076297749</v>
      </c>
      <c r="X48" s="23">
        <v>0.94007015448914166</v>
      </c>
      <c r="Y48" s="23">
        <v>0.95077512052178847</v>
      </c>
      <c r="Z48" s="23">
        <v>0.94505094151786695</v>
      </c>
      <c r="AA48" s="24">
        <v>0.90560301453743541</v>
      </c>
    </row>
    <row r="49" spans="1:27" x14ac:dyDescent="0.2">
      <c r="A49" s="12">
        <v>18</v>
      </c>
      <c r="B49" s="13" t="s">
        <v>7</v>
      </c>
      <c r="C49" s="13">
        <v>26</v>
      </c>
      <c r="D49" s="13">
        <v>52.1</v>
      </c>
      <c r="E49" s="13">
        <v>158.69999999999999</v>
      </c>
      <c r="F49" s="15">
        <v>20.68635006624794</v>
      </c>
      <c r="G49" s="28">
        <f>'CO2 Data'!G19/'O2 Data'!G19</f>
        <v>0.84834448447418132</v>
      </c>
      <c r="H49" s="28">
        <f>'CO2 Data'!H19/'O2 Data'!H19</f>
        <v>0.88137626262626267</v>
      </c>
      <c r="I49" s="28">
        <f>'CO2 Data'!I19/'O2 Data'!I19</f>
        <v>0.92982771320266644</v>
      </c>
      <c r="J49" s="28">
        <f>'CO2 Data'!J19/'O2 Data'!J19</f>
        <v>0.84764710980154312</v>
      </c>
      <c r="K49" s="28">
        <f>'CO2 Data'!K19/'O2 Data'!K19</f>
        <v>0.92856599467478196</v>
      </c>
      <c r="L49" s="28">
        <f>'CO2 Data'!L19/'O2 Data'!L19</f>
        <v>0.89710863779337013</v>
      </c>
      <c r="M49" s="28">
        <f>'CO2 Data'!M19/'O2 Data'!M19</f>
        <v>0.92520779975802514</v>
      </c>
      <c r="N49" s="28">
        <v>0.91994085340092902</v>
      </c>
      <c r="O49" s="23">
        <v>0.93454500289807041</v>
      </c>
      <c r="P49" s="23">
        <v>0.92444621126791682</v>
      </c>
      <c r="Q49" s="23">
        <v>0.87660893985490307</v>
      </c>
      <c r="R49" s="23">
        <v>0.97053726169844068</v>
      </c>
      <c r="S49" s="23">
        <v>0.97516622746548887</v>
      </c>
      <c r="T49" s="24">
        <v>0.89800343495062129</v>
      </c>
      <c r="U49" s="28">
        <v>0.93688091569447607</v>
      </c>
      <c r="V49" s="23">
        <v>0.97496211895640161</v>
      </c>
      <c r="W49" s="23">
        <v>1.0570486867001689</v>
      </c>
      <c r="X49" s="23">
        <v>0.98374377192885976</v>
      </c>
      <c r="Y49" s="23">
        <v>1.0032116432230256</v>
      </c>
      <c r="Z49" s="23">
        <v>0.94568229954614114</v>
      </c>
      <c r="AA49" s="24">
        <v>0.97325976230899869</v>
      </c>
    </row>
    <row r="50" spans="1:27" x14ac:dyDescent="0.2">
      <c r="A50" s="12">
        <v>19</v>
      </c>
      <c r="B50" s="13" t="s">
        <v>6</v>
      </c>
      <c r="C50" s="13">
        <v>24</v>
      </c>
      <c r="D50" s="13">
        <v>77.7</v>
      </c>
      <c r="E50" s="13">
        <v>179</v>
      </c>
      <c r="F50" s="15">
        <v>24.250179457569988</v>
      </c>
      <c r="G50" s="28">
        <f>'CO2 Data'!G20/'O2 Data'!G20</f>
        <v>0.90707166587565213</v>
      </c>
      <c r="H50" s="28">
        <f>'CO2 Data'!H20/'O2 Data'!H20</f>
        <v>1.0462917865840156</v>
      </c>
      <c r="I50" s="28">
        <f>'CO2 Data'!I20/'O2 Data'!I20</f>
        <v>0.94977082145195535</v>
      </c>
      <c r="J50" s="28">
        <f>'CO2 Data'!J20/'O2 Data'!J20</f>
        <v>0.88665126004181805</v>
      </c>
      <c r="K50" s="28">
        <f>'CO2 Data'!K20/'O2 Data'!K20</f>
        <v>0.9477320042899503</v>
      </c>
      <c r="L50" s="28">
        <f>'CO2 Data'!L20/'O2 Data'!L20</f>
        <v>0.98840642522415079</v>
      </c>
      <c r="M50" s="28">
        <f>'CO2 Data'!M20/'O2 Data'!M20</f>
        <v>0.9065515204365806</v>
      </c>
      <c r="N50" s="28">
        <v>0.81297643582549239</v>
      </c>
      <c r="O50" s="23">
        <v>0.78080204027790023</v>
      </c>
      <c r="P50" s="23">
        <v>0.80498994327555418</v>
      </c>
      <c r="Q50" s="23">
        <v>0.81145562932912441</v>
      </c>
      <c r="R50" s="23">
        <v>0.81975484824545808</v>
      </c>
      <c r="S50" s="23">
        <v>0.79343949478657916</v>
      </c>
      <c r="T50" s="24">
        <v>0.81946172803357487</v>
      </c>
      <c r="U50" s="28">
        <v>0.90115343713358642</v>
      </c>
      <c r="V50" s="23">
        <v>0.93954983922829605</v>
      </c>
      <c r="W50" s="23">
        <v>1.0088126649076503</v>
      </c>
      <c r="X50" s="23">
        <v>0.91021252240772343</v>
      </c>
      <c r="Y50" s="23">
        <v>0.96695081050866372</v>
      </c>
      <c r="Z50" s="23">
        <v>1.0017195982298863</v>
      </c>
      <c r="AA50" s="24">
        <v>1.0008146165483525</v>
      </c>
    </row>
    <row r="51" spans="1:27" x14ac:dyDescent="0.2">
      <c r="A51" s="12">
        <v>20</v>
      </c>
      <c r="B51" s="13" t="s">
        <v>7</v>
      </c>
      <c r="C51" s="13">
        <v>22</v>
      </c>
      <c r="D51" s="13">
        <v>75.5</v>
      </c>
      <c r="E51" s="13">
        <v>168</v>
      </c>
      <c r="F51" s="15">
        <v>26.750283446712022</v>
      </c>
      <c r="G51" s="28">
        <f>'CO2 Data'!G21/'O2 Data'!G21</f>
        <v>0.97492984097287205</v>
      </c>
      <c r="H51" s="28">
        <f>'CO2 Data'!H21/'O2 Data'!H21</f>
        <v>0.98456154796212436</v>
      </c>
      <c r="I51" s="28">
        <f>'CO2 Data'!I21/'O2 Data'!I21</f>
        <v>0.95506183066090777</v>
      </c>
      <c r="J51" s="28">
        <f>'CO2 Data'!J21/'O2 Data'!J21</f>
        <v>0.93164897829874804</v>
      </c>
      <c r="K51" s="28">
        <f>'CO2 Data'!K21/'O2 Data'!K21</f>
        <v>0.92172472056147603</v>
      </c>
      <c r="L51" s="28">
        <f>'CO2 Data'!L21/'O2 Data'!L21</f>
        <v>0.90679109834888627</v>
      </c>
      <c r="M51" s="28">
        <f>'CO2 Data'!M21/'O2 Data'!M21</f>
        <v>0.91267501842299137</v>
      </c>
      <c r="N51" s="28">
        <v>0.89907450254511811</v>
      </c>
      <c r="O51" s="23">
        <v>0.93578679460550529</v>
      </c>
      <c r="P51" s="23">
        <v>0.9364805881001611</v>
      </c>
      <c r="Q51" s="23">
        <v>0.93300062417887009</v>
      </c>
      <c r="R51" s="23">
        <v>0.93423700391279996</v>
      </c>
      <c r="S51" s="23">
        <v>0.92535979261642998</v>
      </c>
      <c r="T51" s="24">
        <v>0.95376257793690966</v>
      </c>
      <c r="U51" s="28">
        <v>1.0530706906418486</v>
      </c>
      <c r="V51" s="23">
        <v>1.0532562034381194</v>
      </c>
      <c r="W51" s="23">
        <v>1.0933600802407222</v>
      </c>
      <c r="X51" s="23">
        <v>0.94636171507052069</v>
      </c>
      <c r="Y51" s="23">
        <v>1.0256930050338253</v>
      </c>
      <c r="Z51" s="23">
        <v>1.125785130595695</v>
      </c>
      <c r="AA51" s="24">
        <v>0.95449410435642201</v>
      </c>
    </row>
    <row r="52" spans="1:27" x14ac:dyDescent="0.2">
      <c r="A52" s="12"/>
      <c r="B52" s="13"/>
      <c r="C52" s="13"/>
      <c r="D52" s="13"/>
      <c r="E52" s="13"/>
      <c r="F52" s="29"/>
      <c r="G52" s="12"/>
      <c r="H52" s="13"/>
      <c r="I52" s="13"/>
      <c r="J52" s="13"/>
      <c r="K52" s="13"/>
      <c r="L52" s="13"/>
      <c r="M52" s="29"/>
      <c r="N52" s="12"/>
      <c r="O52" s="13"/>
      <c r="P52" s="13"/>
      <c r="Q52" s="13"/>
      <c r="R52" s="13"/>
      <c r="S52" s="13"/>
      <c r="T52" s="29"/>
      <c r="U52" s="12"/>
      <c r="V52" s="13"/>
      <c r="W52" s="13"/>
      <c r="X52" s="13"/>
      <c r="Y52" s="13"/>
      <c r="Z52" s="13"/>
      <c r="AA52" s="29"/>
    </row>
    <row r="53" spans="1:27" s="22" customFormat="1" x14ac:dyDescent="0.2">
      <c r="A53" s="7"/>
      <c r="B53" s="8"/>
      <c r="C53" s="8" t="s">
        <v>2</v>
      </c>
      <c r="D53" s="8" t="s">
        <v>3</v>
      </c>
      <c r="E53" s="8" t="s">
        <v>4</v>
      </c>
      <c r="F53" s="9" t="s">
        <v>5</v>
      </c>
      <c r="G53" s="7" t="s">
        <v>8</v>
      </c>
      <c r="H53" s="8" t="s">
        <v>9</v>
      </c>
      <c r="I53" s="8" t="s">
        <v>10</v>
      </c>
      <c r="J53" s="8" t="s">
        <v>11</v>
      </c>
      <c r="K53" s="8" t="s">
        <v>12</v>
      </c>
      <c r="L53" s="8" t="s">
        <v>13</v>
      </c>
      <c r="M53" s="9" t="s">
        <v>14</v>
      </c>
      <c r="N53" s="7" t="s">
        <v>15</v>
      </c>
      <c r="O53" s="8" t="s">
        <v>16</v>
      </c>
      <c r="P53" s="8" t="s">
        <v>17</v>
      </c>
      <c r="Q53" s="8" t="s">
        <v>18</v>
      </c>
      <c r="R53" s="8" t="s">
        <v>20</v>
      </c>
      <c r="S53" s="8" t="s">
        <v>19</v>
      </c>
      <c r="T53" s="9" t="s">
        <v>21</v>
      </c>
      <c r="U53" s="7" t="s">
        <v>22</v>
      </c>
      <c r="V53" s="8" t="s">
        <v>23</v>
      </c>
      <c r="W53" s="8" t="s">
        <v>24</v>
      </c>
      <c r="X53" s="8" t="s">
        <v>25</v>
      </c>
      <c r="Y53" s="8" t="s">
        <v>26</v>
      </c>
      <c r="Z53" s="8" t="s">
        <v>27</v>
      </c>
      <c r="AA53" s="9" t="s">
        <v>28</v>
      </c>
    </row>
    <row r="54" spans="1:27" x14ac:dyDescent="0.2">
      <c r="A54" s="31" t="s">
        <v>29</v>
      </c>
      <c r="B54" s="13"/>
      <c r="C54" s="13">
        <f>AVERAGE(C32:C51)</f>
        <v>23.4</v>
      </c>
      <c r="D54" s="13">
        <f t="shared" ref="D54:AA54" si="2">AVERAGE(D32:D51)</f>
        <v>74.510000000000005</v>
      </c>
      <c r="E54" s="13">
        <f t="shared" si="2"/>
        <v>172.62999999999997</v>
      </c>
      <c r="F54" s="29">
        <f t="shared" si="2"/>
        <v>25.077850652628435</v>
      </c>
      <c r="G54" s="28">
        <f t="shared" si="2"/>
        <v>0.91588258938613332</v>
      </c>
      <c r="H54" s="23">
        <f t="shared" si="2"/>
        <v>0.93912048492792377</v>
      </c>
      <c r="I54" s="23">
        <f t="shared" si="2"/>
        <v>0.94637337284155476</v>
      </c>
      <c r="J54" s="23">
        <f t="shared" si="2"/>
        <v>0.92818633982457699</v>
      </c>
      <c r="K54" s="23">
        <f t="shared" si="2"/>
        <v>0.92730735965807176</v>
      </c>
      <c r="L54" s="23">
        <f t="shared" si="2"/>
        <v>0.95427372195422522</v>
      </c>
      <c r="M54" s="24">
        <f t="shared" si="2"/>
        <v>0.91902858855359926</v>
      </c>
      <c r="N54" s="28">
        <f t="shared" si="2"/>
        <v>0.89890613272038511</v>
      </c>
      <c r="O54" s="23">
        <f t="shared" si="2"/>
        <v>0.90244430852338176</v>
      </c>
      <c r="P54" s="23">
        <f t="shared" si="2"/>
        <v>0.91484488589490376</v>
      </c>
      <c r="Q54" s="23">
        <f t="shared" si="2"/>
        <v>0.90429255542884179</v>
      </c>
      <c r="R54" s="23">
        <f t="shared" si="2"/>
        <v>0.92613422559821745</v>
      </c>
      <c r="S54" s="23">
        <f t="shared" si="2"/>
        <v>0.94041708080599418</v>
      </c>
      <c r="T54" s="24">
        <f t="shared" si="2"/>
        <v>0.9241605023859818</v>
      </c>
      <c r="U54" s="28">
        <f t="shared" si="2"/>
        <v>0.90831054275172585</v>
      </c>
      <c r="V54" s="23">
        <f t="shared" si="2"/>
        <v>0.9431015076670054</v>
      </c>
      <c r="W54" s="23">
        <f t="shared" si="2"/>
        <v>0.96724253076685351</v>
      </c>
      <c r="X54" s="23">
        <f t="shared" si="2"/>
        <v>0.92890189053740357</v>
      </c>
      <c r="Y54" s="23">
        <f t="shared" si="2"/>
        <v>0.95355893165332639</v>
      </c>
      <c r="Z54" s="23">
        <f t="shared" si="2"/>
        <v>0.97627897931779517</v>
      </c>
      <c r="AA54" s="24">
        <f t="shared" si="2"/>
        <v>0.93698489908022797</v>
      </c>
    </row>
    <row r="55" spans="1:27" ht="16" thickBot="1" x14ac:dyDescent="0.25">
      <c r="A55" s="32" t="s">
        <v>30</v>
      </c>
      <c r="B55" s="25"/>
      <c r="C55" s="25">
        <f>STDEV(C32:C51)</f>
        <v>1.9841477024816367</v>
      </c>
      <c r="D55" s="25">
        <f t="shared" ref="D55:AA55" si="3">STDEV(D32:D51)</f>
        <v>13.109373906122535</v>
      </c>
      <c r="E55" s="25">
        <f t="shared" si="3"/>
        <v>6.9548998252273462</v>
      </c>
      <c r="F55" s="46">
        <f t="shared" si="3"/>
        <v>4.761283047342844</v>
      </c>
      <c r="G55" s="30">
        <f t="shared" si="3"/>
        <v>6.7618976893762381E-2</v>
      </c>
      <c r="H55" s="26">
        <f t="shared" si="3"/>
        <v>7.8329350525391403E-2</v>
      </c>
      <c r="I55" s="26">
        <f t="shared" si="3"/>
        <v>6.0475933618499622E-2</v>
      </c>
      <c r="J55" s="26">
        <f t="shared" si="3"/>
        <v>7.7854856609809731E-2</v>
      </c>
      <c r="K55" s="26">
        <f t="shared" si="3"/>
        <v>6.3466922948669596E-2</v>
      </c>
      <c r="L55" s="26">
        <f t="shared" si="3"/>
        <v>7.3942379412130874E-2</v>
      </c>
      <c r="M55" s="27">
        <f t="shared" si="3"/>
        <v>7.4732721657543411E-2</v>
      </c>
      <c r="N55" s="30">
        <f t="shared" si="3"/>
        <v>8.1696865997609711E-2</v>
      </c>
      <c r="O55" s="26">
        <f t="shared" si="3"/>
        <v>8.7571768955828994E-2</v>
      </c>
      <c r="P55" s="26">
        <f t="shared" si="3"/>
        <v>8.8188598914829761E-2</v>
      </c>
      <c r="Q55" s="26">
        <f t="shared" si="3"/>
        <v>8.6949970605698104E-2</v>
      </c>
      <c r="R55" s="26">
        <f t="shared" si="3"/>
        <v>8.4532264728107973E-2</v>
      </c>
      <c r="S55" s="26">
        <f t="shared" si="3"/>
        <v>8.9693821119007963E-2</v>
      </c>
      <c r="T55" s="27">
        <f t="shared" si="3"/>
        <v>7.9616298734904639E-2</v>
      </c>
      <c r="U55" s="30">
        <f t="shared" si="3"/>
        <v>6.9764904328943264E-2</v>
      </c>
      <c r="V55" s="26">
        <f t="shared" si="3"/>
        <v>6.3921392740173569E-2</v>
      </c>
      <c r="W55" s="26">
        <f t="shared" si="3"/>
        <v>7.2671798238770943E-2</v>
      </c>
      <c r="X55" s="26">
        <f t="shared" si="3"/>
        <v>5.2128094062822879E-2</v>
      </c>
      <c r="Y55" s="26">
        <f t="shared" si="3"/>
        <v>5.6431662323458587E-2</v>
      </c>
      <c r="Z55" s="26">
        <f t="shared" si="3"/>
        <v>7.3863101073141701E-2</v>
      </c>
      <c r="AA55" s="27">
        <f t="shared" si="3"/>
        <v>4.0081849527574771E-2</v>
      </c>
    </row>
    <row r="56" spans="1:27" x14ac:dyDescent="0.2">
      <c r="A56" s="5"/>
      <c r="B56" s="16"/>
      <c r="C56" s="33"/>
      <c r="D56" s="33"/>
      <c r="E56" s="33"/>
      <c r="F56" s="33"/>
    </row>
    <row r="57" spans="1:27" x14ac:dyDescent="0.2">
      <c r="B57" s="33"/>
      <c r="C57" s="33"/>
      <c r="D57" s="33"/>
      <c r="E57" s="33"/>
      <c r="F57" s="33"/>
    </row>
    <row r="58" spans="1:27" x14ac:dyDescent="0.2">
      <c r="B58" s="33"/>
      <c r="C58" s="33"/>
      <c r="D58" s="33"/>
      <c r="E58" s="33"/>
      <c r="F58" s="33"/>
    </row>
    <row r="59" spans="1:27" x14ac:dyDescent="0.2">
      <c r="B59" s="33"/>
      <c r="C59" s="33"/>
      <c r="D59" s="33"/>
      <c r="E59" s="33"/>
      <c r="F59" s="33"/>
    </row>
    <row r="60" spans="1:27" x14ac:dyDescent="0.2">
      <c r="B60" s="33"/>
      <c r="C60" s="33"/>
      <c r="D60" s="33"/>
      <c r="E60" s="33"/>
      <c r="F60" s="33"/>
    </row>
    <row r="61" spans="1:27" x14ac:dyDescent="0.2">
      <c r="B61" s="33"/>
      <c r="C61" s="33"/>
      <c r="D61" s="33"/>
      <c r="E61" s="33"/>
      <c r="F61" s="33"/>
    </row>
    <row r="62" spans="1:27" x14ac:dyDescent="0.2">
      <c r="B62" s="33"/>
      <c r="C62" s="33"/>
      <c r="D62" s="33"/>
      <c r="E62" s="33"/>
      <c r="F62" s="33"/>
    </row>
    <row r="63" spans="1:27" x14ac:dyDescent="0.2">
      <c r="B63" s="33"/>
      <c r="C63" s="33"/>
      <c r="D63" s="33"/>
      <c r="E63" s="33"/>
      <c r="F63" s="33"/>
    </row>
    <row r="64" spans="1:27" x14ac:dyDescent="0.2">
      <c r="B64" s="33"/>
      <c r="C64" s="33"/>
      <c r="D64" s="33"/>
      <c r="E64" s="33"/>
      <c r="F64" s="33"/>
    </row>
    <row r="65" spans="2:6" x14ac:dyDescent="0.2">
      <c r="B65" s="33"/>
      <c r="C65" s="33"/>
      <c r="D65" s="33"/>
      <c r="E65" s="33"/>
      <c r="F65" s="33"/>
    </row>
    <row r="66" spans="2:6" x14ac:dyDescent="0.2">
      <c r="B66" s="33"/>
      <c r="C66" s="33"/>
      <c r="D66" s="33"/>
      <c r="E66" s="33"/>
      <c r="F66" s="33"/>
    </row>
    <row r="67" spans="2:6" x14ac:dyDescent="0.2">
      <c r="B67" s="33"/>
      <c r="C67" s="33"/>
      <c r="D67" s="33"/>
      <c r="E67" s="33"/>
      <c r="F67" s="33"/>
    </row>
  </sheetData>
  <pageMargins left="0.7" right="0.7" top="0.75" bottom="0.75" header="0.3" footer="0.3"/>
  <pageSetup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5"/>
  <sheetViews>
    <sheetView zoomScale="85" zoomScaleNormal="85" zoomScalePageLayoutView="85" workbookViewId="0">
      <selection activeCell="C1" sqref="C1:C1048576"/>
    </sheetView>
  </sheetViews>
  <sheetFormatPr baseColWidth="10" defaultColWidth="8.83203125" defaultRowHeight="15" x14ac:dyDescent="0.2"/>
  <cols>
    <col min="3" max="3" width="9.33203125" customWidth="1"/>
    <col min="4" max="4" width="10.5" customWidth="1"/>
    <col min="5" max="5" width="11.83203125" customWidth="1"/>
    <col min="6" max="6" width="15" customWidth="1"/>
    <col min="7" max="7" width="12.1640625" customWidth="1"/>
    <col min="8" max="8" width="11.83203125" customWidth="1"/>
    <col min="9" max="9" width="12" customWidth="1"/>
    <col min="10" max="10" width="11.6640625" customWidth="1"/>
    <col min="11" max="11" width="11.5" customWidth="1"/>
    <col min="12" max="12" width="12.33203125" customWidth="1"/>
    <col min="13" max="14" width="12.5" customWidth="1"/>
    <col min="15" max="15" width="12" customWidth="1"/>
    <col min="16" max="16" width="13.6640625" customWidth="1"/>
    <col min="17" max="17" width="13" customWidth="1"/>
    <col min="18" max="18" width="15" customWidth="1"/>
    <col min="19" max="19" width="13" customWidth="1"/>
    <col min="20" max="20" width="14.33203125" customWidth="1"/>
    <col min="21" max="21" width="11.6640625" customWidth="1"/>
    <col min="22" max="22" width="10.33203125" customWidth="1"/>
    <col min="23" max="23" width="11.83203125" customWidth="1"/>
    <col min="24" max="24" width="11.1640625" customWidth="1"/>
    <col min="25" max="25" width="12" customWidth="1"/>
    <col min="26" max="26" width="13.1640625" customWidth="1"/>
    <col min="27" max="27" width="12.83203125" customWidth="1"/>
  </cols>
  <sheetData>
    <row r="1" spans="1:30" x14ac:dyDescent="0.2">
      <c r="A1" s="59" t="s">
        <v>1</v>
      </c>
      <c r="B1" s="60" t="s">
        <v>0</v>
      </c>
      <c r="C1" s="2" t="s">
        <v>2</v>
      </c>
      <c r="D1" s="2" t="s">
        <v>3</v>
      </c>
      <c r="E1" s="2" t="s">
        <v>4</v>
      </c>
      <c r="F1" s="3" t="s">
        <v>5</v>
      </c>
      <c r="G1" s="1" t="s">
        <v>8</v>
      </c>
      <c r="H1" s="2" t="s">
        <v>9</v>
      </c>
      <c r="I1" s="2" t="s">
        <v>10</v>
      </c>
      <c r="J1" s="2" t="s">
        <v>11</v>
      </c>
      <c r="K1" s="2" t="s">
        <v>12</v>
      </c>
      <c r="L1" s="2" t="s">
        <v>13</v>
      </c>
      <c r="M1" s="3" t="s">
        <v>14</v>
      </c>
      <c r="N1" s="1" t="s">
        <v>15</v>
      </c>
      <c r="O1" s="2" t="s">
        <v>16</v>
      </c>
      <c r="P1" s="2" t="s">
        <v>17</v>
      </c>
      <c r="Q1" s="2" t="s">
        <v>18</v>
      </c>
      <c r="R1" s="2" t="s">
        <v>20</v>
      </c>
      <c r="S1" s="2" t="s">
        <v>19</v>
      </c>
      <c r="T1" s="3" t="s">
        <v>21</v>
      </c>
      <c r="U1" s="1" t="s">
        <v>22</v>
      </c>
      <c r="V1" s="2" t="s">
        <v>23</v>
      </c>
      <c r="W1" s="2" t="s">
        <v>24</v>
      </c>
      <c r="X1" s="2" t="s">
        <v>25</v>
      </c>
      <c r="Y1" s="2" t="s">
        <v>26</v>
      </c>
      <c r="Z1" s="2" t="s">
        <v>27</v>
      </c>
      <c r="AA1" s="3" t="s">
        <v>28</v>
      </c>
    </row>
    <row r="2" spans="1:30" x14ac:dyDescent="0.2">
      <c r="A2" s="4">
        <v>1</v>
      </c>
      <c r="B2" s="5" t="s">
        <v>6</v>
      </c>
      <c r="C2" s="13">
        <v>24</v>
      </c>
      <c r="D2" s="13">
        <v>97.1</v>
      </c>
      <c r="E2" s="13">
        <v>179.2</v>
      </c>
      <c r="F2" s="15">
        <f t="shared" ref="F2:F8" si="0">D2/(E2/100)^2</f>
        <v>30.237314652423471</v>
      </c>
      <c r="G2" s="50">
        <v>85.737588652482273</v>
      </c>
      <c r="H2" s="14">
        <v>83.62222222222222</v>
      </c>
      <c r="I2" s="14">
        <v>81.673202614379079</v>
      </c>
      <c r="J2" s="14">
        <v>81.447761194029852</v>
      </c>
      <c r="K2" s="14">
        <v>78.960629921259837</v>
      </c>
      <c r="L2" s="14">
        <v>79.128205128205124</v>
      </c>
      <c r="M2" s="49">
        <v>78.316129032258061</v>
      </c>
      <c r="N2" s="50">
        <v>80.988372093023258</v>
      </c>
      <c r="O2" s="14">
        <v>89.783018867924525</v>
      </c>
      <c r="P2" s="14">
        <v>82.426229508196727</v>
      </c>
      <c r="Q2" s="14">
        <v>93.679245283018872</v>
      </c>
      <c r="R2" s="14">
        <v>84.770491803278688</v>
      </c>
      <c r="S2" s="14">
        <v>101.77235772357723</v>
      </c>
      <c r="T2" s="49">
        <v>83.41935483870968</v>
      </c>
      <c r="U2" s="50">
        <v>78.400000000000006</v>
      </c>
      <c r="V2" s="14">
        <v>91.795121951219514</v>
      </c>
      <c r="W2" s="14">
        <v>78.628048780487802</v>
      </c>
      <c r="X2" s="14">
        <v>96.429223744292244</v>
      </c>
      <c r="Y2" s="14">
        <v>75.078651685393254</v>
      </c>
      <c r="Z2" s="14">
        <v>104.20233463035019</v>
      </c>
      <c r="AA2" s="49">
        <v>81.465753424657535</v>
      </c>
    </row>
    <row r="3" spans="1:30" x14ac:dyDescent="0.2">
      <c r="A3" s="4">
        <v>2</v>
      </c>
      <c r="B3" s="5" t="s">
        <v>7</v>
      </c>
      <c r="C3" s="13">
        <v>22</v>
      </c>
      <c r="D3" s="13">
        <v>78.3</v>
      </c>
      <c r="E3" s="13">
        <v>164.5</v>
      </c>
      <c r="F3" s="15">
        <f t="shared" si="0"/>
        <v>28.935431121294148</v>
      </c>
      <c r="G3" s="50">
        <v>84.948717948717942</v>
      </c>
      <c r="H3" s="14">
        <v>76.770992366412216</v>
      </c>
      <c r="I3" s="14">
        <v>74.862068965517238</v>
      </c>
      <c r="J3" s="14">
        <v>81.423529411764704</v>
      </c>
      <c r="K3" s="14">
        <v>74.55</v>
      </c>
      <c r="L3" s="14">
        <v>86.031645569620252</v>
      </c>
      <c r="M3" s="49">
        <v>78.289719626168221</v>
      </c>
      <c r="N3" s="50">
        <v>75.274193548387103</v>
      </c>
      <c r="O3" s="14">
        <v>101.63888888888889</v>
      </c>
      <c r="P3" s="14">
        <v>70.659863945578238</v>
      </c>
      <c r="Q3" s="14">
        <v>99.634146341463421</v>
      </c>
      <c r="R3" s="14">
        <v>77.987577639751549</v>
      </c>
      <c r="S3" s="14">
        <v>121.00324675324676</v>
      </c>
      <c r="T3" s="49">
        <v>76.103225806451618</v>
      </c>
      <c r="U3" s="50">
        <v>78.588235294117652</v>
      </c>
      <c r="V3" s="14">
        <v>104.09436024844722</v>
      </c>
      <c r="W3" s="14">
        <v>71.055118110236222</v>
      </c>
      <c r="X3" s="14">
        <v>110.12558139534883</v>
      </c>
      <c r="Y3" s="14">
        <v>74.268456375838923</v>
      </c>
      <c r="Z3" s="14">
        <v>144.46325878594249</v>
      </c>
      <c r="AA3" s="49">
        <v>80.941935483870964</v>
      </c>
    </row>
    <row r="4" spans="1:30" x14ac:dyDescent="0.2">
      <c r="A4" s="4">
        <v>3</v>
      </c>
      <c r="B4" s="5" t="s">
        <v>7</v>
      </c>
      <c r="C4" s="13">
        <v>23</v>
      </c>
      <c r="D4" s="13">
        <v>97.9</v>
      </c>
      <c r="E4" s="13">
        <v>164.5</v>
      </c>
      <c r="F4" s="15">
        <f>D4/(E4/100)^2</f>
        <v>36.178527545015292</v>
      </c>
      <c r="G4" s="50">
        <v>63.484536082474229</v>
      </c>
      <c r="H4" s="14">
        <v>63.81318681318681</v>
      </c>
      <c r="I4" s="14">
        <v>65.255474452554751</v>
      </c>
      <c r="J4" s="14">
        <v>62.955974842767297</v>
      </c>
      <c r="K4" s="14">
        <v>60.5</v>
      </c>
      <c r="L4" s="14">
        <v>62.207070707070706</v>
      </c>
      <c r="M4" s="49">
        <v>60.5</v>
      </c>
      <c r="N4" s="50">
        <v>62.231884057971016</v>
      </c>
      <c r="O4" s="14">
        <v>76.317073170731703</v>
      </c>
      <c r="P4" s="14">
        <v>63.05952380952381</v>
      </c>
      <c r="Q4" s="14">
        <v>71.813333333333333</v>
      </c>
      <c r="R4" s="14">
        <v>58.060240963855421</v>
      </c>
      <c r="S4" s="14">
        <v>66.764367816091948</v>
      </c>
      <c r="T4" s="49">
        <v>54.114942528735632</v>
      </c>
      <c r="U4" s="50">
        <v>65.84615384615384</v>
      </c>
      <c r="V4" s="14">
        <v>98.872340425531917</v>
      </c>
      <c r="W4" s="14">
        <v>65.408805031446548</v>
      </c>
      <c r="X4" s="14">
        <v>95.08064516129032</v>
      </c>
      <c r="Y4" s="14">
        <v>68.556756756756755</v>
      </c>
      <c r="Z4" s="14">
        <v>102.38392857142857</v>
      </c>
      <c r="AA4" s="49">
        <v>64.764705882352942</v>
      </c>
    </row>
    <row r="5" spans="1:30" x14ac:dyDescent="0.2">
      <c r="A5" s="4">
        <v>4</v>
      </c>
      <c r="B5" s="5" t="s">
        <v>7</v>
      </c>
      <c r="C5" s="13">
        <v>21</v>
      </c>
      <c r="D5" s="13">
        <v>63.9</v>
      </c>
      <c r="E5" s="13">
        <v>168.8</v>
      </c>
      <c r="F5" s="15">
        <f t="shared" si="0"/>
        <v>22.426214595359486</v>
      </c>
      <c r="G5" s="50">
        <v>66.443609022556387</v>
      </c>
      <c r="H5" s="14">
        <v>67.351515151515144</v>
      </c>
      <c r="I5" s="14">
        <v>65.507142857142853</v>
      </c>
      <c r="J5" s="14">
        <v>70.40625</v>
      </c>
      <c r="K5" s="14">
        <v>69.688888888888883</v>
      </c>
      <c r="L5" s="14">
        <v>70.38</v>
      </c>
      <c r="M5" s="49">
        <v>70.515527950310556</v>
      </c>
      <c r="N5" s="50">
        <v>67.698224852071007</v>
      </c>
      <c r="O5" s="14">
        <v>91.584905660377359</v>
      </c>
      <c r="P5" s="14">
        <v>73.860759493670884</v>
      </c>
      <c r="Q5" s="14">
        <v>82.788043478260875</v>
      </c>
      <c r="R5" s="14">
        <v>70.739644970414204</v>
      </c>
      <c r="S5" s="14">
        <v>93.665094339622641</v>
      </c>
      <c r="T5" s="49">
        <v>72.469512195121951</v>
      </c>
      <c r="U5" s="50">
        <v>76.971098265895961</v>
      </c>
      <c r="V5" s="14">
        <v>113.88359788359789</v>
      </c>
      <c r="W5" s="14">
        <v>84.502857142857138</v>
      </c>
      <c r="X5" s="14">
        <v>122.49549549549549</v>
      </c>
      <c r="Y5" s="14">
        <v>85.744565217391298</v>
      </c>
      <c r="Z5" s="14">
        <v>137.88620689655173</v>
      </c>
      <c r="AA5" s="49">
        <v>86.321428571428569</v>
      </c>
    </row>
    <row r="6" spans="1:30" x14ac:dyDescent="0.2">
      <c r="A6" s="4">
        <v>5</v>
      </c>
      <c r="B6" s="5" t="s">
        <v>6</v>
      </c>
      <c r="C6" s="13">
        <v>24</v>
      </c>
      <c r="D6" s="13">
        <v>62.1</v>
      </c>
      <c r="E6" s="13">
        <v>174.8</v>
      </c>
      <c r="F6" s="15">
        <f t="shared" si="0"/>
        <v>20.323979284595925</v>
      </c>
      <c r="G6" s="50">
        <v>64.19</v>
      </c>
      <c r="H6" s="14">
        <v>69.876106194690266</v>
      </c>
      <c r="I6" s="14">
        <v>69.777777777777771</v>
      </c>
      <c r="J6" s="14">
        <v>70.785714285714292</v>
      </c>
      <c r="K6" s="14">
        <v>71.905660377358487</v>
      </c>
      <c r="L6" s="14">
        <v>69.470588235294116</v>
      </c>
      <c r="M6" s="49">
        <v>72.256410256410263</v>
      </c>
      <c r="N6" s="50">
        <v>77.743902439024396</v>
      </c>
      <c r="O6" s="14">
        <v>85.409090909090907</v>
      </c>
      <c r="P6" s="14">
        <v>77.819999999999993</v>
      </c>
      <c r="Q6" s="14">
        <v>88.482352941176472</v>
      </c>
      <c r="R6" s="14">
        <v>73.504587155963307</v>
      </c>
      <c r="S6" s="14">
        <v>102.92093023255813</v>
      </c>
      <c r="T6" s="49">
        <v>82.951219512195124</v>
      </c>
      <c r="U6" s="50">
        <v>72.5234375</v>
      </c>
      <c r="V6" s="14">
        <v>100.06521739130434</v>
      </c>
      <c r="W6" s="14">
        <v>76.712500000000006</v>
      </c>
      <c r="X6" s="14">
        <v>95.322916666666671</v>
      </c>
      <c r="Y6" s="14">
        <v>72.693877551020407</v>
      </c>
      <c r="Z6" s="14">
        <v>102.78761061946902</v>
      </c>
      <c r="AA6" s="49">
        <v>76.697674418604649</v>
      </c>
    </row>
    <row r="7" spans="1:30" x14ac:dyDescent="0.2">
      <c r="A7" s="4">
        <v>6</v>
      </c>
      <c r="B7" s="5" t="s">
        <v>7</v>
      </c>
      <c r="C7" s="13">
        <v>26</v>
      </c>
      <c r="D7" s="13">
        <v>65.3</v>
      </c>
      <c r="E7" s="13">
        <v>168.5</v>
      </c>
      <c r="F7" s="15">
        <f t="shared" si="0"/>
        <v>22.999233945883116</v>
      </c>
      <c r="G7" s="50">
        <v>57.697916666666664</v>
      </c>
      <c r="H7" s="14">
        <v>58.107142857142854</v>
      </c>
      <c r="I7" s="14">
        <v>61.247787610619469</v>
      </c>
      <c r="J7" s="14">
        <v>57.641304347826086</v>
      </c>
      <c r="K7" s="14">
        <v>60.483146067415731</v>
      </c>
      <c r="L7" s="14">
        <v>60.493333333333332</v>
      </c>
      <c r="M7" s="49">
        <v>63.192771084337352</v>
      </c>
      <c r="N7" s="50">
        <v>59.385620915032682</v>
      </c>
      <c r="O7" s="14">
        <v>67.518867924528308</v>
      </c>
      <c r="P7" s="14">
        <v>59.549549549549546</v>
      </c>
      <c r="Q7" s="14">
        <v>66.779527559055111</v>
      </c>
      <c r="R7" s="14">
        <v>58.774999999999999</v>
      </c>
      <c r="S7" s="14">
        <v>67.981132075471692</v>
      </c>
      <c r="T7" s="49">
        <v>57.303030303030305</v>
      </c>
      <c r="U7" s="50">
        <v>64.040650406504071</v>
      </c>
      <c r="V7" s="14">
        <v>88.484848484848484</v>
      </c>
      <c r="W7" s="14">
        <v>66.302469135802468</v>
      </c>
      <c r="X7" s="14">
        <v>93.972677595628411</v>
      </c>
      <c r="Y7" s="14">
        <v>74.081395348837205</v>
      </c>
      <c r="Z7" s="14">
        <v>121.2172619047619</v>
      </c>
      <c r="AA7" s="49">
        <v>73.455357142857139</v>
      </c>
    </row>
    <row r="8" spans="1:30" x14ac:dyDescent="0.2">
      <c r="A8" s="4">
        <v>7</v>
      </c>
      <c r="B8" s="5" t="s">
        <v>6</v>
      </c>
      <c r="C8" s="13">
        <v>22</v>
      </c>
      <c r="D8" s="13">
        <v>93.9</v>
      </c>
      <c r="E8" s="13">
        <v>183.1</v>
      </c>
      <c r="F8" s="15">
        <f t="shared" si="0"/>
        <v>28.008438921767574</v>
      </c>
      <c r="G8" s="50">
        <v>75.400000000000006</v>
      </c>
      <c r="H8" s="14">
        <v>75.276119402985074</v>
      </c>
      <c r="I8" s="14">
        <v>65.885057471264375</v>
      </c>
      <c r="J8" s="14">
        <v>67.420731707317074</v>
      </c>
      <c r="K8" s="14">
        <v>62.864197530864196</v>
      </c>
      <c r="L8" s="14">
        <v>71.94047619047619</v>
      </c>
      <c r="M8" s="49">
        <v>60.458333333333336</v>
      </c>
      <c r="N8" s="50">
        <v>72.47286821705427</v>
      </c>
      <c r="O8" s="14">
        <v>86.575163398692808</v>
      </c>
      <c r="P8" s="14">
        <v>57.61904761904762</v>
      </c>
      <c r="Q8" s="14">
        <v>81.432926829268297</v>
      </c>
      <c r="R8" s="14">
        <v>53.806930693069305</v>
      </c>
      <c r="S8" s="14">
        <v>78.745098039215691</v>
      </c>
      <c r="T8" s="49">
        <v>54.622340425531917</v>
      </c>
      <c r="U8" s="50">
        <v>82.1</v>
      </c>
      <c r="V8" s="14">
        <v>97.953917050691246</v>
      </c>
      <c r="W8" s="14">
        <v>73.63095238095238</v>
      </c>
      <c r="X8" s="14">
        <v>97.277486910994767</v>
      </c>
      <c r="Y8" s="14">
        <v>63.2890625</v>
      </c>
      <c r="Z8" s="14">
        <v>100.00763358778626</v>
      </c>
      <c r="AA8" s="49">
        <v>60.241573033707866</v>
      </c>
    </row>
    <row r="9" spans="1:30" x14ac:dyDescent="0.2">
      <c r="A9" s="4">
        <v>8</v>
      </c>
      <c r="B9" s="5" t="s">
        <v>7</v>
      </c>
      <c r="C9" s="13">
        <v>26</v>
      </c>
      <c r="D9" s="13">
        <v>65.900000000000006</v>
      </c>
      <c r="E9" s="13">
        <v>177.8</v>
      </c>
      <c r="F9" s="15">
        <f>D9/(E9/100)^2</f>
        <v>20.845960059267057</v>
      </c>
      <c r="G9" s="50">
        <v>68.398876404494388</v>
      </c>
      <c r="H9" s="14">
        <v>65.572222222222223</v>
      </c>
      <c r="I9" s="14">
        <v>63.120418848167539</v>
      </c>
      <c r="J9" s="14">
        <v>69.975460122699388</v>
      </c>
      <c r="K9" s="14">
        <v>65.12408759124088</v>
      </c>
      <c r="L9" s="14">
        <v>71.987499999999997</v>
      </c>
      <c r="M9" s="49">
        <v>61.891719745222929</v>
      </c>
      <c r="N9" s="50">
        <v>70.061224489795919</v>
      </c>
      <c r="O9" s="14">
        <v>100.035</v>
      </c>
      <c r="P9" s="51"/>
      <c r="Q9" s="14">
        <v>86.7035175879397</v>
      </c>
      <c r="R9" s="51"/>
      <c r="S9" s="14">
        <v>94.580952380952382</v>
      </c>
      <c r="T9" s="52"/>
      <c r="U9" s="50">
        <v>73.683673469387756</v>
      </c>
      <c r="V9" s="14">
        <v>106.16249999999999</v>
      </c>
      <c r="W9" s="51"/>
      <c r="X9" s="14">
        <v>106.64960629921259</v>
      </c>
      <c r="Y9" s="51"/>
      <c r="Z9" s="14">
        <v>116.22779922779922</v>
      </c>
      <c r="AA9" s="52"/>
      <c r="AC9" s="41"/>
      <c r="AD9" t="s">
        <v>32</v>
      </c>
    </row>
    <row r="10" spans="1:30" x14ac:dyDescent="0.2">
      <c r="A10" s="4">
        <v>9</v>
      </c>
      <c r="B10" s="5" t="s">
        <v>6</v>
      </c>
      <c r="C10" s="13">
        <v>22</v>
      </c>
      <c r="D10" s="13">
        <v>78.900000000000006</v>
      </c>
      <c r="E10" s="13">
        <v>180.3</v>
      </c>
      <c r="F10" s="15">
        <f t="shared" ref="F10:F21" si="1">D10/(E10/100)^2</f>
        <v>24.270881494421847</v>
      </c>
      <c r="G10" s="50">
        <v>81.440366972477065</v>
      </c>
      <c r="H10" s="14">
        <v>76.269230769230774</v>
      </c>
      <c r="I10" s="14">
        <v>68.340540540540545</v>
      </c>
      <c r="J10" s="14">
        <v>72.871951219512198</v>
      </c>
      <c r="K10" s="14">
        <v>69.070175438596493</v>
      </c>
      <c r="L10" s="14">
        <v>74.022058823529406</v>
      </c>
      <c r="M10" s="49">
        <v>67.988304093567251</v>
      </c>
      <c r="N10" s="50">
        <v>84.5</v>
      </c>
      <c r="O10" s="14">
        <v>90.494736842105269</v>
      </c>
      <c r="P10" s="14">
        <v>74.474452554744531</v>
      </c>
      <c r="Q10" s="14">
        <v>86.505882352941171</v>
      </c>
      <c r="R10" s="14">
        <v>74.372262773722625</v>
      </c>
      <c r="S10" s="14">
        <v>105.27075812274369</v>
      </c>
      <c r="T10" s="49">
        <v>73.592307692307699</v>
      </c>
      <c r="U10" s="50">
        <v>74.580246913580254</v>
      </c>
      <c r="V10" s="14">
        <v>95.575757575757578</v>
      </c>
      <c r="W10" s="14">
        <v>73.07236842105263</v>
      </c>
      <c r="X10" s="14">
        <v>117.96261682242991</v>
      </c>
      <c r="Y10" s="14">
        <v>78.474358974358978</v>
      </c>
      <c r="Z10" s="14">
        <v>106.16042780748663</v>
      </c>
      <c r="AA10" s="49">
        <v>79.106382978723403</v>
      </c>
    </row>
    <row r="11" spans="1:30" x14ac:dyDescent="0.2">
      <c r="A11" s="4">
        <v>10</v>
      </c>
      <c r="B11" s="5" t="s">
        <v>6</v>
      </c>
      <c r="C11" s="13">
        <v>22</v>
      </c>
      <c r="D11" s="13">
        <v>68.900000000000006</v>
      </c>
      <c r="E11" s="13">
        <v>172</v>
      </c>
      <c r="F11" s="15">
        <f t="shared" si="1"/>
        <v>23.289616008653329</v>
      </c>
      <c r="G11" s="50">
        <v>65.709459459459453</v>
      </c>
      <c r="H11" s="14">
        <v>69.333333333333329</v>
      </c>
      <c r="I11" s="14">
        <v>63.661458333333336</v>
      </c>
      <c r="J11" s="14">
        <v>65.814102564102569</v>
      </c>
      <c r="K11" s="14">
        <v>63.942307692307693</v>
      </c>
      <c r="L11" s="14">
        <v>67.103658536585371</v>
      </c>
      <c r="M11" s="49">
        <v>62.896551724137929</v>
      </c>
      <c r="N11" s="50">
        <v>74.303030303030297</v>
      </c>
      <c r="O11" s="14">
        <v>80.101449275362313</v>
      </c>
      <c r="P11" s="14">
        <v>70.691428571428574</v>
      </c>
      <c r="Q11" s="14">
        <v>79.019607843137251</v>
      </c>
      <c r="R11" s="14">
        <v>68.524064171123001</v>
      </c>
      <c r="S11" s="14">
        <v>91.39382239382239</v>
      </c>
      <c r="T11" s="49">
        <v>67.433333333333337</v>
      </c>
      <c r="U11" s="50">
        <v>74.492647058823536</v>
      </c>
      <c r="V11" s="14">
        <v>90.94708994708995</v>
      </c>
      <c r="W11" s="14">
        <v>71.366834170854275</v>
      </c>
      <c r="X11" s="14">
        <v>91.550724637681157</v>
      </c>
      <c r="Y11" s="14">
        <v>71.806763285024161</v>
      </c>
      <c r="Z11" s="14">
        <v>100.4046511627907</v>
      </c>
      <c r="AA11" s="49">
        <v>74.316326530612244</v>
      </c>
    </row>
    <row r="12" spans="1:30" x14ac:dyDescent="0.2">
      <c r="A12" s="4">
        <v>11</v>
      </c>
      <c r="B12" s="5" t="s">
        <v>7</v>
      </c>
      <c r="C12" s="13">
        <v>23</v>
      </c>
      <c r="D12" s="13">
        <v>89.3</v>
      </c>
      <c r="E12" s="13">
        <v>162.5</v>
      </c>
      <c r="F12" s="15">
        <f>D12/(E12/100)^2</f>
        <v>33.817751479289939</v>
      </c>
      <c r="G12" s="50">
        <v>75.696969696969703</v>
      </c>
      <c r="H12" s="14">
        <v>76.181034482758619</v>
      </c>
      <c r="I12" s="14">
        <v>67.885496183206101</v>
      </c>
      <c r="J12" s="14">
        <v>72.094202898550719</v>
      </c>
      <c r="K12" s="14">
        <v>68.043165467625897</v>
      </c>
      <c r="L12" s="14">
        <v>72.741071428571431</v>
      </c>
      <c r="M12" s="49">
        <v>66.013513513513516</v>
      </c>
      <c r="N12" s="50">
        <v>81.822695035460995</v>
      </c>
      <c r="O12" s="14">
        <v>110.5575221238938</v>
      </c>
      <c r="P12" s="14">
        <v>81.145833333333329</v>
      </c>
      <c r="Q12" s="14">
        <v>91.662650602409641</v>
      </c>
      <c r="R12" s="14">
        <v>80.777027027027032</v>
      </c>
      <c r="S12" s="14">
        <v>97.062827225130889</v>
      </c>
      <c r="T12" s="49">
        <v>79.59574468085107</v>
      </c>
      <c r="U12" s="50">
        <v>72.828947368421055</v>
      </c>
      <c r="V12" s="14">
        <v>117.86528497409327</v>
      </c>
      <c r="W12" s="14">
        <v>61.315789473684212</v>
      </c>
      <c r="X12" s="14">
        <v>116.46698113207547</v>
      </c>
      <c r="Y12" s="14">
        <v>65.013888888888886</v>
      </c>
      <c r="Z12" s="14">
        <v>143.54054054054055</v>
      </c>
      <c r="AA12" s="49">
        <v>74.467065868263475</v>
      </c>
    </row>
    <row r="13" spans="1:30" x14ac:dyDescent="0.2">
      <c r="A13" s="4">
        <v>12</v>
      </c>
      <c r="B13" s="5" t="s">
        <v>6</v>
      </c>
      <c r="C13" s="13">
        <v>27</v>
      </c>
      <c r="D13" s="13">
        <v>69.5</v>
      </c>
      <c r="E13" s="13">
        <v>172.5</v>
      </c>
      <c r="F13" s="15">
        <f t="shared" si="1"/>
        <v>23.356437723167399</v>
      </c>
      <c r="G13" s="50">
        <v>62.294117647058826</v>
      </c>
      <c r="H13" s="14">
        <v>59.309090909090912</v>
      </c>
      <c r="I13" s="14">
        <v>63.851485148514854</v>
      </c>
      <c r="J13" s="14">
        <v>54.5</v>
      </c>
      <c r="K13" s="14">
        <v>59.32673267326733</v>
      </c>
      <c r="L13" s="14">
        <v>56.348837209302324</v>
      </c>
      <c r="M13" s="49">
        <v>58.821428571428569</v>
      </c>
      <c r="N13" s="50">
        <v>55.205128205128204</v>
      </c>
      <c r="O13" s="14">
        <v>67.041666666666671</v>
      </c>
      <c r="P13" s="14">
        <v>57.239263803680984</v>
      </c>
      <c r="Q13" s="14">
        <v>61.937007874015748</v>
      </c>
      <c r="R13" s="14">
        <v>54.006896551724139</v>
      </c>
      <c r="S13" s="14">
        <v>70.417910447761187</v>
      </c>
      <c r="T13" s="49">
        <v>53.70422535211268</v>
      </c>
      <c r="U13" s="50">
        <v>51.095238095238095</v>
      </c>
      <c r="V13" s="14">
        <v>70.8</v>
      </c>
      <c r="W13" s="14">
        <v>55.837988826815639</v>
      </c>
      <c r="X13" s="14">
        <v>73.659459459459455</v>
      </c>
      <c r="Y13" s="14">
        <v>54.391566265060241</v>
      </c>
      <c r="Z13" s="14">
        <v>81.198979591836732</v>
      </c>
      <c r="AA13" s="49">
        <v>54.840236686390533</v>
      </c>
    </row>
    <row r="14" spans="1:30" x14ac:dyDescent="0.2">
      <c r="A14" s="4">
        <v>13</v>
      </c>
      <c r="B14" s="5" t="s">
        <v>6</v>
      </c>
      <c r="C14" s="13">
        <v>26</v>
      </c>
      <c r="D14" s="13">
        <v>89.8</v>
      </c>
      <c r="E14" s="13">
        <v>171.2</v>
      </c>
      <c r="F14" s="15">
        <f t="shared" si="1"/>
        <v>30.638592890208752</v>
      </c>
      <c r="G14" s="50">
        <v>82.05</v>
      </c>
      <c r="H14" s="14">
        <v>79.445652173913047</v>
      </c>
      <c r="I14" s="14">
        <v>75.708333333333329</v>
      </c>
      <c r="J14" s="14">
        <v>86.818181818181813</v>
      </c>
      <c r="K14" s="14">
        <v>77.194444444444443</v>
      </c>
      <c r="L14" s="14">
        <v>81.108527131782949</v>
      </c>
      <c r="M14" s="49">
        <v>78.863247863247864</v>
      </c>
      <c r="N14" s="50">
        <v>72.282828282828277</v>
      </c>
      <c r="O14" s="14">
        <v>83.504273504273499</v>
      </c>
      <c r="P14" s="14">
        <v>80.158333333333331</v>
      </c>
      <c r="Q14" s="14">
        <v>91.309941520467831</v>
      </c>
      <c r="R14" s="14">
        <v>75.890804597701148</v>
      </c>
      <c r="S14" s="14">
        <v>116.23673469387755</v>
      </c>
      <c r="T14" s="49">
        <v>83.847457627118644</v>
      </c>
      <c r="U14" s="50">
        <v>88.39473684210526</v>
      </c>
      <c r="V14" s="14">
        <v>116.63783783783784</v>
      </c>
      <c r="W14" s="14">
        <v>93.413978494623649</v>
      </c>
      <c r="X14" s="14">
        <v>129.38144329896906</v>
      </c>
      <c r="Y14" s="14">
        <v>93.578313253012041</v>
      </c>
      <c r="Z14" s="14">
        <v>169.54089709762533</v>
      </c>
      <c r="AA14" s="49">
        <v>104.35416666666667</v>
      </c>
    </row>
    <row r="15" spans="1:30" x14ac:dyDescent="0.2">
      <c r="A15" s="4">
        <v>14</v>
      </c>
      <c r="B15" s="5" t="s">
        <v>7</v>
      </c>
      <c r="C15" s="13">
        <v>23</v>
      </c>
      <c r="D15" s="13">
        <v>63.6</v>
      </c>
      <c r="E15" s="13">
        <v>173</v>
      </c>
      <c r="F15" s="15">
        <f t="shared" si="1"/>
        <v>21.250292358581977</v>
      </c>
      <c r="G15" s="50">
        <v>60.860465116279073</v>
      </c>
      <c r="H15" s="14">
        <v>61.573333333333331</v>
      </c>
      <c r="I15" s="14">
        <v>58.772413793103446</v>
      </c>
      <c r="J15" s="14">
        <v>57.326797385620914</v>
      </c>
      <c r="K15" s="14">
        <v>52.238461538461536</v>
      </c>
      <c r="L15" s="14">
        <v>51.762962962962966</v>
      </c>
      <c r="M15" s="49">
        <v>52.137254901960787</v>
      </c>
      <c r="N15" s="50">
        <v>71.401785714285708</v>
      </c>
      <c r="O15" s="14">
        <v>86.813333333333333</v>
      </c>
      <c r="P15" s="14">
        <v>70.683453237410077</v>
      </c>
      <c r="Q15" s="14">
        <v>69.116959064327489</v>
      </c>
      <c r="R15" s="14">
        <v>62.442622950819676</v>
      </c>
      <c r="S15" s="14">
        <v>75.237209302325581</v>
      </c>
      <c r="T15" s="49">
        <v>65.727272727272734</v>
      </c>
      <c r="U15" s="50">
        <v>70.978260869565219</v>
      </c>
      <c r="V15" s="14">
        <v>88.068965517241381</v>
      </c>
      <c r="W15" s="14">
        <v>66.929729729729729</v>
      </c>
      <c r="X15" s="14">
        <v>81.010256410256417</v>
      </c>
      <c r="Y15" s="14">
        <v>63.716666666666669</v>
      </c>
      <c r="Z15" s="14">
        <v>84.524886877828052</v>
      </c>
      <c r="AA15" s="49">
        <v>66.777777777777771</v>
      </c>
    </row>
    <row r="16" spans="1:30" x14ac:dyDescent="0.2">
      <c r="A16" s="4">
        <v>15</v>
      </c>
      <c r="B16" s="5" t="s">
        <v>7</v>
      </c>
      <c r="C16" s="13">
        <v>24</v>
      </c>
      <c r="D16" s="13">
        <v>60.9</v>
      </c>
      <c r="E16" s="13">
        <v>175</v>
      </c>
      <c r="F16" s="15">
        <f t="shared" si="1"/>
        <v>19.885714285714286</v>
      </c>
      <c r="G16" s="50">
        <v>78.774193548387103</v>
      </c>
      <c r="H16" s="14">
        <v>79.76878612716763</v>
      </c>
      <c r="I16" s="14">
        <v>73.242857142857147</v>
      </c>
      <c r="J16" s="14">
        <v>78.088541666666671</v>
      </c>
      <c r="K16" s="14">
        <v>67.686666666666667</v>
      </c>
      <c r="L16" s="14">
        <v>74.044776119402982</v>
      </c>
      <c r="M16" s="49">
        <v>68.42068965517241</v>
      </c>
      <c r="N16" s="50">
        <v>84.265060240963862</v>
      </c>
      <c r="O16" s="14">
        <v>98.115789473684217</v>
      </c>
      <c r="P16" s="14">
        <v>79.463768115942031</v>
      </c>
      <c r="Q16" s="14">
        <v>90.688596491228068</v>
      </c>
      <c r="R16" s="14">
        <v>76.649038461538467</v>
      </c>
      <c r="S16" s="14">
        <v>111.78451178451178</v>
      </c>
      <c r="T16" s="49">
        <v>77.278606965174134</v>
      </c>
      <c r="U16" s="50">
        <v>71.214723926380373</v>
      </c>
      <c r="V16" s="14">
        <v>109.25438596491227</v>
      </c>
      <c r="W16" s="14">
        <v>73.70930232558139</v>
      </c>
      <c r="X16" s="14">
        <v>111.2909090909091</v>
      </c>
      <c r="Y16" s="14">
        <v>74.492462311557787</v>
      </c>
      <c r="Z16" s="14">
        <v>128.28189910979228</v>
      </c>
      <c r="AA16" s="49">
        <v>73.682051282051276</v>
      </c>
    </row>
    <row r="17" spans="1:30" x14ac:dyDescent="0.2">
      <c r="A17" s="4">
        <v>16</v>
      </c>
      <c r="B17" s="5" t="s">
        <v>6</v>
      </c>
      <c r="C17" s="13">
        <v>20</v>
      </c>
      <c r="D17" s="13">
        <v>70.7</v>
      </c>
      <c r="E17" s="13">
        <v>174.7</v>
      </c>
      <c r="F17" s="15">
        <f t="shared" si="1"/>
        <v>23.165069303530892</v>
      </c>
      <c r="G17" s="50">
        <v>57.653846153846153</v>
      </c>
      <c r="H17" s="14">
        <v>55.04294478527607</v>
      </c>
      <c r="I17" s="14">
        <v>52.932885906040269</v>
      </c>
      <c r="J17" s="14">
        <v>59.681481481481484</v>
      </c>
      <c r="K17" s="14">
        <v>54.702127659574465</v>
      </c>
      <c r="L17" s="14">
        <v>61.198019801980195</v>
      </c>
      <c r="M17" s="49">
        <v>52.303571428571431</v>
      </c>
      <c r="N17" s="50">
        <v>52.23357664233577</v>
      </c>
      <c r="O17" s="14">
        <v>64.36</v>
      </c>
      <c r="P17" s="14">
        <v>51.866666666666667</v>
      </c>
      <c r="Q17" s="14">
        <v>54.763513513513516</v>
      </c>
      <c r="R17" s="14">
        <v>54.903846153846153</v>
      </c>
      <c r="S17" s="14">
        <v>54.218934911242606</v>
      </c>
      <c r="T17" s="49">
        <v>55.96</v>
      </c>
      <c r="U17" s="50">
        <v>57.03846153846154</v>
      </c>
      <c r="V17" s="14">
        <v>72.561111111111117</v>
      </c>
      <c r="W17" s="53"/>
      <c r="X17" s="14">
        <v>79.647959183673464</v>
      </c>
      <c r="Y17" s="14">
        <v>50.434782608695649</v>
      </c>
      <c r="Z17" s="14">
        <v>92.195571955719558</v>
      </c>
      <c r="AA17" s="49">
        <v>49.623762376237622</v>
      </c>
      <c r="AC17" s="45"/>
      <c r="AD17" t="s">
        <v>31</v>
      </c>
    </row>
    <row r="18" spans="1:30" x14ac:dyDescent="0.2">
      <c r="A18" s="4">
        <v>17</v>
      </c>
      <c r="B18" s="5" t="s">
        <v>6</v>
      </c>
      <c r="C18" s="13">
        <v>21</v>
      </c>
      <c r="D18" s="13">
        <v>68.900000000000006</v>
      </c>
      <c r="E18" s="13">
        <v>184.5</v>
      </c>
      <c r="F18" s="15">
        <f t="shared" si="1"/>
        <v>20.240744412864185</v>
      </c>
      <c r="G18" s="50">
        <v>76.893939393939391</v>
      </c>
      <c r="H18" s="14">
        <v>80.911764705882348</v>
      </c>
      <c r="I18" s="14">
        <v>78.263636363636365</v>
      </c>
      <c r="J18" s="14">
        <v>74.015151515151516</v>
      </c>
      <c r="K18" s="14">
        <v>71.416107382550337</v>
      </c>
      <c r="L18" s="14">
        <v>71.801886792452834</v>
      </c>
      <c r="M18" s="49">
        <v>69.615384615384613</v>
      </c>
      <c r="N18" s="50">
        <v>66.56637168141593</v>
      </c>
      <c r="O18" s="14">
        <v>88.70192307692308</v>
      </c>
      <c r="P18" s="14">
        <v>68.25</v>
      </c>
      <c r="Q18" s="14">
        <v>86.260115606936409</v>
      </c>
      <c r="R18" s="14">
        <v>72.086614173228341</v>
      </c>
      <c r="S18" s="14">
        <v>110.44343891402715</v>
      </c>
      <c r="T18" s="49">
        <v>78.081300813008127</v>
      </c>
      <c r="U18" s="50">
        <v>78.263999999999996</v>
      </c>
      <c r="V18" s="14">
        <v>100.62189054726367</v>
      </c>
      <c r="W18" s="14">
        <v>79.623376623376629</v>
      </c>
      <c r="X18" s="14">
        <v>104.49743589743589</v>
      </c>
      <c r="Y18" s="14">
        <v>77.598765432098759</v>
      </c>
      <c r="Z18" s="14">
        <v>114.16438356164383</v>
      </c>
      <c r="AA18" s="49">
        <v>84.841379310344834</v>
      </c>
    </row>
    <row r="19" spans="1:30" x14ac:dyDescent="0.2">
      <c r="A19" s="4">
        <v>18</v>
      </c>
      <c r="B19" s="5" t="s">
        <v>7</v>
      </c>
      <c r="C19" s="13">
        <v>26</v>
      </c>
      <c r="D19" s="13">
        <v>52.1</v>
      </c>
      <c r="E19" s="13">
        <v>158.69999999999999</v>
      </c>
      <c r="F19" s="15">
        <f t="shared" si="1"/>
        <v>20.68635006624794</v>
      </c>
      <c r="G19" s="50">
        <v>75.402777777777771</v>
      </c>
      <c r="H19" s="14">
        <v>71.890109890109883</v>
      </c>
      <c r="I19" s="14">
        <v>74.05936073059361</v>
      </c>
      <c r="J19" s="14">
        <v>81.060606060606062</v>
      </c>
      <c r="K19" s="14">
        <v>76.245810055865917</v>
      </c>
      <c r="L19" s="14">
        <v>75.695121951219505</v>
      </c>
      <c r="M19" s="49">
        <v>80.407407407407405</v>
      </c>
      <c r="N19" s="50">
        <v>71.666666666666671</v>
      </c>
      <c r="O19" s="14">
        <v>90.175324675324674</v>
      </c>
      <c r="P19" s="14">
        <v>74.118226600985224</v>
      </c>
      <c r="Q19" s="14">
        <v>85.376237623762378</v>
      </c>
      <c r="R19" s="14">
        <v>74.18410041841004</v>
      </c>
      <c r="S19" s="14">
        <v>89.856187290969899</v>
      </c>
      <c r="T19" s="49">
        <v>69.39487179487179</v>
      </c>
      <c r="U19" s="50">
        <v>70.5</v>
      </c>
      <c r="V19" s="14">
        <v>100.29779411764706</v>
      </c>
      <c r="W19" s="14">
        <v>76.569672131147541</v>
      </c>
      <c r="X19" s="14">
        <v>102.5107296137339</v>
      </c>
      <c r="Y19" s="14">
        <v>73.083333333333329</v>
      </c>
      <c r="Z19" s="14">
        <v>115.76724137931035</v>
      </c>
      <c r="AA19" s="49">
        <v>75.598214285714292</v>
      </c>
    </row>
    <row r="20" spans="1:30" x14ac:dyDescent="0.2">
      <c r="A20" s="4">
        <v>19</v>
      </c>
      <c r="B20" s="5" t="s">
        <v>6</v>
      </c>
      <c r="C20" s="13">
        <v>24</v>
      </c>
      <c r="D20" s="13">
        <v>77.7</v>
      </c>
      <c r="E20" s="13">
        <v>179</v>
      </c>
      <c r="F20" s="15">
        <f t="shared" si="1"/>
        <v>24.250179457569988</v>
      </c>
      <c r="G20" s="50">
        <v>51.470588235294116</v>
      </c>
      <c r="H20" s="14">
        <v>55.06707317073171</v>
      </c>
      <c r="I20" s="14">
        <v>53.57</v>
      </c>
      <c r="J20" s="14">
        <v>50.384615384615387</v>
      </c>
      <c r="K20" s="14">
        <v>56.067567567567565</v>
      </c>
      <c r="L20" s="14">
        <v>54.418367346938773</v>
      </c>
      <c r="M20" s="49">
        <v>53.253968253968253</v>
      </c>
      <c r="N20" s="50">
        <v>54.577181208053695</v>
      </c>
      <c r="O20" s="14">
        <v>63.662650602409641</v>
      </c>
      <c r="P20" s="14">
        <v>52.845588235294116</v>
      </c>
      <c r="Q20" s="14">
        <v>58.900584795321635</v>
      </c>
      <c r="R20" s="14">
        <v>53.322580645161288</v>
      </c>
      <c r="S20" s="14">
        <v>68.878504672897193</v>
      </c>
      <c r="T20" s="49">
        <v>51.45945945945946</v>
      </c>
      <c r="U20" s="50">
        <v>56.574324324324323</v>
      </c>
      <c r="V20" s="14">
        <v>83.726804123711347</v>
      </c>
      <c r="W20" s="14">
        <v>54.452702702702702</v>
      </c>
      <c r="X20" s="14">
        <v>80.870370370370367</v>
      </c>
      <c r="Y20" s="14">
        <v>52.522058823529413</v>
      </c>
      <c r="Z20" s="14">
        <v>84.30708661417323</v>
      </c>
      <c r="AA20" s="49">
        <v>54.416666666666664</v>
      </c>
    </row>
    <row r="21" spans="1:30" x14ac:dyDescent="0.2">
      <c r="A21" s="4">
        <v>20</v>
      </c>
      <c r="B21" s="5" t="s">
        <v>7</v>
      </c>
      <c r="C21" s="13">
        <v>22</v>
      </c>
      <c r="D21" s="13">
        <v>75.5</v>
      </c>
      <c r="E21" s="13">
        <v>168</v>
      </c>
      <c r="F21" s="15">
        <f t="shared" si="1"/>
        <v>26.750283446712022</v>
      </c>
      <c r="G21" s="50">
        <v>78.018987341772146</v>
      </c>
      <c r="H21" s="14">
        <v>76.278106508875737</v>
      </c>
      <c r="I21" s="14">
        <v>74.821839080459768</v>
      </c>
      <c r="J21" s="14">
        <v>69.824324324324323</v>
      </c>
      <c r="K21" s="14">
        <v>74.578947368421055</v>
      </c>
      <c r="L21" s="14">
        <v>71.829113924050631</v>
      </c>
      <c r="M21" s="49">
        <v>69.841530054644807</v>
      </c>
      <c r="N21" s="50">
        <v>73.131147540983605</v>
      </c>
      <c r="O21" s="14">
        <v>84.341935483870969</v>
      </c>
      <c r="P21" s="14">
        <v>72.333333333333329</v>
      </c>
      <c r="Q21" s="14">
        <v>76.130841121495322</v>
      </c>
      <c r="R21" s="14">
        <v>67.586666666666673</v>
      </c>
      <c r="S21" s="14">
        <v>81.016393442622956</v>
      </c>
      <c r="T21" s="49">
        <v>66.946969696969703</v>
      </c>
      <c r="U21" s="50">
        <v>82.052941176470583</v>
      </c>
      <c r="V21" s="14">
        <v>123.5515873015873</v>
      </c>
      <c r="W21" s="14">
        <v>89.533980582524265</v>
      </c>
      <c r="X21" s="14">
        <v>121.50568181818181</v>
      </c>
      <c r="Y21" s="14">
        <v>92.82</v>
      </c>
      <c r="Z21" s="14">
        <v>149.56623376623378</v>
      </c>
      <c r="AA21" s="49">
        <v>85.181818181818187</v>
      </c>
    </row>
    <row r="22" spans="1:30" x14ac:dyDescent="0.2">
      <c r="A22" s="4"/>
      <c r="B22" s="5"/>
      <c r="C22" s="5"/>
      <c r="D22" s="5"/>
      <c r="E22" s="5"/>
      <c r="F22" s="6"/>
      <c r="G22" s="12"/>
      <c r="H22" s="13"/>
      <c r="I22" s="13"/>
      <c r="J22" s="13"/>
      <c r="K22" s="13"/>
      <c r="L22" s="13"/>
      <c r="M22" s="29"/>
      <c r="N22" s="12"/>
      <c r="O22" s="13"/>
      <c r="P22" s="13"/>
      <c r="Q22" s="13"/>
      <c r="R22" s="13"/>
      <c r="S22" s="13"/>
      <c r="T22" s="29"/>
      <c r="U22" s="12"/>
      <c r="V22" s="13"/>
      <c r="W22" s="13"/>
      <c r="X22" s="13"/>
      <c r="Y22" s="13"/>
      <c r="Z22" s="13"/>
      <c r="AA22" s="29"/>
    </row>
    <row r="23" spans="1:30" x14ac:dyDescent="0.2">
      <c r="A23" s="61"/>
      <c r="B23" s="58"/>
      <c r="C23" s="8" t="s">
        <v>2</v>
      </c>
      <c r="D23" s="8" t="s">
        <v>3</v>
      </c>
      <c r="E23" s="8" t="s">
        <v>4</v>
      </c>
      <c r="F23" s="9" t="s">
        <v>5</v>
      </c>
      <c r="G23" s="7" t="s">
        <v>8</v>
      </c>
      <c r="H23" s="8" t="s">
        <v>9</v>
      </c>
      <c r="I23" s="8" t="s">
        <v>10</v>
      </c>
      <c r="J23" s="8" t="s">
        <v>11</v>
      </c>
      <c r="K23" s="8" t="s">
        <v>12</v>
      </c>
      <c r="L23" s="8" t="s">
        <v>13</v>
      </c>
      <c r="M23" s="9" t="s">
        <v>14</v>
      </c>
      <c r="N23" s="7" t="s">
        <v>15</v>
      </c>
      <c r="O23" s="8" t="s">
        <v>16</v>
      </c>
      <c r="P23" s="8" t="s">
        <v>17</v>
      </c>
      <c r="Q23" s="8" t="s">
        <v>18</v>
      </c>
      <c r="R23" s="8" t="s">
        <v>20</v>
      </c>
      <c r="S23" s="8" t="s">
        <v>19</v>
      </c>
      <c r="T23" s="9" t="s">
        <v>21</v>
      </c>
      <c r="U23" s="7" t="s">
        <v>22</v>
      </c>
      <c r="V23" s="8" t="s">
        <v>23</v>
      </c>
      <c r="W23" s="8" t="s">
        <v>24</v>
      </c>
      <c r="X23" s="8" t="s">
        <v>25</v>
      </c>
      <c r="Y23" s="8" t="s">
        <v>26</v>
      </c>
      <c r="Z23" s="8" t="s">
        <v>27</v>
      </c>
      <c r="AA23" s="9" t="s">
        <v>28</v>
      </c>
    </row>
    <row r="24" spans="1:30" x14ac:dyDescent="0.2">
      <c r="A24" s="12" t="s">
        <v>29</v>
      </c>
      <c r="B24" s="5"/>
      <c r="C24" s="13">
        <f t="shared" ref="C24:H24" si="2">AVERAGE(C2:C21)</f>
        <v>23.4</v>
      </c>
      <c r="D24" s="14">
        <f t="shared" si="2"/>
        <v>74.510000000000005</v>
      </c>
      <c r="E24" s="14">
        <f t="shared" si="2"/>
        <v>172.62999999999997</v>
      </c>
      <c r="F24" s="49">
        <f t="shared" si="2"/>
        <v>25.077850652628435</v>
      </c>
      <c r="G24" s="50">
        <f t="shared" si="2"/>
        <v>70.62834780603265</v>
      </c>
      <c r="H24" s="14">
        <f t="shared" si="2"/>
        <v>70.072998371004019</v>
      </c>
      <c r="I24" s="14">
        <f t="shared" ref="I24:AA24" si="3">AVERAGE(I2:I21)</f>
        <v>67.621961857652096</v>
      </c>
      <c r="J24" s="14">
        <f t="shared" si="3"/>
        <v>69.226834111546637</v>
      </c>
      <c r="K24" s="14">
        <f t="shared" si="3"/>
        <v>66.729456216618871</v>
      </c>
      <c r="L24" s="14">
        <f t="shared" si="3"/>
        <v>69.185661059638988</v>
      </c>
      <c r="M24" s="49">
        <f t="shared" si="3"/>
        <v>66.299173155552268</v>
      </c>
      <c r="N24" s="50">
        <f t="shared" si="3"/>
        <v>70.390588106675622</v>
      </c>
      <c r="O24" s="14">
        <f t="shared" si="3"/>
        <v>85.336630693904084</v>
      </c>
      <c r="P24" s="14">
        <f t="shared" si="3"/>
        <v>69.382385353248353</v>
      </c>
      <c r="Q24" s="14">
        <f t="shared" si="3"/>
        <v>80.149251588153632</v>
      </c>
      <c r="R24" s="14">
        <f t="shared" si="3"/>
        <v>68.02057883248952</v>
      </c>
      <c r="S24" s="14">
        <f t="shared" si="3"/>
        <v>89.962520628133447</v>
      </c>
      <c r="T24" s="49">
        <f t="shared" si="3"/>
        <v>68.631851355381869</v>
      </c>
      <c r="U24" s="50">
        <f t="shared" si="3"/>
        <v>72.008388844771474</v>
      </c>
      <c r="V24" s="14">
        <f t="shared" si="3"/>
        <v>98.56102062269467</v>
      </c>
      <c r="W24" s="14">
        <f t="shared" si="3"/>
        <v>72.892581892437505</v>
      </c>
      <c r="X24" s="14">
        <f t="shared" si="3"/>
        <v>101.38541005020527</v>
      </c>
      <c r="Y24" s="14">
        <f t="shared" si="3"/>
        <v>71.665564488287572</v>
      </c>
      <c r="Z24" s="14">
        <f t="shared" si="3"/>
        <v>114.94144168445352</v>
      </c>
      <c r="AA24" s="49">
        <f t="shared" si="3"/>
        <v>73.741804029934045</v>
      </c>
    </row>
    <row r="25" spans="1:30" ht="16" thickBot="1" x14ac:dyDescent="0.25">
      <c r="A25" s="57" t="s">
        <v>30</v>
      </c>
      <c r="B25" s="11"/>
      <c r="C25" s="25">
        <f t="shared" ref="C25:H25" si="4">STDEV(C2:C21)</f>
        <v>1.9841477024816367</v>
      </c>
      <c r="D25" s="54">
        <f t="shared" si="4"/>
        <v>13.109373906122535</v>
      </c>
      <c r="E25" s="54">
        <f t="shared" si="4"/>
        <v>6.9548998252273462</v>
      </c>
      <c r="F25" s="55">
        <f t="shared" si="4"/>
        <v>4.761283047342844</v>
      </c>
      <c r="G25" s="56">
        <f t="shared" si="4"/>
        <v>10.049335291548033</v>
      </c>
      <c r="H25" s="54">
        <f t="shared" si="4"/>
        <v>8.9506250729055061</v>
      </c>
      <c r="I25" s="54">
        <f t="shared" ref="I25:AA25" si="5">STDEV(I2:I21)</f>
        <v>7.7934656147364514</v>
      </c>
      <c r="J25" s="54">
        <f t="shared" si="5"/>
        <v>9.9164923711999258</v>
      </c>
      <c r="K25" s="54">
        <f t="shared" si="5"/>
        <v>7.8281575636925238</v>
      </c>
      <c r="L25" s="54">
        <f t="shared" si="5"/>
        <v>8.9923743911351544</v>
      </c>
      <c r="M25" s="55">
        <f t="shared" si="5"/>
        <v>8.76673140821398</v>
      </c>
      <c r="N25" s="56">
        <f t="shared" si="5"/>
        <v>9.6406033363238333</v>
      </c>
      <c r="O25" s="54">
        <f t="shared" si="5"/>
        <v>12.732359624842472</v>
      </c>
      <c r="P25" s="54">
        <f t="shared" si="5"/>
        <v>9.6714699450687931</v>
      </c>
      <c r="Q25" s="54">
        <f t="shared" si="5"/>
        <v>12.50683903847319</v>
      </c>
      <c r="R25" s="54">
        <f t="shared" si="5"/>
        <v>10.039054091359638</v>
      </c>
      <c r="S25" s="54">
        <f t="shared" si="5"/>
        <v>18.816205303344148</v>
      </c>
      <c r="T25" s="55">
        <f t="shared" si="5"/>
        <v>11.209108469628713</v>
      </c>
      <c r="U25" s="56">
        <f t="shared" si="5"/>
        <v>9.292834491689117</v>
      </c>
      <c r="V25" s="54">
        <f t="shared" si="5"/>
        <v>14.072131723236149</v>
      </c>
      <c r="W25" s="54">
        <f t="shared" si="5"/>
        <v>10.420640013938401</v>
      </c>
      <c r="X25" s="54">
        <f t="shared" si="5"/>
        <v>15.722160015977499</v>
      </c>
      <c r="Y25" s="54">
        <f t="shared" si="5"/>
        <v>11.892270856564327</v>
      </c>
      <c r="Z25" s="54">
        <f t="shared" si="5"/>
        <v>24.135490880521111</v>
      </c>
      <c r="AA25" s="55">
        <f t="shared" si="5"/>
        <v>13.179520364012351</v>
      </c>
    </row>
  </sheetData>
  <pageMargins left="0.7" right="0.7" top="0.75" bottom="0.75" header="0.3" footer="0.3"/>
  <pageSetup orientation="portrait" horizontalDpi="4294967292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B143"/>
  <sheetViews>
    <sheetView workbookViewId="0">
      <selection activeCell="E28" sqref="E28"/>
    </sheetView>
  </sheetViews>
  <sheetFormatPr baseColWidth="10" defaultColWidth="8.83203125" defaultRowHeight="15" x14ac:dyDescent="0.2"/>
  <cols>
    <col min="1" max="1" width="9.5" style="5" customWidth="1"/>
    <col min="2" max="2" width="12.1640625" style="76" customWidth="1"/>
    <col min="3" max="3" width="12.1640625" style="72" customWidth="1"/>
    <col min="4" max="4" width="10.33203125" style="77" customWidth="1"/>
    <col min="5" max="6" width="10.33203125" style="74" customWidth="1"/>
    <col min="7" max="7" width="11.83203125" style="76" customWidth="1"/>
    <col min="8" max="8" width="11.83203125" style="72" customWidth="1"/>
    <col min="9" max="9" width="10.6640625" style="77" customWidth="1"/>
    <col min="10" max="11" width="10.6640625" style="74" customWidth="1"/>
    <col min="12" max="12" width="12" style="76" customWidth="1"/>
    <col min="13" max="13" width="12" style="72" customWidth="1"/>
    <col min="14" max="14" width="11.1640625" style="77" customWidth="1"/>
    <col min="15" max="16" width="11.1640625" style="74" customWidth="1"/>
    <col min="17" max="17" width="11.6640625" style="76" customWidth="1"/>
    <col min="18" max="18" width="11.6640625" style="72" customWidth="1"/>
    <col min="19" max="19" width="11.5" style="77" customWidth="1"/>
    <col min="20" max="21" width="11.5" style="74" customWidth="1"/>
    <col min="22" max="22" width="11.5" style="76" customWidth="1"/>
    <col min="23" max="23" width="11.5" style="72" customWidth="1"/>
    <col min="24" max="24" width="10.5" style="77" customWidth="1"/>
    <col min="25" max="26" width="10.5" style="74" customWidth="1"/>
    <col min="27" max="27" width="12.33203125" style="76" customWidth="1"/>
    <col min="28" max="28" width="12.33203125" style="72" customWidth="1"/>
    <col min="29" max="29" width="8.83203125" style="77"/>
    <col min="30" max="31" width="8.83203125" style="74"/>
    <col min="32" max="32" width="12.5" style="76" customWidth="1"/>
    <col min="33" max="33" width="12.5" style="72" customWidth="1"/>
    <col min="34" max="34" width="11.33203125" style="77" customWidth="1"/>
    <col min="35" max="36" width="11.33203125" style="74" customWidth="1"/>
    <col min="37" max="37" width="12.5" style="76" customWidth="1"/>
    <col min="38" max="38" width="12.5" style="72" customWidth="1"/>
    <col min="39" max="39" width="12.6640625" style="77" customWidth="1"/>
    <col min="40" max="41" width="12.6640625" style="74" customWidth="1"/>
    <col min="42" max="42" width="12" style="76" customWidth="1"/>
    <col min="43" max="43" width="12" style="72" customWidth="1"/>
    <col min="44" max="44" width="11.6640625" style="77" customWidth="1"/>
    <col min="45" max="46" width="11.6640625" style="74" customWidth="1"/>
    <col min="47" max="47" width="13.6640625" style="76" customWidth="1"/>
    <col min="48" max="48" width="13.6640625" style="72" customWidth="1"/>
    <col min="49" max="49" width="14.5" style="77" customWidth="1"/>
    <col min="50" max="51" width="14.5" style="74" customWidth="1"/>
    <col min="52" max="52" width="13" style="76" customWidth="1"/>
    <col min="53" max="53" width="13" style="72" customWidth="1"/>
    <col min="54" max="54" width="12.5" style="77" customWidth="1"/>
    <col min="55" max="56" width="12.5" style="74" customWidth="1"/>
    <col min="57" max="57" width="15" style="76" customWidth="1"/>
    <col min="58" max="58" width="15" style="72" customWidth="1"/>
    <col min="59" max="59" width="13.33203125" style="77" customWidth="1"/>
    <col min="60" max="61" width="13.33203125" style="74" customWidth="1"/>
    <col min="62" max="62" width="13" style="76" customWidth="1"/>
    <col min="63" max="63" width="13" style="72" customWidth="1"/>
    <col min="64" max="64" width="11.83203125" style="77" customWidth="1"/>
    <col min="65" max="66" width="11.83203125" style="74" customWidth="1"/>
    <col min="67" max="67" width="14.33203125" style="76" customWidth="1"/>
    <col min="68" max="68" width="14.33203125" style="72" customWidth="1"/>
    <col min="69" max="69" width="14.33203125" style="77" customWidth="1"/>
    <col min="70" max="71" width="14.33203125" style="74" customWidth="1"/>
    <col min="72" max="72" width="11.6640625" style="76" customWidth="1"/>
    <col min="73" max="73" width="11.6640625" style="72" customWidth="1"/>
    <col min="74" max="74" width="10.33203125" style="77" customWidth="1"/>
    <col min="75" max="76" width="10.33203125" style="74" customWidth="1"/>
    <col min="77" max="77" width="10.33203125" style="76" customWidth="1"/>
    <col min="78" max="78" width="10.33203125" style="72" customWidth="1"/>
    <col min="79" max="79" width="9.5" style="77" customWidth="1"/>
    <col min="80" max="81" width="9.5" style="74" customWidth="1"/>
    <col min="82" max="82" width="11.83203125" style="76" customWidth="1"/>
    <col min="83" max="83" width="11.83203125" style="72" customWidth="1"/>
    <col min="84" max="84" width="12.1640625" style="77" customWidth="1"/>
    <col min="85" max="86" width="12.1640625" style="74" customWidth="1"/>
    <col min="87" max="87" width="11.1640625" style="76" customWidth="1"/>
    <col min="88" max="88" width="11.1640625" style="72" customWidth="1"/>
    <col min="89" max="89" width="9.6640625" style="77" customWidth="1"/>
    <col min="90" max="91" width="9.6640625" style="74" customWidth="1"/>
    <col min="92" max="92" width="12" style="76" customWidth="1"/>
    <col min="93" max="93" width="12" style="72" customWidth="1"/>
    <col min="94" max="94" width="11.1640625" style="77" customWidth="1"/>
    <col min="95" max="96" width="11.1640625" style="74" customWidth="1"/>
    <col min="97" max="97" width="13.1640625" style="76" customWidth="1"/>
    <col min="98" max="98" width="13.1640625" style="72" customWidth="1"/>
    <col min="99" max="99" width="9.83203125" style="77" customWidth="1"/>
    <col min="100" max="101" width="9.83203125" style="74" customWidth="1"/>
    <col min="102" max="102" width="12.83203125" style="76" customWidth="1"/>
    <col min="103" max="103" width="12.83203125" style="72" customWidth="1"/>
    <col min="104" max="104" width="10.83203125" style="77" customWidth="1"/>
    <col min="105" max="16384" width="8.83203125" style="5"/>
  </cols>
  <sheetData>
    <row r="1" spans="1:106" s="74" customFormat="1" x14ac:dyDescent="0.2"/>
    <row r="2" spans="1:106" s="74" customFormat="1" x14ac:dyDescent="0.2">
      <c r="A2" s="78" t="s">
        <v>33</v>
      </c>
    </row>
    <row r="3" spans="1:106" s="74" customFormat="1" x14ac:dyDescent="0.2">
      <c r="A3" s="79" t="s">
        <v>34</v>
      </c>
    </row>
    <row r="4" spans="1:106" s="74" customFormat="1" x14ac:dyDescent="0.2">
      <c r="A4" s="80" t="s">
        <v>35</v>
      </c>
    </row>
    <row r="5" spans="1:106" s="74" customFormat="1" x14ac:dyDescent="0.2">
      <c r="B5" s="74" t="s">
        <v>33</v>
      </c>
      <c r="C5" s="74" t="s">
        <v>34</v>
      </c>
      <c r="D5" s="74" t="s">
        <v>35</v>
      </c>
      <c r="G5" s="74" t="s">
        <v>33</v>
      </c>
      <c r="H5" s="74" t="s">
        <v>34</v>
      </c>
      <c r="I5" s="74" t="s">
        <v>35</v>
      </c>
      <c r="L5" s="74" t="s">
        <v>33</v>
      </c>
      <c r="M5" s="74" t="s">
        <v>34</v>
      </c>
      <c r="N5" s="74" t="s">
        <v>35</v>
      </c>
      <c r="Q5" s="74" t="s">
        <v>33</v>
      </c>
      <c r="R5" s="74" t="s">
        <v>34</v>
      </c>
      <c r="S5" s="74" t="s">
        <v>35</v>
      </c>
      <c r="V5" s="74" t="s">
        <v>33</v>
      </c>
      <c r="W5" s="74" t="s">
        <v>34</v>
      </c>
      <c r="X5" s="74" t="s">
        <v>35</v>
      </c>
      <c r="AA5" s="74" t="s">
        <v>33</v>
      </c>
      <c r="AB5" s="74" t="s">
        <v>34</v>
      </c>
      <c r="AC5" s="74" t="s">
        <v>35</v>
      </c>
      <c r="AF5" s="74" t="s">
        <v>33</v>
      </c>
      <c r="AG5" s="74" t="s">
        <v>34</v>
      </c>
      <c r="AH5" s="74" t="s">
        <v>35</v>
      </c>
      <c r="AK5" s="74" t="s">
        <v>33</v>
      </c>
      <c r="AL5" s="74" t="s">
        <v>34</v>
      </c>
      <c r="AM5" s="74" t="s">
        <v>35</v>
      </c>
      <c r="AP5" s="74" t="s">
        <v>33</v>
      </c>
      <c r="AQ5" s="74" t="s">
        <v>34</v>
      </c>
      <c r="AR5" s="74" t="s">
        <v>35</v>
      </c>
      <c r="AU5" s="74" t="s">
        <v>33</v>
      </c>
      <c r="AV5" s="74" t="s">
        <v>34</v>
      </c>
      <c r="AW5" s="74" t="s">
        <v>35</v>
      </c>
      <c r="AZ5" s="74" t="s">
        <v>33</v>
      </c>
      <c r="BA5" s="74" t="s">
        <v>34</v>
      </c>
      <c r="BB5" s="74" t="s">
        <v>35</v>
      </c>
      <c r="BE5" s="74" t="s">
        <v>33</v>
      </c>
      <c r="BF5" s="74" t="s">
        <v>34</v>
      </c>
      <c r="BG5" s="74" t="s">
        <v>35</v>
      </c>
      <c r="BJ5" s="74" t="s">
        <v>33</v>
      </c>
      <c r="BK5" s="74" t="s">
        <v>34</v>
      </c>
      <c r="BL5" s="74" t="s">
        <v>35</v>
      </c>
      <c r="BO5" s="74" t="s">
        <v>33</v>
      </c>
      <c r="BP5" s="74" t="s">
        <v>34</v>
      </c>
      <c r="BQ5" s="74" t="s">
        <v>35</v>
      </c>
      <c r="BT5" s="74" t="s">
        <v>33</v>
      </c>
      <c r="BU5" s="74" t="s">
        <v>34</v>
      </c>
      <c r="BV5" s="74" t="s">
        <v>35</v>
      </c>
      <c r="BY5" s="74" t="s">
        <v>33</v>
      </c>
      <c r="BZ5" s="74" t="s">
        <v>34</v>
      </c>
      <c r="CA5" s="74" t="s">
        <v>35</v>
      </c>
      <c r="CD5" s="74" t="s">
        <v>33</v>
      </c>
      <c r="CE5" s="74" t="s">
        <v>34</v>
      </c>
      <c r="CF5" s="74" t="s">
        <v>35</v>
      </c>
      <c r="CI5" s="74" t="s">
        <v>33</v>
      </c>
      <c r="CJ5" s="74" t="s">
        <v>34</v>
      </c>
      <c r="CK5" s="74" t="s">
        <v>35</v>
      </c>
      <c r="CN5" s="74" t="s">
        <v>33</v>
      </c>
      <c r="CO5" s="74" t="s">
        <v>34</v>
      </c>
      <c r="CP5" s="74" t="s">
        <v>35</v>
      </c>
      <c r="CS5" s="74" t="s">
        <v>33</v>
      </c>
      <c r="CT5" s="74" t="s">
        <v>34</v>
      </c>
      <c r="CU5" s="74" t="s">
        <v>35</v>
      </c>
      <c r="CX5" s="74" t="s">
        <v>33</v>
      </c>
      <c r="CY5" s="74" t="s">
        <v>34</v>
      </c>
      <c r="CZ5" s="74" t="s">
        <v>35</v>
      </c>
    </row>
    <row r="6" spans="1:106" x14ac:dyDescent="0.2">
      <c r="A6" s="8" t="s">
        <v>1</v>
      </c>
      <c r="B6" s="64" t="s">
        <v>8</v>
      </c>
      <c r="C6" s="73" t="s">
        <v>8</v>
      </c>
      <c r="D6" s="67" t="s">
        <v>8</v>
      </c>
      <c r="E6" s="70" t="s">
        <v>36</v>
      </c>
      <c r="F6" s="90" t="s">
        <v>37</v>
      </c>
      <c r="G6" s="64" t="s">
        <v>9</v>
      </c>
      <c r="H6" s="73" t="s">
        <v>9</v>
      </c>
      <c r="I6" s="67" t="s">
        <v>9</v>
      </c>
      <c r="J6" s="70" t="s">
        <v>36</v>
      </c>
      <c r="K6" s="90" t="s">
        <v>37</v>
      </c>
      <c r="L6" s="64" t="s">
        <v>10</v>
      </c>
      <c r="M6" s="73" t="s">
        <v>10</v>
      </c>
      <c r="N6" s="67" t="s">
        <v>10</v>
      </c>
      <c r="O6" s="70" t="s">
        <v>36</v>
      </c>
      <c r="P6" s="90" t="s">
        <v>37</v>
      </c>
      <c r="Q6" s="64" t="s">
        <v>11</v>
      </c>
      <c r="R6" s="73" t="s">
        <v>11</v>
      </c>
      <c r="S6" s="67" t="s">
        <v>11</v>
      </c>
      <c r="T6" s="70" t="s">
        <v>36</v>
      </c>
      <c r="U6" s="90" t="s">
        <v>37</v>
      </c>
      <c r="V6" s="64" t="s">
        <v>12</v>
      </c>
      <c r="W6" s="73" t="s">
        <v>12</v>
      </c>
      <c r="X6" s="67" t="s">
        <v>12</v>
      </c>
      <c r="Y6" s="70" t="s">
        <v>36</v>
      </c>
      <c r="Z6" s="90" t="s">
        <v>37</v>
      </c>
      <c r="AA6" s="64" t="s">
        <v>13</v>
      </c>
      <c r="AB6" s="73" t="s">
        <v>13</v>
      </c>
      <c r="AC6" s="67" t="s">
        <v>13</v>
      </c>
      <c r="AD6" s="70" t="s">
        <v>36</v>
      </c>
      <c r="AE6" s="90" t="s">
        <v>37</v>
      </c>
      <c r="AF6" s="64" t="s">
        <v>14</v>
      </c>
      <c r="AG6" s="73" t="s">
        <v>14</v>
      </c>
      <c r="AH6" s="67" t="s">
        <v>14</v>
      </c>
      <c r="AI6" s="70" t="s">
        <v>36</v>
      </c>
      <c r="AJ6" s="90" t="s">
        <v>37</v>
      </c>
      <c r="AK6" s="64" t="s">
        <v>15</v>
      </c>
      <c r="AL6" s="73" t="s">
        <v>15</v>
      </c>
      <c r="AM6" s="67" t="s">
        <v>15</v>
      </c>
      <c r="AN6" s="70" t="s">
        <v>36</v>
      </c>
      <c r="AO6" s="90" t="s">
        <v>37</v>
      </c>
      <c r="AP6" s="64" t="s">
        <v>16</v>
      </c>
      <c r="AQ6" s="73" t="s">
        <v>16</v>
      </c>
      <c r="AR6" s="67" t="s">
        <v>16</v>
      </c>
      <c r="AS6" s="70" t="s">
        <v>36</v>
      </c>
      <c r="AT6" s="90" t="s">
        <v>37</v>
      </c>
      <c r="AU6" s="64" t="s">
        <v>17</v>
      </c>
      <c r="AV6" s="73" t="s">
        <v>17</v>
      </c>
      <c r="AW6" s="67" t="s">
        <v>17</v>
      </c>
      <c r="AX6" s="70" t="s">
        <v>36</v>
      </c>
      <c r="AY6" s="90" t="s">
        <v>37</v>
      </c>
      <c r="AZ6" s="64" t="s">
        <v>18</v>
      </c>
      <c r="BA6" s="73" t="s">
        <v>18</v>
      </c>
      <c r="BB6" s="67" t="s">
        <v>18</v>
      </c>
      <c r="BC6" s="70" t="s">
        <v>36</v>
      </c>
      <c r="BD6" s="90" t="s">
        <v>37</v>
      </c>
      <c r="BE6" s="64" t="s">
        <v>20</v>
      </c>
      <c r="BF6" s="73" t="s">
        <v>20</v>
      </c>
      <c r="BG6" s="67" t="s">
        <v>20</v>
      </c>
      <c r="BH6" s="70" t="s">
        <v>36</v>
      </c>
      <c r="BI6" s="90" t="s">
        <v>37</v>
      </c>
      <c r="BJ6" s="64" t="s">
        <v>19</v>
      </c>
      <c r="BK6" s="73" t="s">
        <v>19</v>
      </c>
      <c r="BL6" s="67" t="s">
        <v>19</v>
      </c>
      <c r="BM6" s="70" t="s">
        <v>36</v>
      </c>
      <c r="BN6" s="90" t="s">
        <v>37</v>
      </c>
      <c r="BO6" s="64" t="s">
        <v>21</v>
      </c>
      <c r="BP6" s="73" t="s">
        <v>21</v>
      </c>
      <c r="BQ6" s="67" t="s">
        <v>21</v>
      </c>
      <c r="BR6" s="70" t="s">
        <v>36</v>
      </c>
      <c r="BS6" s="90" t="s">
        <v>37</v>
      </c>
      <c r="BT6" s="64" t="s">
        <v>22</v>
      </c>
      <c r="BU6" s="73" t="s">
        <v>22</v>
      </c>
      <c r="BV6" s="67" t="s">
        <v>22</v>
      </c>
      <c r="BW6" s="70" t="s">
        <v>36</v>
      </c>
      <c r="BX6" s="90" t="s">
        <v>37</v>
      </c>
      <c r="BY6" s="64" t="s">
        <v>23</v>
      </c>
      <c r="BZ6" s="73" t="s">
        <v>23</v>
      </c>
      <c r="CA6" s="67" t="s">
        <v>23</v>
      </c>
      <c r="CB6" s="70" t="s">
        <v>36</v>
      </c>
      <c r="CC6" s="90" t="s">
        <v>37</v>
      </c>
      <c r="CD6" s="64" t="s">
        <v>24</v>
      </c>
      <c r="CE6" s="73" t="s">
        <v>24</v>
      </c>
      <c r="CF6" s="67" t="s">
        <v>24</v>
      </c>
      <c r="CG6" s="70" t="s">
        <v>36</v>
      </c>
      <c r="CH6" s="90" t="s">
        <v>37</v>
      </c>
      <c r="CI6" s="64" t="s">
        <v>25</v>
      </c>
      <c r="CJ6" s="73" t="s">
        <v>25</v>
      </c>
      <c r="CK6" s="67" t="s">
        <v>25</v>
      </c>
      <c r="CL6" s="70" t="s">
        <v>36</v>
      </c>
      <c r="CM6" s="90" t="s">
        <v>37</v>
      </c>
      <c r="CN6" s="64" t="s">
        <v>26</v>
      </c>
      <c r="CO6" s="73" t="s">
        <v>26</v>
      </c>
      <c r="CP6" s="67" t="s">
        <v>26</v>
      </c>
      <c r="CQ6" s="70" t="s">
        <v>36</v>
      </c>
      <c r="CR6" s="90" t="s">
        <v>37</v>
      </c>
      <c r="CS6" s="64" t="s">
        <v>27</v>
      </c>
      <c r="CT6" s="73" t="s">
        <v>27</v>
      </c>
      <c r="CU6" s="67" t="s">
        <v>27</v>
      </c>
      <c r="CV6" s="70" t="s">
        <v>36</v>
      </c>
      <c r="CW6" s="90" t="s">
        <v>37</v>
      </c>
      <c r="CX6" s="64" t="s">
        <v>28</v>
      </c>
      <c r="CY6" s="73" t="s">
        <v>28</v>
      </c>
      <c r="CZ6" s="67" t="s">
        <v>28</v>
      </c>
      <c r="DA6" s="8" t="s">
        <v>36</v>
      </c>
      <c r="DB6" s="95" t="s">
        <v>37</v>
      </c>
    </row>
    <row r="7" spans="1:106" x14ac:dyDescent="0.2">
      <c r="A7" s="13">
        <v>1</v>
      </c>
      <c r="B7" s="62">
        <v>0.27036170212765953</v>
      </c>
      <c r="C7" s="71">
        <v>0.23975886524822684</v>
      </c>
      <c r="D7" s="65">
        <v>0.8868077962278007</v>
      </c>
      <c r="E7" s="68">
        <f>((B7*1000)/'O2 Data'!D2)/3.5</f>
        <v>0.79553244704328263</v>
      </c>
      <c r="F7" s="91">
        <f>B7*5</f>
        <v>1.3518085106382975</v>
      </c>
      <c r="G7" s="62">
        <v>0.31205925925925926</v>
      </c>
      <c r="H7" s="71">
        <v>0.27247407407407404</v>
      </c>
      <c r="I7" s="65">
        <v>0.87314849981010245</v>
      </c>
      <c r="J7" s="68">
        <f>((B7*1000)/'O2 Data'!D2)/3.5</f>
        <v>0.79553244704328263</v>
      </c>
      <c r="K7" s="91">
        <f>G7*5</f>
        <v>1.5602962962962963</v>
      </c>
      <c r="L7" s="62">
        <v>0.2590065359477125</v>
      </c>
      <c r="M7" s="71">
        <v>0.22660784313725485</v>
      </c>
      <c r="N7" s="65">
        <v>0.87491167861108254</v>
      </c>
      <c r="O7" s="68">
        <f>((L7*1000)/'O2 Data'!D2)/3.5</f>
        <v>0.7621201587397749</v>
      </c>
      <c r="P7" s="91">
        <f>L7*5</f>
        <v>1.2950326797385625</v>
      </c>
      <c r="Q7" s="62">
        <v>0.29317164179104477</v>
      </c>
      <c r="R7" s="71">
        <v>0.25679104477611953</v>
      </c>
      <c r="S7" s="65">
        <v>0.87590683466972175</v>
      </c>
      <c r="T7" s="68">
        <f>((Q7*1000)/'O2 Data'!D2)/3.5</f>
        <v>0.86265011561290206</v>
      </c>
      <c r="U7" s="91">
        <f>Q7*5</f>
        <v>1.4658582089552239</v>
      </c>
      <c r="V7" s="62">
        <v>0.28214173228346462</v>
      </c>
      <c r="W7" s="71">
        <v>0.24443307086614177</v>
      </c>
      <c r="X7" s="65">
        <v>0.86634851529359225</v>
      </c>
      <c r="Y7" s="68">
        <f>((V7*1000)/'O2 Data'!D2)/3.5</f>
        <v>0.83019488681319586</v>
      </c>
      <c r="Z7" s="91">
        <f>V7*5</f>
        <v>1.4107086614173232</v>
      </c>
      <c r="AA7" s="62">
        <v>0.32849572649572634</v>
      </c>
      <c r="AB7" s="71">
        <v>0.29987179487179494</v>
      </c>
      <c r="AC7" s="65">
        <v>0.91286361034500763</v>
      </c>
      <c r="AD7" s="68">
        <f>((AA7*1000)/'O2 Data'!D2)/3.5</f>
        <v>0.96659033837200625</v>
      </c>
      <c r="AE7" s="91">
        <f>AA7*5</f>
        <v>1.6424786324786318</v>
      </c>
      <c r="AF7" s="62">
        <v>0.2821483870967742</v>
      </c>
      <c r="AG7" s="71">
        <v>0.25183225806451615</v>
      </c>
      <c r="AH7" s="65">
        <v>0.89255253469919749</v>
      </c>
      <c r="AI7" s="68">
        <f>((AF7*1000)/'O2 Data'!D2)/3.5</f>
        <v>0.83021446843246782</v>
      </c>
      <c r="AJ7" s="91">
        <f>AF7*5</f>
        <v>1.4107419354838711</v>
      </c>
      <c r="AK7" s="62">
        <v>0.24181111111111109</v>
      </c>
      <c r="AL7" s="71">
        <v>0.20242222222222214</v>
      </c>
      <c r="AM7" s="65">
        <v>0.83710885447778316</v>
      </c>
      <c r="AN7" s="68">
        <f>((AK7*1000)/'O2 Data'!D2)/3.5</f>
        <v>0.71152305755807288</v>
      </c>
      <c r="AO7" s="91">
        <f>AK7*5</f>
        <v>1.2090555555555556</v>
      </c>
      <c r="AP7" s="62">
        <v>0.34871698113207544</v>
      </c>
      <c r="AQ7" s="71">
        <v>0.287556603773585</v>
      </c>
      <c r="AR7" s="65">
        <v>0.82461313710637407</v>
      </c>
      <c r="AS7" s="68">
        <f>((AP7*1000)/'O2 Data'!D2)/3.5</f>
        <v>1.0260908669474047</v>
      </c>
      <c r="AT7" s="91">
        <f>AP7*5</f>
        <v>1.7435849056603772</v>
      </c>
      <c r="AU7" s="62">
        <v>0.27670491803278685</v>
      </c>
      <c r="AV7" s="71">
        <v>0.21835245901639341</v>
      </c>
      <c r="AW7" s="65">
        <v>0.78911665383020324</v>
      </c>
      <c r="AX7" s="68">
        <f>((AU7*1000)/'O2 Data'!D2)/3.5</f>
        <v>0.81419719886063524</v>
      </c>
      <c r="AY7" s="91">
        <f>AU7*5</f>
        <v>1.3835245901639341</v>
      </c>
      <c r="AZ7" s="62">
        <v>0.57863207547169815</v>
      </c>
      <c r="BA7" s="71">
        <v>0.49214622641509409</v>
      </c>
      <c r="BB7" s="65">
        <v>0.85053395288171474</v>
      </c>
      <c r="BC7" s="68">
        <f>((AZ7*1000)/'O2 Data'!D2)/3.5</f>
        <v>1.7026101970625223</v>
      </c>
      <c r="BD7" s="91">
        <f>AZ7*5</f>
        <v>2.8931603773584906</v>
      </c>
      <c r="BE7" s="62">
        <v>0.31911382113821113</v>
      </c>
      <c r="BF7" s="71">
        <v>0.26232520325203257</v>
      </c>
      <c r="BG7" s="65">
        <v>0.82204275050317266</v>
      </c>
      <c r="BH7" s="68">
        <f>((BE7*1000)/'O2 Data'!D2)/3.5</f>
        <v>0.93898431995942655</v>
      </c>
      <c r="BI7" s="91">
        <f>BE7*5</f>
        <v>1.5955691056910557</v>
      </c>
      <c r="BJ7" s="62">
        <v>0.91913114754098357</v>
      </c>
      <c r="BK7" s="71">
        <v>0.81431147540983662</v>
      </c>
      <c r="BL7" s="65">
        <v>0.88595787183191599</v>
      </c>
      <c r="BM7" s="68">
        <f>((BJ7*1000)/'O2 Data'!D2)/3.5</f>
        <v>2.7045200751536957</v>
      </c>
      <c r="BN7" s="91">
        <f>BJ7*5</f>
        <v>4.5956557377049183</v>
      </c>
      <c r="BO7" s="62">
        <v>0.30994488188976382</v>
      </c>
      <c r="BP7" s="71">
        <v>0.25335433070866142</v>
      </c>
      <c r="BQ7" s="65">
        <v>0.81741737164342143</v>
      </c>
      <c r="BR7" s="68">
        <f>((BO7*1000)/'O2 Data'!D2)/3.5</f>
        <v>0.9120049489179457</v>
      </c>
      <c r="BS7" s="91">
        <f>BO7*5</f>
        <v>1.5497244094488192</v>
      </c>
      <c r="BT7" s="62">
        <v>0.17699999999999999</v>
      </c>
      <c r="BU7" s="71">
        <v>0.16029230769230765</v>
      </c>
      <c r="BV7" s="65">
        <v>0.90560625814863083</v>
      </c>
      <c r="BW7" s="68">
        <f>((BT7*1000)/'O2 Data'!D2)/3.5</f>
        <v>0.52081800794468147</v>
      </c>
      <c r="BX7" s="91">
        <f>BT7*5</f>
        <v>0.88500000000000001</v>
      </c>
      <c r="BY7" s="62">
        <v>0.70842439024390236</v>
      </c>
      <c r="BZ7" s="71">
        <v>0.67976585365853659</v>
      </c>
      <c r="CA7" s="65">
        <v>0.95954608991440993</v>
      </c>
      <c r="CB7" s="68">
        <f>((BY7*1000)/'O2 Data'!D2)/3.5</f>
        <v>2.0845207893008753</v>
      </c>
      <c r="CC7" s="91">
        <f>BY7*5</f>
        <v>3.5421219512195119</v>
      </c>
      <c r="CD7" s="62">
        <v>0.22371341463414635</v>
      </c>
      <c r="CE7" s="71">
        <v>0.20892073170731715</v>
      </c>
      <c r="CF7" s="65">
        <v>0.93387663877456495</v>
      </c>
      <c r="CG7" s="68">
        <f>((CD7*1000)/'O2 Data'!D2)/3.5</f>
        <v>0.65827104497321276</v>
      </c>
      <c r="CH7" s="91">
        <f>CD7*5</f>
        <v>1.1185670731707318</v>
      </c>
      <c r="CI7" s="62">
        <v>0.88877625570776253</v>
      </c>
      <c r="CJ7" s="71">
        <v>0.86136986301369822</v>
      </c>
      <c r="CK7" s="65">
        <v>0.96916390090525129</v>
      </c>
      <c r="CL7" s="68">
        <f>((CI7*1000)/'O2 Data'!D2)/3.5</f>
        <v>2.6152015763064957</v>
      </c>
      <c r="CM7" s="91">
        <f>CI7*5</f>
        <v>4.4438812785388127</v>
      </c>
      <c r="CN7" s="62">
        <v>0.2396910112359551</v>
      </c>
      <c r="CO7" s="71">
        <v>0.22182022471910126</v>
      </c>
      <c r="CP7" s="65">
        <v>0.92544240009375411</v>
      </c>
      <c r="CQ7" s="68">
        <f>((CN7*1000)/'O2 Data'!D2)/3.5</f>
        <v>0.70528471748110966</v>
      </c>
      <c r="CR7" s="91">
        <f>CN7*5</f>
        <v>1.1984550561797755</v>
      </c>
      <c r="CS7" s="62">
        <v>1.0791089494163419</v>
      </c>
      <c r="CT7" s="71">
        <v>1.0593618677042793</v>
      </c>
      <c r="CU7" s="65">
        <v>0.98170056719227172</v>
      </c>
      <c r="CV7" s="68">
        <f>((CS7*1000)/'O2 Data'!D2)/3.5</f>
        <v>3.1752506971203238</v>
      </c>
      <c r="CW7" s="91">
        <f>CS7*5</f>
        <v>5.3955447470817095</v>
      </c>
      <c r="CX7" s="62">
        <v>0.23594520547945197</v>
      </c>
      <c r="CY7" s="71">
        <v>0.21223287671232882</v>
      </c>
      <c r="CZ7" s="65">
        <v>0.8995006967022765</v>
      </c>
      <c r="DA7" s="68">
        <f>((CX7*1000)/'O2 Data'!D2)/3.5</f>
        <v>0.69426277910681766</v>
      </c>
      <c r="DB7" s="94">
        <f>CX7*5</f>
        <v>1.1797260273972598</v>
      </c>
    </row>
    <row r="8" spans="1:106" x14ac:dyDescent="0.2">
      <c r="A8" s="13">
        <v>2</v>
      </c>
      <c r="B8" s="62">
        <v>0.16159999999999999</v>
      </c>
      <c r="C8" s="71">
        <v>0.1396</v>
      </c>
      <c r="D8" s="65">
        <v>0.86386138613861385</v>
      </c>
      <c r="E8" s="68">
        <f>((B8*1000)/'O2 Data'!D3)/3.5</f>
        <v>0.58967341725962419</v>
      </c>
      <c r="F8" s="91">
        <f t="shared" ref="F8:F26" si="0">B8*5</f>
        <v>0.80799999999999994</v>
      </c>
      <c r="G8" s="62">
        <v>0.18339694656488553</v>
      </c>
      <c r="H8" s="71">
        <v>0.15407633587786262</v>
      </c>
      <c r="I8" s="65">
        <v>0.84012486992715918</v>
      </c>
      <c r="J8" s="68">
        <f>((B8*1000)/'O2 Data'!D3)/3.5</f>
        <v>0.58967341725962419</v>
      </c>
      <c r="K8" s="91">
        <f t="shared" ref="K8:K26" si="1">G8*5</f>
        <v>0.91698473282442761</v>
      </c>
      <c r="L8" s="62">
        <v>0.19679310344827594</v>
      </c>
      <c r="M8" s="71">
        <v>0.17051724137931035</v>
      </c>
      <c r="N8" s="65">
        <v>0.86647976169616225</v>
      </c>
      <c r="O8" s="68">
        <f>((L8*1000)/'O2 Data'!D3)/3.5</f>
        <v>0.71809196660564112</v>
      </c>
      <c r="P8" s="91">
        <f t="shared" ref="P8:P26" si="2">L8*5</f>
        <v>0.98396551724137971</v>
      </c>
      <c r="Q8" s="62">
        <v>0.21809411764705891</v>
      </c>
      <c r="R8" s="71">
        <v>0.18979999999999994</v>
      </c>
      <c r="S8" s="65">
        <v>0.87026647966339354</v>
      </c>
      <c r="T8" s="68">
        <f>((Q8*1000)/'O2 Data'!D3)/3.5</f>
        <v>0.79581871062601317</v>
      </c>
      <c r="U8" s="91">
        <f t="shared" ref="U8:U26" si="3">Q8*5</f>
        <v>1.0904705882352945</v>
      </c>
      <c r="V8" s="62">
        <v>0.23459756097560977</v>
      </c>
      <c r="W8" s="71">
        <v>0.20059756097560974</v>
      </c>
      <c r="X8" s="65">
        <v>0.85507095700992863</v>
      </c>
      <c r="Y8" s="68">
        <f>((V8*1000)/'O2 Data'!D3)/3.5</f>
        <v>0.8560392664681985</v>
      </c>
      <c r="Z8" s="91">
        <f t="shared" ref="Z8:Z26" si="4">V8*5</f>
        <v>1.1729878048780489</v>
      </c>
      <c r="AA8" s="62">
        <v>0.29496202531645588</v>
      </c>
      <c r="AB8" s="71">
        <v>0.31450632911392407</v>
      </c>
      <c r="AC8" s="65">
        <v>1.0662604068320309</v>
      </c>
      <c r="AD8" s="68">
        <f>((AA8*1000)/'O2 Data'!D3)/3.5</f>
        <v>1.0763073355827619</v>
      </c>
      <c r="AE8" s="91">
        <f t="shared" ref="AE8:AE26" si="5">AA8*5</f>
        <v>1.4748101265822795</v>
      </c>
      <c r="AF8" s="62">
        <v>0.22550925925925935</v>
      </c>
      <c r="AG8" s="71">
        <v>0.17963888888888896</v>
      </c>
      <c r="AH8" s="65">
        <v>0.79659207554916855</v>
      </c>
      <c r="AI8" s="68">
        <f>((AF8*1000)/'O2 Data'!D3)/3.5</f>
        <v>0.8228763337320173</v>
      </c>
      <c r="AJ8" s="91">
        <f t="shared" ref="AJ8:AJ26" si="6">AF8*5</f>
        <v>1.1275462962962968</v>
      </c>
      <c r="AK8" s="62">
        <v>0.18548387096774191</v>
      </c>
      <c r="AL8" s="71">
        <v>0.17017741935483879</v>
      </c>
      <c r="AM8" s="65">
        <v>0.91747826086956585</v>
      </c>
      <c r="AN8" s="68">
        <f>((AK8*1000)/'O2 Data'!D3)/3.5</f>
        <v>0.67682492599066568</v>
      </c>
      <c r="AO8" s="91">
        <f t="shared" ref="AO8:AO26" si="7">AK8*5</f>
        <v>0.92741935483870952</v>
      </c>
      <c r="AP8" s="62">
        <v>0.30698611111111118</v>
      </c>
      <c r="AQ8" s="71">
        <v>0.28431944444444435</v>
      </c>
      <c r="AR8" s="65">
        <v>0.92616386915803228</v>
      </c>
      <c r="AS8" s="68">
        <f>((AP8*1000)/'O2 Data'!D3)/3.5</f>
        <v>1.1201828538993293</v>
      </c>
      <c r="AT8" s="91">
        <f t="shared" ref="AT8:AT26" si="8">AP8*5</f>
        <v>1.5349305555555559</v>
      </c>
      <c r="AU8" s="62">
        <v>0.20063265306122458</v>
      </c>
      <c r="AV8" s="71">
        <v>0.18980952380952387</v>
      </c>
      <c r="AW8" s="65">
        <v>0.9460549961007696</v>
      </c>
      <c r="AX8" s="68">
        <f>((AU8*1000)/'O2 Data'!D3)/3.5</f>
        <v>0.73210236475542634</v>
      </c>
      <c r="AY8" s="91">
        <f t="shared" ref="AY8:AY26" si="9">AU8*5</f>
        <v>1.0031632653061229</v>
      </c>
      <c r="AZ8" s="62">
        <v>0.35925000000000007</v>
      </c>
      <c r="BA8" s="71">
        <v>0.32564634146341481</v>
      </c>
      <c r="BB8" s="65">
        <v>0.90646163246601186</v>
      </c>
      <c r="BC8" s="68">
        <f>((AZ8*1000)/'O2 Data'!D3)/3.5</f>
        <v>1.3108921729611389</v>
      </c>
      <c r="BD8" s="91">
        <f t="shared" ref="BD8:BD26" si="10">AZ8*5</f>
        <v>1.7962500000000003</v>
      </c>
      <c r="BE8" s="62">
        <v>0.25473291925465841</v>
      </c>
      <c r="BF8" s="71">
        <v>0.24490062111801247</v>
      </c>
      <c r="BG8" s="65">
        <v>0.96140154101238673</v>
      </c>
      <c r="BH8" s="68">
        <f>((BE8*1000)/'O2 Data'!D3)/3.5</f>
        <v>0.92951256797904924</v>
      </c>
      <c r="BI8" s="91">
        <f t="shared" ref="BI8:BI26" si="11">BE8*5</f>
        <v>1.273664596273292</v>
      </c>
      <c r="BJ8" s="62">
        <v>0.96140584415584474</v>
      </c>
      <c r="BK8" s="71">
        <v>0.99297402597402606</v>
      </c>
      <c r="BL8" s="65">
        <v>1.0328354378227225</v>
      </c>
      <c r="BM8" s="68">
        <f>((BJ8*1000)/'O2 Data'!D3)/3.5</f>
        <v>3.5081402815392986</v>
      </c>
      <c r="BN8" s="91">
        <f t="shared" ref="BN8:BN26" si="12">BJ8*5</f>
        <v>4.8070292207792233</v>
      </c>
      <c r="BO8" s="62">
        <v>0.20713548387096781</v>
      </c>
      <c r="BP8" s="71">
        <v>0.19781935483870966</v>
      </c>
      <c r="BQ8" s="65">
        <v>0.95502398305612624</v>
      </c>
      <c r="BR8" s="68">
        <f>((BO8*1000)/'O2 Data'!D3)/3.5</f>
        <v>0.75583099387326336</v>
      </c>
      <c r="BS8" s="91">
        <f t="shared" ref="BS8:BS26" si="13">BO8*5</f>
        <v>1.035677419354839</v>
      </c>
      <c r="BT8" s="62">
        <v>0.1458487394957983</v>
      </c>
      <c r="BU8" s="71">
        <v>0.14311764705882343</v>
      </c>
      <c r="BV8" s="65">
        <v>0.98127448720903387</v>
      </c>
      <c r="BW8" s="68">
        <f>((BT8*1000)/'O2 Data'!D3)/3.5</f>
        <v>0.53219755335084218</v>
      </c>
      <c r="BX8" s="91">
        <f t="shared" ref="BX8:BX26" si="14">BT8*5</f>
        <v>0.72924369747899154</v>
      </c>
      <c r="BY8" s="62">
        <v>0.54765838509316733</v>
      </c>
      <c r="BZ8" s="71">
        <v>0.50667080745341575</v>
      </c>
      <c r="CA8" s="65">
        <v>0.92515849523096627</v>
      </c>
      <c r="CB8" s="68">
        <f>((BY8*1000)/'O2 Data'!D3)/3.5</f>
        <v>1.9983885608216287</v>
      </c>
      <c r="CC8" s="91">
        <f t="shared" ref="CC8:CC26" si="15">BY8*5</f>
        <v>2.7382919254658367</v>
      </c>
      <c r="CD8" s="62">
        <v>0.16634883720930235</v>
      </c>
      <c r="CE8" s="71">
        <v>0.16326356589147284</v>
      </c>
      <c r="CF8" s="65">
        <v>0.98145300340183572</v>
      </c>
      <c r="CG8" s="68">
        <f>((CD8*1000)/'O2 Data'!D3)/3.5</f>
        <v>0.60700177781172182</v>
      </c>
      <c r="CH8" s="91">
        <f t="shared" ref="CH8:CH26" si="16">CD8*5</f>
        <v>0.83174418604651179</v>
      </c>
      <c r="CI8" s="62">
        <v>0.68718604651162796</v>
      </c>
      <c r="CJ8" s="71">
        <v>0.66121860465116278</v>
      </c>
      <c r="CK8" s="65">
        <v>0.96221191918508231</v>
      </c>
      <c r="CL8" s="68">
        <f>((CI8*1000)/'O2 Data'!D3)/3.5</f>
        <v>2.5075206951710562</v>
      </c>
      <c r="CM8" s="91">
        <f t="shared" ref="CM8:CM26" si="17">CI8*5</f>
        <v>3.4359302325581398</v>
      </c>
      <c r="CN8" s="62">
        <v>0.1971006711409396</v>
      </c>
      <c r="CO8" s="71">
        <v>0.19788590604026862</v>
      </c>
      <c r="CP8" s="65">
        <v>1.0039839280849914</v>
      </c>
      <c r="CQ8" s="68">
        <f>((CN8*1000)/'O2 Data'!D3)/3.5</f>
        <v>0.71921427163269336</v>
      </c>
      <c r="CR8" s="91">
        <f t="shared" ref="CR8:CR26" si="18">CN8*5</f>
        <v>0.98550335570469794</v>
      </c>
      <c r="CS8" s="62">
        <v>1.0456996805111825</v>
      </c>
      <c r="CT8" s="71">
        <v>1.0610223642172529</v>
      </c>
      <c r="CU8" s="65">
        <v>1.0146530442646593</v>
      </c>
      <c r="CV8" s="68">
        <f>((CS8*1000)/'O2 Data'!D3)/3.5</f>
        <v>3.8157258913015228</v>
      </c>
      <c r="CW8" s="91">
        <f t="shared" ref="CW8:CW26" si="19">CS8*5</f>
        <v>5.2284984025559123</v>
      </c>
      <c r="CX8" s="62">
        <v>0.23683870967741949</v>
      </c>
      <c r="CY8" s="71">
        <v>0.23354838709677411</v>
      </c>
      <c r="CZ8" s="65">
        <v>0.98610732770362208</v>
      </c>
      <c r="DA8" s="68">
        <f>((CX8*1000)/'O2 Data'!D3)/3.5</f>
        <v>0.86421714897799495</v>
      </c>
      <c r="DB8" s="94">
        <f t="shared" ref="DB8:DB26" si="20">CX8*5</f>
        <v>1.1841935483870976</v>
      </c>
    </row>
    <row r="9" spans="1:106" x14ac:dyDescent="0.2">
      <c r="A9" s="13">
        <v>3</v>
      </c>
      <c r="B9" s="62">
        <v>0.11867010309278352</v>
      </c>
      <c r="C9" s="71">
        <v>0.11021649484536077</v>
      </c>
      <c r="D9" s="65">
        <v>0.92876379115628471</v>
      </c>
      <c r="E9" s="68">
        <f>((B9*1000)/'O2 Data'!D4)/3.5</f>
        <v>0.34633037528902239</v>
      </c>
      <c r="F9" s="91">
        <f t="shared" si="0"/>
        <v>0.59335051546391759</v>
      </c>
      <c r="G9" s="62">
        <v>0.1688571428571429</v>
      </c>
      <c r="H9" s="71">
        <v>0.16618681318681316</v>
      </c>
      <c r="I9" s="65">
        <v>0.98418586489652438</v>
      </c>
      <c r="J9" s="68">
        <f>((B9*1000)/'O2 Data'!D4)/3.5</f>
        <v>0.34633037528902239</v>
      </c>
      <c r="K9" s="91">
        <f t="shared" si="1"/>
        <v>0.84428571428571453</v>
      </c>
      <c r="L9" s="62">
        <v>0.19562773722627733</v>
      </c>
      <c r="M9" s="71">
        <v>0.18794890510948903</v>
      </c>
      <c r="N9" s="65">
        <v>0.96074773329353391</v>
      </c>
      <c r="O9" s="68">
        <f>((L9*1000)/'O2 Data'!D4)/3.5</f>
        <v>0.57092583460171409</v>
      </c>
      <c r="P9" s="91">
        <f t="shared" si="2"/>
        <v>0.97813868613138666</v>
      </c>
      <c r="Q9" s="62">
        <v>0.21232075471698114</v>
      </c>
      <c r="R9" s="71">
        <v>0.20913207547169826</v>
      </c>
      <c r="S9" s="65">
        <v>0.98498178263574221</v>
      </c>
      <c r="T9" s="68">
        <f>((Q9*1000)/'O2 Data'!D4)/3.5</f>
        <v>0.61964323571277136</v>
      </c>
      <c r="U9" s="91">
        <f t="shared" si="3"/>
        <v>1.0616037735849058</v>
      </c>
      <c r="V9" s="62">
        <v>0.2123125000000001</v>
      </c>
      <c r="W9" s="71">
        <v>0.21424305555555556</v>
      </c>
      <c r="X9" s="65">
        <v>1.0090929905472144</v>
      </c>
      <c r="Y9" s="68">
        <f>((V9*1000)/'O2 Data'!D4)/3.5</f>
        <v>0.61961914490004399</v>
      </c>
      <c r="Z9" s="91">
        <f t="shared" si="4"/>
        <v>1.0615625000000004</v>
      </c>
      <c r="AA9" s="62">
        <v>0.28062626262626261</v>
      </c>
      <c r="AB9" s="71">
        <v>0.28815151515151521</v>
      </c>
      <c r="AC9" s="65">
        <v>1.0268159239795553</v>
      </c>
      <c r="AD9" s="68">
        <f>((AA9*1000)/'O2 Data'!D4)/3.5</f>
        <v>0.81898807128633455</v>
      </c>
      <c r="AE9" s="91">
        <f t="shared" si="5"/>
        <v>1.403131313131313</v>
      </c>
      <c r="AF9" s="62">
        <v>0.22034868421052622</v>
      </c>
      <c r="AG9" s="71">
        <v>0.22078947368421051</v>
      </c>
      <c r="AH9" s="65">
        <v>1.0020004179977908</v>
      </c>
      <c r="AI9" s="68">
        <f>((AF9*1000)/'O2 Data'!D4)/3.5</f>
        <v>0.64307218505917463</v>
      </c>
      <c r="AJ9" s="91">
        <f t="shared" si="6"/>
        <v>1.1017434210526311</v>
      </c>
      <c r="AK9" s="62">
        <v>0.11150724637681159</v>
      </c>
      <c r="AL9" s="71">
        <v>0.10947826086956526</v>
      </c>
      <c r="AM9" s="65">
        <v>0.98180400311931426</v>
      </c>
      <c r="AN9" s="68">
        <f>((AK9*1000)/'O2 Data'!D4)/3.5</f>
        <v>0.32542608018914804</v>
      </c>
      <c r="AO9" s="91">
        <f t="shared" si="7"/>
        <v>0.55753623188405799</v>
      </c>
      <c r="AP9" s="62">
        <v>0.14708536585365853</v>
      </c>
      <c r="AQ9" s="71">
        <v>0.14103658536585362</v>
      </c>
      <c r="AR9" s="65">
        <v>0.95887571511483272</v>
      </c>
      <c r="AS9" s="68">
        <f>((AP9*1000)/'O2 Data'!D4)/3.5</f>
        <v>0.42925832731258867</v>
      </c>
      <c r="AT9" s="91">
        <f t="shared" si="8"/>
        <v>0.73542682926829261</v>
      </c>
      <c r="AU9" s="62">
        <v>0.11649999999999999</v>
      </c>
      <c r="AV9" s="71">
        <v>0.1135952380952381</v>
      </c>
      <c r="AW9" s="65">
        <v>0.97506642141835287</v>
      </c>
      <c r="AX9" s="68">
        <f>((AU9*1000)/'O2 Data'!D4)/3.5</f>
        <v>0.33999708157011527</v>
      </c>
      <c r="AY9" s="91">
        <f t="shared" si="9"/>
        <v>0.58250000000000002</v>
      </c>
      <c r="AZ9" s="62">
        <v>0.18713999999999997</v>
      </c>
      <c r="BA9" s="71">
        <v>0.1818999999999999</v>
      </c>
      <c r="BB9" s="65">
        <v>0.97199957251255698</v>
      </c>
      <c r="BC9" s="68">
        <f>((AZ9*1000)/'O2 Data'!D4)/3.5</f>
        <v>0.54615496862687862</v>
      </c>
      <c r="BD9" s="91">
        <f t="shared" si="10"/>
        <v>0.93569999999999987</v>
      </c>
      <c r="BE9" s="62">
        <v>0.11783132530120484</v>
      </c>
      <c r="BF9" s="71">
        <v>0.11415662650602409</v>
      </c>
      <c r="BG9" s="65">
        <v>0.96881390593047012</v>
      </c>
      <c r="BH9" s="68">
        <f>((BE9*1000)/'O2 Data'!D4)/3.5</f>
        <v>0.34388246111543802</v>
      </c>
      <c r="BI9" s="91">
        <f t="shared" si="11"/>
        <v>0.58915662650602418</v>
      </c>
      <c r="BJ9" s="62">
        <v>0.27785632183908043</v>
      </c>
      <c r="BK9" s="71">
        <v>0.26909770114942538</v>
      </c>
      <c r="BL9" s="65">
        <v>0.96847787866879065</v>
      </c>
      <c r="BM9" s="68">
        <f>((BJ9*1000)/'O2 Data'!D4)/3.5</f>
        <v>0.81090419331411179</v>
      </c>
      <c r="BN9" s="91">
        <f t="shared" si="12"/>
        <v>1.3892816091954021</v>
      </c>
      <c r="BO9" s="62">
        <v>0.1197586206896552</v>
      </c>
      <c r="BP9" s="71">
        <v>0.11442528735632183</v>
      </c>
      <c r="BQ9" s="65">
        <v>0.95546597562146052</v>
      </c>
      <c r="BR9" s="68">
        <f>((BO9*1000)/'O2 Data'!D4)/3.5</f>
        <v>0.34950713757377849</v>
      </c>
      <c r="BS9" s="91">
        <f t="shared" si="13"/>
        <v>0.59879310344827608</v>
      </c>
      <c r="BT9" s="62">
        <v>0.21538461538461531</v>
      </c>
      <c r="BU9" s="71">
        <v>0.19845384615384615</v>
      </c>
      <c r="BV9" s="65">
        <v>0.92139285714285746</v>
      </c>
      <c r="BW9" s="68">
        <f>((BT9*1000)/'O2 Data'!D4)/3.5</f>
        <v>0.62858489824781927</v>
      </c>
      <c r="BX9" s="91">
        <f t="shared" si="14"/>
        <v>1.0769230769230766</v>
      </c>
      <c r="BY9" s="62">
        <v>0.71620212765957436</v>
      </c>
      <c r="BZ9" s="71">
        <v>0.70087765957446813</v>
      </c>
      <c r="CA9" s="65">
        <v>0.97860315196886671</v>
      </c>
      <c r="CB9" s="68">
        <f>((BY9*1000)/'O2 Data'!D4)/3.5</f>
        <v>2.0901856928631966</v>
      </c>
      <c r="CC9" s="91">
        <f t="shared" si="15"/>
        <v>3.5810106382978719</v>
      </c>
      <c r="CD9" s="62">
        <v>0.2036981132075471</v>
      </c>
      <c r="CE9" s="71">
        <v>0.20147169811320753</v>
      </c>
      <c r="CF9" s="65">
        <v>0.98907002593553195</v>
      </c>
      <c r="CG9" s="68">
        <f>((CD9*1000)/'O2 Data'!D4)/3.5</f>
        <v>0.59447866104639446</v>
      </c>
      <c r="CH9" s="91">
        <f t="shared" si="16"/>
        <v>1.0184905660377355</v>
      </c>
      <c r="CI9" s="62">
        <v>0.66908602150537633</v>
      </c>
      <c r="CJ9" s="71">
        <v>0.61579032258064503</v>
      </c>
      <c r="CK9" s="65">
        <v>0.92034552028927263</v>
      </c>
      <c r="CL9" s="68">
        <f>((CI9*1000)/'O2 Data'!D4)/3.5</f>
        <v>1.9526806406110502</v>
      </c>
      <c r="CM9" s="91">
        <f t="shared" si="17"/>
        <v>3.3454301075268815</v>
      </c>
      <c r="CN9" s="62">
        <v>0.22500000000000003</v>
      </c>
      <c r="CO9" s="71">
        <v>0.21940000000000004</v>
      </c>
      <c r="CP9" s="65">
        <v>0.97511111111111115</v>
      </c>
      <c r="CQ9" s="68">
        <f>((CN9*1000)/'O2 Data'!D4)/3.5</f>
        <v>0.6566467240624545</v>
      </c>
      <c r="CR9" s="91">
        <f t="shared" si="18"/>
        <v>1.1250000000000002</v>
      </c>
      <c r="CS9" s="62">
        <v>0.8806919642857135</v>
      </c>
      <c r="CT9" s="71">
        <v>0.85317410714285713</v>
      </c>
      <c r="CU9" s="65">
        <v>0.96875427702445904</v>
      </c>
      <c r="CV9" s="68">
        <f>((CS9*1000)/'O2 Data'!D4)/3.5</f>
        <v>2.5702377478059639</v>
      </c>
      <c r="CW9" s="91">
        <f t="shared" si="19"/>
        <v>4.4034598214285676</v>
      </c>
      <c r="CX9" s="62">
        <v>0.19011229946524072</v>
      </c>
      <c r="CY9" s="71">
        <v>0.18067379679144391</v>
      </c>
      <c r="CZ9" s="65">
        <v>0.95035301397991612</v>
      </c>
      <c r="DA9" s="68">
        <f>((CX9*1000)/'O2 Data'!D4)/3.5</f>
        <v>0.55482941621258042</v>
      </c>
      <c r="DB9" s="94">
        <f t="shared" si="20"/>
        <v>0.95056149732620354</v>
      </c>
    </row>
    <row r="10" spans="1:106" x14ac:dyDescent="0.2">
      <c r="A10" s="13">
        <v>4</v>
      </c>
      <c r="B10" s="62">
        <v>0.11953237410071947</v>
      </c>
      <c r="C10" s="71">
        <v>0.10774820143884897</v>
      </c>
      <c r="D10" s="65">
        <v>0.901414384592236</v>
      </c>
      <c r="E10" s="68">
        <f>((B10*1000)/'O2 Data'!D5)/3.5</f>
        <v>0.53446176660281453</v>
      </c>
      <c r="F10" s="91">
        <f t="shared" si="0"/>
        <v>0.59766187050359731</v>
      </c>
      <c r="G10" s="62">
        <v>0.13200606060606054</v>
      </c>
      <c r="H10" s="71">
        <v>0.12245454545454544</v>
      </c>
      <c r="I10" s="65">
        <v>0.92764335889077665</v>
      </c>
      <c r="J10" s="68">
        <f>((B10*1000)/'O2 Data'!D5)/3.5</f>
        <v>0.53446176660281453</v>
      </c>
      <c r="K10" s="91">
        <f t="shared" si="1"/>
        <v>0.66003030303030275</v>
      </c>
      <c r="L10" s="62">
        <v>0.11010563380281695</v>
      </c>
      <c r="M10" s="71">
        <v>0.10435211267605636</v>
      </c>
      <c r="N10" s="65">
        <v>0.94774544291653329</v>
      </c>
      <c r="O10" s="68">
        <f>((L10*1000)/'O2 Data'!D5)/3.5</f>
        <v>0.49231224593255957</v>
      </c>
      <c r="P10" s="91">
        <f t="shared" si="2"/>
        <v>0.55052816901408475</v>
      </c>
      <c r="Q10" s="62">
        <v>0.14681443298969071</v>
      </c>
      <c r="R10" s="71">
        <v>0.13491752577319582</v>
      </c>
      <c r="S10" s="65">
        <v>0.91896636472157822</v>
      </c>
      <c r="T10" s="68">
        <f>((Q10*1000)/'O2 Data'!D5)/3.5</f>
        <v>0.65644727471357356</v>
      </c>
      <c r="U10" s="91">
        <f t="shared" si="3"/>
        <v>0.73407216494845362</v>
      </c>
      <c r="V10" s="62">
        <v>0.10136507936507939</v>
      </c>
      <c r="W10" s="71">
        <v>9.0047619047619057E-2</v>
      </c>
      <c r="X10" s="65">
        <v>0.88834951456310662</v>
      </c>
      <c r="Y10" s="68">
        <f>((V10*1000)/'O2 Data'!D5)/3.5</f>
        <v>0.45323084893842791</v>
      </c>
      <c r="Z10" s="91">
        <f t="shared" si="4"/>
        <v>0.50682539682539696</v>
      </c>
      <c r="AA10" s="62">
        <v>0.13728440366972483</v>
      </c>
      <c r="AB10" s="71">
        <v>0.11963302752293581</v>
      </c>
      <c r="AC10" s="65">
        <v>0.87142475273990894</v>
      </c>
      <c r="AD10" s="68">
        <f>((AA10*1000)/'O2 Data'!D5)/3.5</f>
        <v>0.61383592072311577</v>
      </c>
      <c r="AE10" s="91">
        <f t="shared" si="5"/>
        <v>0.68642201834862415</v>
      </c>
      <c r="AF10" s="62">
        <v>0.13634131736526953</v>
      </c>
      <c r="AG10" s="71">
        <v>0.12409580838323357</v>
      </c>
      <c r="AH10" s="65">
        <v>0.91018490052264023</v>
      </c>
      <c r="AI10" s="68">
        <f>((AF10*1000)/'O2 Data'!D5)/3.5</f>
        <v>0.60961912526389239</v>
      </c>
      <c r="AJ10" s="91">
        <f t="shared" si="6"/>
        <v>0.68170658682634766</v>
      </c>
      <c r="AK10" s="62">
        <v>0.18786390532544378</v>
      </c>
      <c r="AL10" s="71">
        <v>0.18461538461538463</v>
      </c>
      <c r="AM10" s="65">
        <v>0.98270811679108017</v>
      </c>
      <c r="AN10" s="68">
        <f>((AK10*1000)/'O2 Data'!D5)/3.5</f>
        <v>0.83999063414014652</v>
      </c>
      <c r="AO10" s="91">
        <f t="shared" si="7"/>
        <v>0.93931952662721896</v>
      </c>
      <c r="AP10" s="62">
        <v>0.1991635220125787</v>
      </c>
      <c r="AQ10" s="71">
        <v>0.20410062893081765</v>
      </c>
      <c r="AR10" s="65">
        <v>1.0247892127451288</v>
      </c>
      <c r="AS10" s="68">
        <f>((AP10*1000)/'O2 Data'!D5)/3.5</f>
        <v>0.89051429471307275</v>
      </c>
      <c r="AT10" s="91">
        <f t="shared" si="8"/>
        <v>0.99581761006289349</v>
      </c>
      <c r="AU10" s="62">
        <v>0.15971518987341773</v>
      </c>
      <c r="AV10" s="71">
        <v>0.16510126582278481</v>
      </c>
      <c r="AW10" s="65">
        <v>1.0337230037646126</v>
      </c>
      <c r="AX10" s="68">
        <f>((AU10*1000)/'O2 Data'!D5)/3.5</f>
        <v>0.71413006873873341</v>
      </c>
      <c r="AY10" s="91">
        <f t="shared" si="9"/>
        <v>0.79857594936708864</v>
      </c>
      <c r="AZ10" s="62">
        <v>0.2922826086956522</v>
      </c>
      <c r="BA10" s="71">
        <v>0.29297282608695652</v>
      </c>
      <c r="BB10" s="65">
        <v>1.0023614726664187</v>
      </c>
      <c r="BC10" s="68">
        <f>((AZ10*1000)/'O2 Data'!D5)/3.5</f>
        <v>1.3068750668260773</v>
      </c>
      <c r="BD10" s="91">
        <f t="shared" si="10"/>
        <v>1.4614130434782611</v>
      </c>
      <c r="BE10" s="62">
        <v>0.16910650887573972</v>
      </c>
      <c r="BF10" s="71">
        <v>0.16916568047337274</v>
      </c>
      <c r="BG10" s="65">
        <v>1.0003499072745716</v>
      </c>
      <c r="BH10" s="68">
        <f>((BE10*1000)/'O2 Data'!D5)/3.5</f>
        <v>0.75612121115913133</v>
      </c>
      <c r="BI10" s="91">
        <f t="shared" si="11"/>
        <v>0.84553254437869863</v>
      </c>
      <c r="BJ10" s="62">
        <v>0.51760849056603775</v>
      </c>
      <c r="BK10" s="71">
        <v>0.51523584905660358</v>
      </c>
      <c r="BL10" s="65">
        <v>0.99541614646460008</v>
      </c>
      <c r="BM10" s="68">
        <f>((BJ10*1000)/'O2 Data'!D5)/3.5</f>
        <v>2.3143683906373247</v>
      </c>
      <c r="BN10" s="91">
        <f t="shared" si="12"/>
        <v>2.5880424528301886</v>
      </c>
      <c r="BO10" s="62">
        <v>0.1602926829268293</v>
      </c>
      <c r="BP10" s="71">
        <v>0.16185365853658545</v>
      </c>
      <c r="BQ10" s="65">
        <v>1.0097382836275111</v>
      </c>
      <c r="BR10" s="68">
        <f>((BO10*1000)/'O2 Data'!D5)/3.5</f>
        <v>0.71671219730305957</v>
      </c>
      <c r="BS10" s="91">
        <f t="shared" si="13"/>
        <v>0.8014634146341465</v>
      </c>
      <c r="BT10" s="62">
        <v>0.17832369942196533</v>
      </c>
      <c r="BU10" s="71">
        <v>0.15446242774566479</v>
      </c>
      <c r="BV10" s="65">
        <v>0.86619124797406832</v>
      </c>
      <c r="BW10" s="68">
        <f>((BT10*1000)/'O2 Data'!D5)/3.5</f>
        <v>0.79733377787599069</v>
      </c>
      <c r="BX10" s="91">
        <f t="shared" si="14"/>
        <v>0.89161849710982666</v>
      </c>
      <c r="BY10" s="62">
        <v>0.65927513227513257</v>
      </c>
      <c r="BZ10" s="71">
        <v>0.65051851851851883</v>
      </c>
      <c r="CA10" s="65">
        <v>0.98671781578292661</v>
      </c>
      <c r="CB10" s="68">
        <f>((BY10*1000)/'O2 Data'!D5)/3.5</f>
        <v>2.9477984899402307</v>
      </c>
      <c r="CC10" s="91">
        <f t="shared" si="15"/>
        <v>3.296375661375663</v>
      </c>
      <c r="CD10" s="62">
        <v>0.18354237288135591</v>
      </c>
      <c r="CE10" s="71">
        <v>0.18332203389830512</v>
      </c>
      <c r="CF10" s="65">
        <v>0.99879951980792347</v>
      </c>
      <c r="CG10" s="68">
        <f>((CD10*1000)/'O2 Data'!D5)/3.5</f>
        <v>0.8206678867934537</v>
      </c>
      <c r="CH10" s="91">
        <f t="shared" si="16"/>
        <v>0.91771186440677954</v>
      </c>
      <c r="CI10" s="62">
        <v>0.61405803571428585</v>
      </c>
      <c r="CJ10" s="71">
        <v>0.57870982142857119</v>
      </c>
      <c r="CK10" s="65">
        <v>0.94243505950606632</v>
      </c>
      <c r="CL10" s="68">
        <f>((CI10*1000)/'O2 Data'!D5)/3.5</f>
        <v>2.7456205486889602</v>
      </c>
      <c r="CM10" s="91">
        <f t="shared" si="17"/>
        <v>3.0702901785714292</v>
      </c>
      <c r="CN10" s="62">
        <v>0.20368108108108118</v>
      </c>
      <c r="CO10" s="71">
        <v>0.19052432432432431</v>
      </c>
      <c r="CP10" s="65">
        <v>0.93540511132931659</v>
      </c>
      <c r="CQ10" s="68">
        <f>((CN10*1000)/'O2 Data'!D5)/3.5</f>
        <v>0.91071353043184078</v>
      </c>
      <c r="CR10" s="91">
        <f t="shared" si="18"/>
        <v>1.0184054054054059</v>
      </c>
      <c r="CS10" s="62">
        <v>0.82589310344827571</v>
      </c>
      <c r="CT10" s="71">
        <v>0.84831724137930986</v>
      </c>
      <c r="CU10" s="65">
        <v>1.0271513805326726</v>
      </c>
      <c r="CV10" s="68">
        <f>((CS10*1000)/'O2 Data'!D5)/3.5</f>
        <v>3.6927927719574143</v>
      </c>
      <c r="CW10" s="91">
        <f t="shared" si="19"/>
        <v>4.1294655172413783</v>
      </c>
      <c r="CX10" s="62">
        <v>0.19558620689655173</v>
      </c>
      <c r="CY10" s="71">
        <v>0.17717816091954006</v>
      </c>
      <c r="CZ10" s="65">
        <v>0.90588269863657644</v>
      </c>
      <c r="DA10" s="68">
        <f>((CX10*1000)/'O2 Data'!D5)/3.5</f>
        <v>0.87451914552448806</v>
      </c>
      <c r="DB10" s="94">
        <f t="shared" si="20"/>
        <v>0.97793103448275864</v>
      </c>
    </row>
    <row r="11" spans="1:106" x14ac:dyDescent="0.2">
      <c r="A11" s="13">
        <v>5</v>
      </c>
      <c r="B11" s="62">
        <v>0.16073999999999999</v>
      </c>
      <c r="C11" s="71">
        <v>0.15112000000000003</v>
      </c>
      <c r="D11" s="65">
        <v>0.94015179793455295</v>
      </c>
      <c r="E11" s="68">
        <f>((B11*1000)/'O2 Data'!D6)/3.5</f>
        <v>0.73954451345755678</v>
      </c>
      <c r="F11" s="91">
        <f t="shared" si="0"/>
        <v>0.80369999999999997</v>
      </c>
      <c r="G11" s="62">
        <v>0.15530973451327437</v>
      </c>
      <c r="H11" s="71">
        <v>0.15172566371681423</v>
      </c>
      <c r="I11" s="65">
        <v>0.97692307692307712</v>
      </c>
      <c r="J11" s="68">
        <f>((B11*1000)/'O2 Data'!D6)/3.5</f>
        <v>0.73954451345755678</v>
      </c>
      <c r="K11" s="91">
        <f t="shared" si="1"/>
        <v>0.77654867256637183</v>
      </c>
      <c r="L11" s="62">
        <v>0.15708641975308643</v>
      </c>
      <c r="M11" s="71">
        <v>0.15650617283950616</v>
      </c>
      <c r="N11" s="65">
        <v>0.99630619302106238</v>
      </c>
      <c r="O11" s="68">
        <f>((L11*1000)/'O2 Data'!D6)/3.5</f>
        <v>0.72273485048578989</v>
      </c>
      <c r="P11" s="91">
        <f t="shared" si="2"/>
        <v>0.78543209876543219</v>
      </c>
      <c r="Q11" s="62">
        <v>0.18723809523809526</v>
      </c>
      <c r="R11" s="71">
        <v>0.17680952380952378</v>
      </c>
      <c r="S11" s="65">
        <v>0.94430315361139339</v>
      </c>
      <c r="T11" s="68">
        <f>((Q11*1000)/'O2 Data'!D6)/3.5</f>
        <v>0.86145891528914309</v>
      </c>
      <c r="U11" s="91">
        <f t="shared" si="3"/>
        <v>0.93619047619047624</v>
      </c>
      <c r="V11" s="62">
        <v>0.22515094339622641</v>
      </c>
      <c r="W11" s="71">
        <v>0.21858490566037739</v>
      </c>
      <c r="X11" s="65">
        <v>0.97083717422274385</v>
      </c>
      <c r="Y11" s="68">
        <f>((V11*1000)/'O2 Data'!D6)/3.5</f>
        <v>1.0358911589428406</v>
      </c>
      <c r="Z11" s="91">
        <f t="shared" si="4"/>
        <v>1.1257547169811319</v>
      </c>
      <c r="AA11" s="62">
        <v>0.19809803921568636</v>
      </c>
      <c r="AB11" s="71">
        <v>0.18721568627450977</v>
      </c>
      <c r="AC11" s="65">
        <v>0.94506582203305889</v>
      </c>
      <c r="AD11" s="68">
        <f>((AA11*1000)/'O2 Data'!D6)/3.5</f>
        <v>0.91142415098084351</v>
      </c>
      <c r="AE11" s="91">
        <f t="shared" si="5"/>
        <v>0.99049019607843181</v>
      </c>
      <c r="AF11" s="62">
        <v>0.20324358974358975</v>
      </c>
      <c r="AG11" s="71">
        <v>0.19805128205128206</v>
      </c>
      <c r="AH11" s="65">
        <v>0.97445278496183685</v>
      </c>
      <c r="AI11" s="68">
        <f>((AF11*1000)/'O2 Data'!D6)/3.5</f>
        <v>0.93509818147499313</v>
      </c>
      <c r="AJ11" s="91">
        <f t="shared" si="6"/>
        <v>1.0162179487179488</v>
      </c>
      <c r="AK11" s="62">
        <v>0.2221011235955056</v>
      </c>
      <c r="AL11" s="71">
        <v>0.165438202247191</v>
      </c>
      <c r="AM11" s="65">
        <v>0.74487782668083169</v>
      </c>
      <c r="AN11" s="68">
        <f>((AK11*1000)/'O2 Data'!D6)/3.5</f>
        <v>1.0218593218104697</v>
      </c>
      <c r="AO11" s="91">
        <f t="shared" si="7"/>
        <v>1.1105056179775281</v>
      </c>
      <c r="AP11" s="62">
        <v>0.30689393939393939</v>
      </c>
      <c r="AQ11" s="71">
        <v>0.24598484848484842</v>
      </c>
      <c r="AR11" s="65">
        <v>0.80153048629967893</v>
      </c>
      <c r="AS11" s="68">
        <f>((AP11*1000)/'O2 Data'!D6)/3.5</f>
        <v>1.4119803974876439</v>
      </c>
      <c r="AT11" s="91">
        <f t="shared" si="8"/>
        <v>1.5344696969696969</v>
      </c>
      <c r="AU11" s="62">
        <v>0.24338000000000004</v>
      </c>
      <c r="AV11" s="71">
        <v>0.19905999999999999</v>
      </c>
      <c r="AW11" s="65">
        <v>0.81789793738187178</v>
      </c>
      <c r="AX11" s="68">
        <f>((AU11*1000)/'O2 Data'!D6)/3.5</f>
        <v>1.1197607545433634</v>
      </c>
      <c r="AY11" s="91">
        <f t="shared" si="9"/>
        <v>1.2169000000000003</v>
      </c>
      <c r="AZ11" s="62">
        <v>0.51184705882352943</v>
      </c>
      <c r="BA11" s="71">
        <v>0.43094705882352957</v>
      </c>
      <c r="BB11" s="65">
        <v>0.84194497437194038</v>
      </c>
      <c r="BC11" s="68">
        <f>((AZ11*1000)/'O2 Data'!D6)/3.5</f>
        <v>2.3549439099311225</v>
      </c>
      <c r="BD11" s="91">
        <f t="shared" si="10"/>
        <v>2.5592352941176473</v>
      </c>
      <c r="BE11" s="62">
        <v>0.24119819819819824</v>
      </c>
      <c r="BF11" s="71">
        <v>0.19762162162162164</v>
      </c>
      <c r="BG11" s="65">
        <v>0.81933291002129005</v>
      </c>
      <c r="BH11" s="68">
        <f>((BE11*1000)/'O2 Data'!D6)/3.5</f>
        <v>1.1097225589979216</v>
      </c>
      <c r="BI11" s="91">
        <f t="shared" si="11"/>
        <v>1.2059909909909912</v>
      </c>
      <c r="BJ11" s="62">
        <v>0.84993023255813949</v>
      </c>
      <c r="BK11" s="71">
        <v>0.74540000000000062</v>
      </c>
      <c r="BL11" s="65">
        <v>0.87701316113497763</v>
      </c>
      <c r="BM11" s="68">
        <f>((BJ11*1000)/'O2 Data'!D6)/3.5</f>
        <v>3.9104220499569329</v>
      </c>
      <c r="BN11" s="91">
        <f t="shared" si="12"/>
        <v>4.2496511627906974</v>
      </c>
      <c r="BO11" s="62">
        <v>0.26725609756097574</v>
      </c>
      <c r="BP11" s="71">
        <v>0.23454878048780489</v>
      </c>
      <c r="BQ11" s="65">
        <v>0.87761806981519475</v>
      </c>
      <c r="BR11" s="68">
        <f>((BO11*1000)/'O2 Data'!D6)/3.5</f>
        <v>1.229611674998738</v>
      </c>
      <c r="BS11" s="91">
        <f t="shared" si="13"/>
        <v>1.3362804878048786</v>
      </c>
      <c r="BT11" s="62">
        <v>0.20310937499999987</v>
      </c>
      <c r="BU11" s="71">
        <v>0.17173437500000008</v>
      </c>
      <c r="BV11" s="65">
        <v>0.84552657896761385</v>
      </c>
      <c r="BW11" s="68">
        <f>((BT11*1000)/'O2 Data'!D6)/3.5</f>
        <v>0.93448067632850174</v>
      </c>
      <c r="BX11" s="91">
        <f t="shared" si="14"/>
        <v>1.0155468749999994</v>
      </c>
      <c r="BY11" s="62">
        <v>0.69551630434782619</v>
      </c>
      <c r="BZ11" s="71">
        <v>0.64176630434782644</v>
      </c>
      <c r="CA11" s="65">
        <v>0.92271928110959212</v>
      </c>
      <c r="CB11" s="68">
        <f>((BY11*1000)/'O2 Data'!D6)/3.5</f>
        <v>3.1999829967693865</v>
      </c>
      <c r="CC11" s="91">
        <f t="shared" si="15"/>
        <v>3.4775815217391308</v>
      </c>
      <c r="CD11" s="62">
        <v>0.23402500000000001</v>
      </c>
      <c r="CE11" s="71">
        <v>0.21711874999999997</v>
      </c>
      <c r="CF11" s="65">
        <v>0.92775878645443843</v>
      </c>
      <c r="CG11" s="68">
        <f>((CD11*1000)/'O2 Data'!D6)/3.5</f>
        <v>1.0767195767195767</v>
      </c>
      <c r="CH11" s="91">
        <f t="shared" si="16"/>
        <v>1.1701250000000001</v>
      </c>
      <c r="CI11" s="62">
        <v>0.67485937500000037</v>
      </c>
      <c r="CJ11" s="71">
        <v>0.59237499999999998</v>
      </c>
      <c r="CK11" s="65">
        <v>0.87777546248060889</v>
      </c>
      <c r="CL11" s="68">
        <f>((CI11*1000)/'O2 Data'!D6)/3.5</f>
        <v>3.1049430641821965</v>
      </c>
      <c r="CM11" s="91">
        <f t="shared" si="17"/>
        <v>3.374296875000002</v>
      </c>
      <c r="CN11" s="62">
        <v>0.25559863945578232</v>
      </c>
      <c r="CO11" s="71">
        <v>0.23314965986394565</v>
      </c>
      <c r="CP11" s="65">
        <v>0.91217097383759638</v>
      </c>
      <c r="CQ11" s="68">
        <f>((CN11*1000)/'O2 Data'!D6)/3.5</f>
        <v>1.1759771771602592</v>
      </c>
      <c r="CR11" s="91">
        <f t="shared" si="18"/>
        <v>1.2779931972789116</v>
      </c>
      <c r="CS11" s="62">
        <v>0.96153097345132787</v>
      </c>
      <c r="CT11" s="71">
        <v>0.8614070796460177</v>
      </c>
      <c r="CU11" s="65">
        <v>0.89587033952122774</v>
      </c>
      <c r="CV11" s="68">
        <f>((CS11*1000)/'O2 Data'!D6)/3.5</f>
        <v>4.4238830156490812</v>
      </c>
      <c r="CW11" s="91">
        <f t="shared" si="19"/>
        <v>4.8076548672566393</v>
      </c>
      <c r="CX11" s="62">
        <v>0.22744186046511625</v>
      </c>
      <c r="CY11" s="71">
        <v>0.21322480620155035</v>
      </c>
      <c r="CZ11" s="65">
        <v>0.93749147920927056</v>
      </c>
      <c r="DA11" s="68">
        <f>((CX11*1000)/'O2 Data'!D6)/3.5</f>
        <v>1.046431380101754</v>
      </c>
      <c r="DB11" s="94">
        <f t="shared" si="20"/>
        <v>1.1372093023255812</v>
      </c>
    </row>
    <row r="12" spans="1:106" x14ac:dyDescent="0.2">
      <c r="A12" s="13">
        <v>6</v>
      </c>
      <c r="B12" s="62">
        <v>0.16819191919191923</v>
      </c>
      <c r="C12" s="71">
        <v>0.15773737373737365</v>
      </c>
      <c r="D12" s="65">
        <v>0.93784157107681143</v>
      </c>
      <c r="E12" s="68">
        <f>((B12*1000)/'O2 Data'!D7)/3.5</f>
        <v>0.73590863789944971</v>
      </c>
      <c r="F12" s="91">
        <f t="shared" si="0"/>
        <v>0.84095959595959613</v>
      </c>
      <c r="G12" s="62">
        <v>0.18084883720930234</v>
      </c>
      <c r="H12" s="71">
        <v>0.18298837209302327</v>
      </c>
      <c r="I12" s="65">
        <v>1.0118305150131808</v>
      </c>
      <c r="J12" s="68">
        <f>((B12*1000)/'O2 Data'!D7)/3.5</f>
        <v>0.73590863789944971</v>
      </c>
      <c r="K12" s="91">
        <f t="shared" si="1"/>
        <v>0.90424418604651169</v>
      </c>
      <c r="L12" s="62">
        <v>0.16340707964601767</v>
      </c>
      <c r="M12" s="71">
        <v>0.1575840707964602</v>
      </c>
      <c r="N12" s="65">
        <v>0.96436501489304116</v>
      </c>
      <c r="O12" s="68">
        <f>((L12*1000)/'O2 Data'!D7)/3.5</f>
        <v>0.71497300217028081</v>
      </c>
      <c r="P12" s="91">
        <f t="shared" si="2"/>
        <v>0.81703539823008831</v>
      </c>
      <c r="Q12" s="62">
        <v>0.19288421052631577</v>
      </c>
      <c r="R12" s="71">
        <v>0.19225263157894737</v>
      </c>
      <c r="S12" s="65">
        <v>0.99672560576293401</v>
      </c>
      <c r="T12" s="68">
        <f>((Q12*1000)/'O2 Data'!D7)/3.5</f>
        <v>0.8439475411346129</v>
      </c>
      <c r="U12" s="91">
        <f t="shared" si="3"/>
        <v>0.96442105263157885</v>
      </c>
      <c r="V12" s="62">
        <v>0.19655913978494632</v>
      </c>
      <c r="W12" s="71">
        <v>0.18067741935483872</v>
      </c>
      <c r="X12" s="65">
        <v>0.91920131291028406</v>
      </c>
      <c r="Y12" s="68">
        <f>((V12*1000)/'O2 Data'!D7)/3.5</f>
        <v>0.8600268640776475</v>
      </c>
      <c r="Z12" s="91">
        <f t="shared" si="4"/>
        <v>0.98279569892473162</v>
      </c>
      <c r="AA12" s="62">
        <v>0.24132467532467541</v>
      </c>
      <c r="AB12" s="71">
        <v>0.24027272727272725</v>
      </c>
      <c r="AC12" s="65">
        <v>0.99564094284791682</v>
      </c>
      <c r="AD12" s="68">
        <f>((AA12*1000)/'O2 Data'!D7)/3.5</f>
        <v>1.0558944446496408</v>
      </c>
      <c r="AE12" s="91">
        <f t="shared" si="5"/>
        <v>1.2066233766233772</v>
      </c>
      <c r="AF12" s="62">
        <v>0.20587951807228921</v>
      </c>
      <c r="AG12" s="71">
        <v>0.21686746987951808</v>
      </c>
      <c r="AH12" s="65">
        <v>1.0533707865168536</v>
      </c>
      <c r="AI12" s="68">
        <f>((AF12*1000)/'O2 Data'!D7)/3.5</f>
        <v>0.90080734225460179</v>
      </c>
      <c r="AJ12" s="91">
        <f t="shared" si="6"/>
        <v>1.0293975903614461</v>
      </c>
      <c r="AK12" s="62">
        <v>0.16867741935483865</v>
      </c>
      <c r="AL12" s="71">
        <v>0.14161935483870972</v>
      </c>
      <c r="AM12" s="65">
        <v>0.83958691910499195</v>
      </c>
      <c r="AN12" s="68">
        <f>((AK12*1000)/'O2 Data'!D7)/3.5</f>
        <v>0.73803290026181867</v>
      </c>
      <c r="AO12" s="91">
        <f t="shared" si="7"/>
        <v>0.84338709677419321</v>
      </c>
      <c r="AP12" s="62">
        <v>0.23977659574468091</v>
      </c>
      <c r="AQ12" s="71">
        <v>0.19885849056603774</v>
      </c>
      <c r="AR12" s="65">
        <v>0.82934904446548396</v>
      </c>
      <c r="AS12" s="68">
        <f>((AP12*1000)/'O2 Data'!D7)/3.5</f>
        <v>1.0491209614731172</v>
      </c>
      <c r="AT12" s="91">
        <f t="shared" si="8"/>
        <v>1.1988829787234045</v>
      </c>
      <c r="AU12" s="62">
        <v>0.17397560975609755</v>
      </c>
      <c r="AV12" s="71">
        <v>0.1484677419354839</v>
      </c>
      <c r="AW12" s="65">
        <v>0.85338250656874248</v>
      </c>
      <c r="AX12" s="68">
        <f>((AU12*1000)/'O2 Data'!D7)/3.5</f>
        <v>0.76121465655697906</v>
      </c>
      <c r="AY12" s="91">
        <f t="shared" si="9"/>
        <v>0.8698780487804878</v>
      </c>
      <c r="AZ12" s="62">
        <v>0.33486614173228352</v>
      </c>
      <c r="BA12" s="71">
        <v>0.28584251968503926</v>
      </c>
      <c r="BB12" s="65">
        <v>0.85360233258088747</v>
      </c>
      <c r="BC12" s="68">
        <f>((AZ12*1000)/'O2 Data'!D7)/3.5</f>
        <v>1.465176730397215</v>
      </c>
      <c r="BD12" s="91">
        <f t="shared" si="10"/>
        <v>1.6743307086614176</v>
      </c>
      <c r="BE12" s="62">
        <v>0.19901190476190478</v>
      </c>
      <c r="BF12" s="71">
        <v>0.18633333333333335</v>
      </c>
      <c r="BG12" s="65">
        <v>0.93629239696117728</v>
      </c>
      <c r="BH12" s="68">
        <f>((BE12*1000)/'O2 Data'!D7)/3.5</f>
        <v>0.87075871696304874</v>
      </c>
      <c r="BI12" s="91">
        <f t="shared" si="11"/>
        <v>0.99505952380952389</v>
      </c>
      <c r="BJ12" s="62">
        <v>0.45221383647798735</v>
      </c>
      <c r="BK12" s="71">
        <v>0.40137106918238985</v>
      </c>
      <c r="BL12" s="65">
        <v>0.88756919139940471</v>
      </c>
      <c r="BM12" s="68">
        <f>((BJ12*1000)/'O2 Data'!D7)/3.5</f>
        <v>1.9786210303127867</v>
      </c>
      <c r="BN12" s="91">
        <f t="shared" si="12"/>
        <v>2.2610691823899369</v>
      </c>
      <c r="BO12" s="62">
        <v>0.17155882352941179</v>
      </c>
      <c r="BP12" s="71">
        <v>0.14673529411764707</v>
      </c>
      <c r="BQ12" s="65">
        <v>0.85530601748671353</v>
      </c>
      <c r="BR12" s="68">
        <f>((BO12*1000)/'O2 Data'!D7)/3.5</f>
        <v>0.75064022546231368</v>
      </c>
      <c r="BS12" s="91">
        <f t="shared" si="13"/>
        <v>0.85779411764705893</v>
      </c>
      <c r="BT12" s="62">
        <v>0.20011382113821138</v>
      </c>
      <c r="BU12" s="71">
        <v>0.16485365853658537</v>
      </c>
      <c r="BV12" s="65">
        <v>0.82379946371983426</v>
      </c>
      <c r="BW12" s="68">
        <f>((BT12*1000)/'O2 Data'!D7)/3.5</f>
        <v>0.87558005310965392</v>
      </c>
      <c r="BX12" s="91">
        <f t="shared" si="14"/>
        <v>1.0005691056910568</v>
      </c>
      <c r="BY12" s="62">
        <v>0.69149494949494972</v>
      </c>
      <c r="BZ12" s="71">
        <v>0.63551010101010108</v>
      </c>
      <c r="CA12" s="65">
        <v>0.91903795027608148</v>
      </c>
      <c r="CB12" s="68">
        <f>((BY12*1000)/'O2 Data'!D7)/3.5</f>
        <v>3.0255740516077436</v>
      </c>
      <c r="CC12" s="91">
        <f t="shared" si="15"/>
        <v>3.4574747474747487</v>
      </c>
      <c r="CD12" s="62">
        <v>0.20968518518518506</v>
      </c>
      <c r="CE12" s="71">
        <v>0.18625308641975299</v>
      </c>
      <c r="CF12" s="65">
        <v>0.88825105243015701</v>
      </c>
      <c r="CG12" s="68">
        <f>((CD12*1000)/'O2 Data'!D7)/3.5</f>
        <v>0.91745869693802262</v>
      </c>
      <c r="CH12" s="91">
        <f t="shared" si="16"/>
        <v>1.0484259259259252</v>
      </c>
      <c r="CI12" s="62">
        <v>0.65154098360655754</v>
      </c>
      <c r="CJ12" s="71">
        <v>0.58038797814207643</v>
      </c>
      <c r="CK12" s="65">
        <v>0.8907927402039717</v>
      </c>
      <c r="CL12" s="68">
        <f>((CI12*1000)/'O2 Data'!D7)/3.5</f>
        <v>2.8507590619407464</v>
      </c>
      <c r="CM12" s="91">
        <f t="shared" si="17"/>
        <v>3.2577049180327879</v>
      </c>
      <c r="CN12" s="62">
        <v>0.24926744186046512</v>
      </c>
      <c r="CO12" s="71">
        <v>0.23262790697674424</v>
      </c>
      <c r="CP12" s="65">
        <v>0.93324625647245429</v>
      </c>
      <c r="CQ12" s="68">
        <f>((CN12*1000)/'O2 Data'!D7)/3.5</f>
        <v>1.0906473063245028</v>
      </c>
      <c r="CR12" s="91">
        <f t="shared" si="18"/>
        <v>1.2463372093023257</v>
      </c>
      <c r="CS12" s="62">
        <v>1.2163482142857152</v>
      </c>
      <c r="CT12" s="71">
        <v>1.254178571428572</v>
      </c>
      <c r="CU12" s="65">
        <v>1.0311015848081564</v>
      </c>
      <c r="CV12" s="68">
        <f>((CS12*1000)/'O2 Data'!D7)/3.5</f>
        <v>5.3220223770978574</v>
      </c>
      <c r="CW12" s="91">
        <f t="shared" si="19"/>
        <v>6.081741071428576</v>
      </c>
      <c r="CX12" s="62">
        <v>0.23073913043478264</v>
      </c>
      <c r="CY12" s="71">
        <v>0.20220869565217386</v>
      </c>
      <c r="CZ12" s="65">
        <v>0.87635198794045566</v>
      </c>
      <c r="DA12" s="68">
        <f>((CX12*1000)/'O2 Data'!D7)/3.5</f>
        <v>1.0095783436218888</v>
      </c>
      <c r="DB12" s="94">
        <f t="shared" si="20"/>
        <v>1.1536956521739132</v>
      </c>
    </row>
    <row r="13" spans="1:106" x14ac:dyDescent="0.2">
      <c r="A13" s="13">
        <v>7</v>
      </c>
      <c r="B13" s="62">
        <v>0.27505185185185183</v>
      </c>
      <c r="C13" s="71">
        <v>0.25667407407407417</v>
      </c>
      <c r="D13" s="65">
        <v>0.93318431541527569</v>
      </c>
      <c r="E13" s="68">
        <f>((B13*1000)/'O2 Data'!D8)/3.5</f>
        <v>0.83691420006648964</v>
      </c>
      <c r="F13" s="91">
        <f t="shared" si="0"/>
        <v>1.3752592592592592</v>
      </c>
      <c r="G13" s="62">
        <v>0.323455223880597</v>
      </c>
      <c r="H13" s="71">
        <v>0.31998507462686571</v>
      </c>
      <c r="I13" s="65">
        <v>0.9892716240223336</v>
      </c>
      <c r="J13" s="68">
        <f>((B13*1000)/'O2 Data'!D8)/3.5</f>
        <v>0.83691420006648964</v>
      </c>
      <c r="K13" s="91">
        <f t="shared" si="1"/>
        <v>1.617276119402985</v>
      </c>
      <c r="L13" s="62">
        <v>0.33429310344827601</v>
      </c>
      <c r="M13" s="71">
        <v>0.3270632183908046</v>
      </c>
      <c r="N13" s="65">
        <v>0.97837261677583465</v>
      </c>
      <c r="O13" s="68">
        <f>((L13*1000)/'O2 Data'!D8)/3.5</f>
        <v>1.017170556665985</v>
      </c>
      <c r="P13" s="91">
        <f t="shared" si="2"/>
        <v>1.6714655172413799</v>
      </c>
      <c r="Q13" s="62">
        <v>0.3254390243902443</v>
      </c>
      <c r="R13" s="71">
        <v>0.31828658536585364</v>
      </c>
      <c r="S13" s="65">
        <v>0.97802218391665918</v>
      </c>
      <c r="T13" s="68">
        <f>((Q13*1000)/'O2 Data'!D8)/3.5</f>
        <v>0.99022980188724863</v>
      </c>
      <c r="U13" s="91">
        <f t="shared" si="3"/>
        <v>1.6271951219512215</v>
      </c>
      <c r="V13" s="62">
        <v>0.32407407407407424</v>
      </c>
      <c r="W13" s="71">
        <v>0.30894444444444447</v>
      </c>
      <c r="X13" s="65">
        <v>0.95331428571428534</v>
      </c>
      <c r="Y13" s="68">
        <f>((V13*1000)/'O2 Data'!D8)/3.5</f>
        <v>0.98607659843016648</v>
      </c>
      <c r="Z13" s="91">
        <f t="shared" si="4"/>
        <v>1.6203703703703711</v>
      </c>
      <c r="AA13" s="62">
        <v>0.37004761904761918</v>
      </c>
      <c r="AB13" s="71">
        <v>0.38098809523809535</v>
      </c>
      <c r="AC13" s="65">
        <v>1.0295650495431732</v>
      </c>
      <c r="AD13" s="68">
        <f>((AA13*1000)/'O2 Data'!D8)/3.5</f>
        <v>1.1259626321242027</v>
      </c>
      <c r="AE13" s="91">
        <f t="shared" si="5"/>
        <v>1.8502380952380959</v>
      </c>
      <c r="AF13" s="62">
        <v>0.33462500000000006</v>
      </c>
      <c r="AG13" s="71">
        <v>0.31672619047619027</v>
      </c>
      <c r="AH13" s="65">
        <v>0.94651084191614554</v>
      </c>
      <c r="AI13" s="68">
        <f>((AF13*1000)/'O2 Data'!D8)/3.5</f>
        <v>1.0181804351133426</v>
      </c>
      <c r="AJ13" s="91">
        <f t="shared" si="6"/>
        <v>1.6731250000000002</v>
      </c>
      <c r="AK13" s="62">
        <v>0.27043410852713179</v>
      </c>
      <c r="AL13" s="71">
        <v>0.23865116279069773</v>
      </c>
      <c r="AM13" s="65">
        <v>0.88247434500945954</v>
      </c>
      <c r="AN13" s="68">
        <f>((AK13*1000)/'O2 Data'!D8)/3.5</f>
        <v>0.82286355857943649</v>
      </c>
      <c r="AO13" s="91">
        <f t="shared" si="7"/>
        <v>1.3521705426356589</v>
      </c>
      <c r="AP13" s="62">
        <v>0.39158169934640535</v>
      </c>
      <c r="AQ13" s="71">
        <v>0.33641830065359463</v>
      </c>
      <c r="AR13" s="65">
        <v>0.85912671918814199</v>
      </c>
      <c r="AS13" s="68">
        <f>((AP13*1000)/'O2 Data'!D8)/3.5</f>
        <v>1.191485468876937</v>
      </c>
      <c r="AT13" s="91">
        <f t="shared" si="8"/>
        <v>1.9579084967320268</v>
      </c>
      <c r="AU13" s="62">
        <v>0.33458201058201043</v>
      </c>
      <c r="AV13" s="71">
        <v>0.28944444444444456</v>
      </c>
      <c r="AW13" s="65">
        <v>0.86509266873300095</v>
      </c>
      <c r="AX13" s="68">
        <f>((AU13*1000)/'O2 Data'!D8)/3.5</f>
        <v>1.0180496290339582</v>
      </c>
      <c r="AY13" s="91">
        <f t="shared" si="9"/>
        <v>1.6729100529100522</v>
      </c>
      <c r="AZ13" s="62">
        <v>0.50700609756097581</v>
      </c>
      <c r="BA13" s="71">
        <v>0.43480487804878043</v>
      </c>
      <c r="BB13" s="65">
        <v>0.85759299570650238</v>
      </c>
      <c r="BC13" s="68">
        <f>((AZ13*1000)/'O2 Data'!D8)/3.5</f>
        <v>1.5426931311759495</v>
      </c>
      <c r="BD13" s="91">
        <f t="shared" si="10"/>
        <v>2.5350304878048791</v>
      </c>
      <c r="BE13" s="62">
        <v>0.35266336633663364</v>
      </c>
      <c r="BF13" s="71">
        <v>0.31432178217821771</v>
      </c>
      <c r="BG13" s="65">
        <v>0.89127993486622281</v>
      </c>
      <c r="BH13" s="68">
        <f>((BE13*1000)/'O2 Data'!D8)/3.5</f>
        <v>1.0730666859474627</v>
      </c>
      <c r="BI13" s="91">
        <f t="shared" si="11"/>
        <v>1.7633168316831682</v>
      </c>
      <c r="BJ13" s="62">
        <v>0.52789215686274527</v>
      </c>
      <c r="BK13" s="71">
        <v>0.45094607843137247</v>
      </c>
      <c r="BL13" s="65">
        <v>0.85423901940755831</v>
      </c>
      <c r="BM13" s="68">
        <f>((BJ13*1000)/'O2 Data'!D8)/3.5</f>
        <v>1.6062442016210112</v>
      </c>
      <c r="BN13" s="91">
        <f t="shared" si="12"/>
        <v>2.6394607843137265</v>
      </c>
      <c r="BO13" s="62">
        <v>0.35378723404255302</v>
      </c>
      <c r="BP13" s="71">
        <v>0.29961702127659567</v>
      </c>
      <c r="BQ13" s="65">
        <v>0.84688477267260065</v>
      </c>
      <c r="BR13" s="68">
        <f>((BO13*1000)/'O2 Data'!D8)/3.5</f>
        <v>1.0764863351363243</v>
      </c>
      <c r="BS13" s="91">
        <f t="shared" si="13"/>
        <v>1.7689361702127651</v>
      </c>
      <c r="BT13" s="62">
        <v>0.28610447761194002</v>
      </c>
      <c r="BU13" s="71">
        <v>0.22901492537313434</v>
      </c>
      <c r="BV13" s="65">
        <v>0.80045907454744725</v>
      </c>
      <c r="BW13" s="68">
        <f>((BT13*1000)/'O2 Data'!D8)/3.5</f>
        <v>0.87054458424445458</v>
      </c>
      <c r="BX13" s="91">
        <f t="shared" si="14"/>
        <v>1.4305223880597002</v>
      </c>
      <c r="BY13" s="62">
        <v>0.88312946428571437</v>
      </c>
      <c r="BZ13" s="71">
        <v>0.74417857142857147</v>
      </c>
      <c r="CA13" s="65">
        <v>0.84266078929941712</v>
      </c>
      <c r="CB13" s="68">
        <f>((BY13*1000)/'O2 Data'!D8)/3.5</f>
        <v>2.6871427484731911</v>
      </c>
      <c r="CC13" s="91">
        <f t="shared" si="15"/>
        <v>4.4156473214285716</v>
      </c>
      <c r="CD13" s="62">
        <v>0.31720231213872829</v>
      </c>
      <c r="CE13" s="71">
        <v>0.26595953757225427</v>
      </c>
      <c r="CF13" s="65">
        <v>0.83845396894817392</v>
      </c>
      <c r="CG13" s="68">
        <f>((CD13*1000)/'O2 Data'!D8)/3.5</f>
        <v>0.96516754035821783</v>
      </c>
      <c r="CH13" s="91">
        <f t="shared" si="16"/>
        <v>1.5860115606936414</v>
      </c>
      <c r="CI13" s="62">
        <v>0.97461658031088083</v>
      </c>
      <c r="CJ13" s="71">
        <v>0.79498445595854916</v>
      </c>
      <c r="CK13" s="65">
        <v>0.81568944343730221</v>
      </c>
      <c r="CL13" s="68">
        <f>((CI13*1000)/'O2 Data'!D8)/3.5</f>
        <v>2.9655152299129193</v>
      </c>
      <c r="CM13" s="91">
        <f t="shared" si="17"/>
        <v>4.8730829015544046</v>
      </c>
      <c r="CN13" s="62">
        <v>0.36278494623655932</v>
      </c>
      <c r="CO13" s="71">
        <v>0.31740322580645169</v>
      </c>
      <c r="CP13" s="65">
        <v>0.87490737721924161</v>
      </c>
      <c r="CQ13" s="68">
        <f>((CN13*1000)/'O2 Data'!D8)/3.5</f>
        <v>1.1038641297324185</v>
      </c>
      <c r="CR13" s="91">
        <f t="shared" si="18"/>
        <v>1.8139247311827966</v>
      </c>
      <c r="CS13" s="62">
        <v>1.1832328244274812</v>
      </c>
      <c r="CT13" s="71">
        <v>0.99103435114503846</v>
      </c>
      <c r="CU13" s="65">
        <v>0.83756495821062105</v>
      </c>
      <c r="CV13" s="68">
        <f>((CS13*1000)/'O2 Data'!D8)/3.5</f>
        <v>3.6002824415867374</v>
      </c>
      <c r="CW13" s="91">
        <f t="shared" si="19"/>
        <v>5.9161641221374062</v>
      </c>
      <c r="CX13" s="62">
        <v>0.34578571428571436</v>
      </c>
      <c r="CY13" s="71">
        <v>0.30652197802197795</v>
      </c>
      <c r="CZ13" s="65">
        <v>0.88645066975990294</v>
      </c>
      <c r="DA13" s="68">
        <f>((CX13*1000)/'O2 Data'!D8)/3.5</f>
        <v>1.0521397057225446</v>
      </c>
      <c r="DB13" s="94">
        <f t="shared" si="20"/>
        <v>1.7289285714285718</v>
      </c>
    </row>
    <row r="14" spans="1:106" x14ac:dyDescent="0.2">
      <c r="A14" s="13">
        <v>8</v>
      </c>
      <c r="B14" s="62">
        <v>0.19457608695652173</v>
      </c>
      <c r="C14" s="71">
        <v>0.16716304347826086</v>
      </c>
      <c r="D14" s="65">
        <v>0.85911401597676107</v>
      </c>
      <c r="E14" s="68">
        <f>((B14*1000)/'O2 Data'!D9)/3.5</f>
        <v>0.84359890291143169</v>
      </c>
      <c r="F14" s="91">
        <f t="shared" si="0"/>
        <v>0.97288043478260866</v>
      </c>
      <c r="G14" s="62">
        <v>0.2235573770491803</v>
      </c>
      <c r="H14" s="71">
        <v>0.18416939890710377</v>
      </c>
      <c r="I14" s="65">
        <v>0.82381266652000673</v>
      </c>
      <c r="J14" s="68">
        <f>((B14*1000)/'O2 Data'!D9)/3.5</f>
        <v>0.84359890291143169</v>
      </c>
      <c r="K14" s="91">
        <f t="shared" si="1"/>
        <v>1.1177868852459014</v>
      </c>
      <c r="L14" s="62">
        <v>0.21985340314136131</v>
      </c>
      <c r="M14" s="71">
        <v>0.1833193717277487</v>
      </c>
      <c r="N14" s="65">
        <v>0.83382549056963218</v>
      </c>
      <c r="O14" s="68">
        <f>((L14*1000)/'O2 Data'!D9)/3.5</f>
        <v>0.95319056206963493</v>
      </c>
      <c r="P14" s="91">
        <f t="shared" si="2"/>
        <v>1.0992670157068065</v>
      </c>
      <c r="Q14" s="62">
        <v>0.20369714285714294</v>
      </c>
      <c r="R14" s="71">
        <v>0.17029142857142857</v>
      </c>
      <c r="S14" s="65">
        <v>0.83600302970796947</v>
      </c>
      <c r="T14" s="68">
        <f>((Q14*1000)/'O2 Data'!D9)/3.5</f>
        <v>0.883143910067821</v>
      </c>
      <c r="U14" s="91">
        <f t="shared" si="3"/>
        <v>1.0184857142857147</v>
      </c>
      <c r="V14" s="62">
        <v>0.20776923076923065</v>
      </c>
      <c r="W14" s="71">
        <v>0.17037278106508874</v>
      </c>
      <c r="X14" s="65">
        <v>0.82000968302338206</v>
      </c>
      <c r="Y14" s="68">
        <f>((V14*1000)/'O2 Data'!D9)/3.5</f>
        <v>0.90079874601877574</v>
      </c>
      <c r="Z14" s="91">
        <f t="shared" si="4"/>
        <v>1.0388461538461533</v>
      </c>
      <c r="AA14" s="62">
        <v>0.24344999999999989</v>
      </c>
      <c r="AB14" s="71">
        <v>0.20542500000000011</v>
      </c>
      <c r="AC14" s="65">
        <v>0.84380776340110986</v>
      </c>
      <c r="AD14" s="68">
        <f>((AA14*1000)/'O2 Data'!D9)/3.5</f>
        <v>1.0554953392586162</v>
      </c>
      <c r="AE14" s="91">
        <f t="shared" si="5"/>
        <v>1.2172499999999995</v>
      </c>
      <c r="AF14" s="62">
        <v>0.19856172839506178</v>
      </c>
      <c r="AG14" s="71">
        <v>0.16197530864197529</v>
      </c>
      <c r="AH14" s="65">
        <v>0.81574284204308734</v>
      </c>
      <c r="AI14" s="68">
        <f>((AF14*1000)/'O2 Data'!D9)/3.5</f>
        <v>0.86087894383291463</v>
      </c>
      <c r="AJ14" s="91">
        <f t="shared" si="6"/>
        <v>0.99280864197530894</v>
      </c>
      <c r="AK14" s="62">
        <v>0.16061904761904766</v>
      </c>
      <c r="AL14" s="71">
        <v>0.12504081632653061</v>
      </c>
      <c r="AM14" s="65">
        <v>0.77849307526153044</v>
      </c>
      <c r="AN14" s="68">
        <f>((AK14*1000)/'O2 Data'!D9)/3.5</f>
        <v>0.69637566711054688</v>
      </c>
      <c r="AO14" s="91">
        <f t="shared" si="7"/>
        <v>0.80309523809523831</v>
      </c>
      <c r="AP14" s="62">
        <v>0.20077500000000001</v>
      </c>
      <c r="AQ14" s="71">
        <v>0.15433999999999984</v>
      </c>
      <c r="AR14" s="65">
        <v>0.76872120532934796</v>
      </c>
      <c r="AS14" s="68">
        <f>((AP14*1000)/'O2 Data'!D9)/3.5</f>
        <v>0.87047474528506386</v>
      </c>
      <c r="AT14" s="91">
        <f t="shared" si="8"/>
        <v>1.0038750000000001</v>
      </c>
      <c r="AU14" s="62"/>
      <c r="AV14" s="71"/>
      <c r="AW14" s="65"/>
      <c r="AX14" s="68">
        <f>((AU14*1000)/'O2 Data'!D9)/3.5</f>
        <v>0</v>
      </c>
      <c r="AY14" s="91">
        <f t="shared" si="9"/>
        <v>0</v>
      </c>
      <c r="AZ14" s="62">
        <v>0.28830653266331663</v>
      </c>
      <c r="BA14" s="71">
        <v>0.21499497487437172</v>
      </c>
      <c r="BB14" s="65">
        <v>0.74571662628762603</v>
      </c>
      <c r="BC14" s="68">
        <f>((AZ14*1000)/'O2 Data'!D9)/3.5</f>
        <v>1.2499741281739283</v>
      </c>
      <c r="BD14" s="91">
        <f t="shared" si="10"/>
        <v>1.441532663316583</v>
      </c>
      <c r="BE14" s="62"/>
      <c r="BF14" s="71"/>
      <c r="BG14" s="65"/>
      <c r="BH14" s="68">
        <f>((BE14*1000)/'O2 Data'!D9)/3.5</f>
        <v>0</v>
      </c>
      <c r="BI14" s="91">
        <f t="shared" si="11"/>
        <v>0</v>
      </c>
      <c r="BJ14" s="62">
        <v>0.3890714285714284</v>
      </c>
      <c r="BK14" s="71">
        <v>0.30002857142857148</v>
      </c>
      <c r="BL14" s="65">
        <v>0.77114007710666466</v>
      </c>
      <c r="BM14" s="68">
        <f>((BJ14*1000)/'O2 Data'!D9)/3.5</f>
        <v>1.686847728469232</v>
      </c>
      <c r="BN14" s="91">
        <f t="shared" si="12"/>
        <v>1.9453571428571421</v>
      </c>
      <c r="BO14" s="62"/>
      <c r="BP14" s="71"/>
      <c r="BQ14" s="65"/>
      <c r="BR14" s="68">
        <f>((BO14*1000)/'O2 Data'!D9)/3.5</f>
        <v>0</v>
      </c>
      <c r="BS14" s="91">
        <f t="shared" si="13"/>
        <v>0</v>
      </c>
      <c r="BT14" s="62">
        <v>0.183454081632653</v>
      </c>
      <c r="BU14" s="71">
        <v>0.15601020408163271</v>
      </c>
      <c r="BV14" s="65">
        <v>0.8504046499986101</v>
      </c>
      <c r="BW14" s="68">
        <f>((BT14*1000)/'O2 Data'!D9)/3.5</f>
        <v>0.79537863270172549</v>
      </c>
      <c r="BX14" s="91">
        <f t="shared" si="14"/>
        <v>0.91727040816326499</v>
      </c>
      <c r="BY14" s="62">
        <v>0.64552916666666627</v>
      </c>
      <c r="BZ14" s="71">
        <v>0.55107083333333351</v>
      </c>
      <c r="CA14" s="65">
        <v>0.85367302019660951</v>
      </c>
      <c r="CB14" s="68">
        <f>((BY14*1000)/'O2 Data'!D9)/3.5</f>
        <v>2.7987390707421036</v>
      </c>
      <c r="CC14" s="91">
        <f t="shared" si="15"/>
        <v>3.2276458333333311</v>
      </c>
      <c r="CD14" s="62"/>
      <c r="CE14" s="71"/>
      <c r="CF14" s="65"/>
      <c r="CG14" s="68">
        <f>((CD14*1000)/'O2 Data'!D9)/3.5</f>
        <v>0</v>
      </c>
      <c r="CH14" s="91">
        <f t="shared" si="16"/>
        <v>0</v>
      </c>
      <c r="CI14" s="62">
        <v>0.65357874015748008</v>
      </c>
      <c r="CJ14" s="71">
        <v>0.53746850393700785</v>
      </c>
      <c r="CK14" s="65">
        <v>0.82234698118776717</v>
      </c>
      <c r="CL14" s="68">
        <f>((CI14*1000)/'O2 Data'!D9)/3.5</f>
        <v>2.8336385872858445</v>
      </c>
      <c r="CM14" s="91">
        <f t="shared" si="17"/>
        <v>3.2678937007874005</v>
      </c>
      <c r="CN14" s="62"/>
      <c r="CO14" s="71"/>
      <c r="CP14" s="65"/>
      <c r="CQ14" s="68">
        <f>((CN14*1000)/'O2 Data'!D9)/3.5</f>
        <v>0</v>
      </c>
      <c r="CR14" s="91">
        <f t="shared" si="18"/>
        <v>0</v>
      </c>
      <c r="CS14" s="62">
        <v>0.82340154440154423</v>
      </c>
      <c r="CT14" s="71">
        <v>0.67885714285714249</v>
      </c>
      <c r="CU14" s="65">
        <v>0.82445454161801712</v>
      </c>
      <c r="CV14" s="68">
        <f>((CS14*1000)/'O2 Data'!D9)/3.5</f>
        <v>3.569917816611941</v>
      </c>
      <c r="CW14" s="91">
        <f t="shared" si="19"/>
        <v>4.1170077220077212</v>
      </c>
      <c r="CX14" s="62"/>
      <c r="CY14" s="71"/>
      <c r="CZ14" s="65"/>
      <c r="DA14" s="68">
        <f>((CX14*1000)/'O2 Data'!D9)/3.5</f>
        <v>0</v>
      </c>
      <c r="DB14" s="94">
        <f t="shared" si="20"/>
        <v>0</v>
      </c>
    </row>
    <row r="15" spans="1:106" x14ac:dyDescent="0.2">
      <c r="A15" s="13">
        <v>9</v>
      </c>
      <c r="B15" s="62">
        <v>0.17376146788990829</v>
      </c>
      <c r="C15" s="71">
        <v>0.15361467889908254</v>
      </c>
      <c r="D15" s="65">
        <v>0.88405491024287186</v>
      </c>
      <c r="E15" s="68">
        <f>((B15*1000)/'O2 Data'!D10)/3.5</f>
        <v>0.62922856378746428</v>
      </c>
      <c r="F15" s="91">
        <f t="shared" si="0"/>
        <v>0.86880733944954147</v>
      </c>
      <c r="G15" s="62">
        <v>0.15529487179487186</v>
      </c>
      <c r="H15" s="71">
        <v>0.13597435897435897</v>
      </c>
      <c r="I15" s="65">
        <v>0.87558821101296092</v>
      </c>
      <c r="J15" s="68">
        <f>((B15*1000)/'O2 Data'!D10)/3.5</f>
        <v>0.62922856378746428</v>
      </c>
      <c r="K15" s="91">
        <f t="shared" si="1"/>
        <v>0.77647435897435935</v>
      </c>
      <c r="L15" s="62">
        <v>0.25887567567567565</v>
      </c>
      <c r="M15" s="71">
        <v>0.24197837837837838</v>
      </c>
      <c r="N15" s="65">
        <v>0.93472813831120027</v>
      </c>
      <c r="O15" s="68">
        <f>((L15*1000)/'O2 Data'!D10)/3.5</f>
        <v>0.93744586520251905</v>
      </c>
      <c r="P15" s="91">
        <f t="shared" si="2"/>
        <v>1.2943783783783782</v>
      </c>
      <c r="Q15" s="62">
        <v>0.23785365853658538</v>
      </c>
      <c r="R15" s="71">
        <v>0.20662804878048771</v>
      </c>
      <c r="S15" s="65">
        <v>0.86871923707957299</v>
      </c>
      <c r="T15" s="68">
        <f>((Q15*1000)/'O2 Data'!D10)/3.5</f>
        <v>0.86132050891394307</v>
      </c>
      <c r="U15" s="91">
        <f t="shared" si="3"/>
        <v>1.189268292682927</v>
      </c>
      <c r="V15" s="62">
        <v>0.25524561403508778</v>
      </c>
      <c r="W15" s="71">
        <v>0.22954385964912274</v>
      </c>
      <c r="X15" s="65">
        <v>0.89930579421266021</v>
      </c>
      <c r="Y15" s="68">
        <f>((V15*1000)/'O2 Data'!D10)/3.5</f>
        <v>0.92430061211329995</v>
      </c>
      <c r="Z15" s="91">
        <f t="shared" si="4"/>
        <v>1.2762280701754389</v>
      </c>
      <c r="AA15" s="62">
        <v>0.27750735294117646</v>
      </c>
      <c r="AB15" s="71">
        <v>0.24380882352941172</v>
      </c>
      <c r="AC15" s="65">
        <v>0.87856707559418123</v>
      </c>
      <c r="AD15" s="68">
        <f>((AA15*1000)/'O2 Data'!D10)/3.5</f>
        <v>1.0049152740944285</v>
      </c>
      <c r="AE15" s="91">
        <f t="shared" si="5"/>
        <v>1.3875367647058823</v>
      </c>
      <c r="AF15" s="62">
        <v>0.22915204678362583</v>
      </c>
      <c r="AG15" s="71">
        <v>0.20223391812865499</v>
      </c>
      <c r="AH15" s="65">
        <v>0.88253158096210249</v>
      </c>
      <c r="AI15" s="68">
        <f>((AF15*1000)/'O2 Data'!D10)/3.5</f>
        <v>0.82981005534537677</v>
      </c>
      <c r="AJ15" s="91">
        <f t="shared" si="6"/>
        <v>1.1457602339181292</v>
      </c>
      <c r="AK15" s="62">
        <v>0.19061111111111118</v>
      </c>
      <c r="AL15" s="71">
        <v>0.17533333333333337</v>
      </c>
      <c r="AM15" s="65">
        <v>0.91984844068784599</v>
      </c>
      <c r="AN15" s="68">
        <f>((AK15*1000)/'O2 Data'!D10)/3.5</f>
        <v>0.69024483473152698</v>
      </c>
      <c r="AO15" s="91">
        <f t="shared" si="7"/>
        <v>0.95305555555555588</v>
      </c>
      <c r="AP15" s="62">
        <v>0.28162105263157894</v>
      </c>
      <c r="AQ15" s="71">
        <v>0.26217894736842107</v>
      </c>
      <c r="AR15" s="65">
        <v>0.9309635942289004</v>
      </c>
      <c r="AS15" s="68">
        <f>((AP15*1000)/'O2 Data'!D10)/3.5</f>
        <v>1.0198118871322792</v>
      </c>
      <c r="AT15" s="91">
        <f t="shared" si="8"/>
        <v>1.4081052631578947</v>
      </c>
      <c r="AU15" s="62">
        <v>0.24198540145985412</v>
      </c>
      <c r="AV15" s="71">
        <v>0.22087591240875926</v>
      </c>
      <c r="AW15" s="65">
        <v>0.91276544401544413</v>
      </c>
      <c r="AX15" s="68">
        <f>((AU15*1000)/'O2 Data'!D10)/3.5</f>
        <v>0.8762824604738515</v>
      </c>
      <c r="AY15" s="91">
        <f t="shared" si="9"/>
        <v>1.2099270072992705</v>
      </c>
      <c r="AZ15" s="62">
        <v>0.37038823529411752</v>
      </c>
      <c r="BA15" s="71">
        <v>0.32672941176470577</v>
      </c>
      <c r="BB15" s="65">
        <v>0.88212686211606262</v>
      </c>
      <c r="BC15" s="68">
        <f>((AZ15*1000)/'O2 Data'!D10)/3.5</f>
        <v>1.3412574155137336</v>
      </c>
      <c r="BD15" s="91">
        <f t="shared" si="10"/>
        <v>1.8519411764705875</v>
      </c>
      <c r="BE15" s="62">
        <v>0.25181751824817528</v>
      </c>
      <c r="BF15" s="71">
        <v>0.21897080291970794</v>
      </c>
      <c r="BG15" s="65">
        <v>0.86956143656337792</v>
      </c>
      <c r="BH15" s="68">
        <f>((BE15*1000)/'O2 Data'!D10)/3.5</f>
        <v>0.91188672188366926</v>
      </c>
      <c r="BI15" s="91">
        <f t="shared" si="11"/>
        <v>1.2590875912408763</v>
      </c>
      <c r="BJ15" s="62">
        <v>0.92919133574007229</v>
      </c>
      <c r="BK15" s="71">
        <v>0.88106137184115529</v>
      </c>
      <c r="BL15" s="65">
        <v>0.94820231092600216</v>
      </c>
      <c r="BM15" s="68">
        <f>((BJ15*1000)/'O2 Data'!D10)/3.5</f>
        <v>3.3648065751949021</v>
      </c>
      <c r="BN15" s="91">
        <f t="shared" si="12"/>
        <v>4.6459566787003617</v>
      </c>
      <c r="BO15" s="62">
        <v>0.23566923076923077</v>
      </c>
      <c r="BP15" s="71">
        <v>0.21215384615384619</v>
      </c>
      <c r="BQ15" s="65">
        <v>0.90021868981949948</v>
      </c>
      <c r="BR15" s="68">
        <f>((BO15*1000)/'O2 Data'!D10)/3.5</f>
        <v>0.85341021462694466</v>
      </c>
      <c r="BS15" s="91">
        <f t="shared" si="13"/>
        <v>1.1783461538461539</v>
      </c>
      <c r="BT15" s="62">
        <v>0.1474074074074074</v>
      </c>
      <c r="BU15" s="71">
        <v>0.13922222222222225</v>
      </c>
      <c r="BV15" s="65">
        <v>0.94447236180904537</v>
      </c>
      <c r="BW15" s="68">
        <f>((BT15*1000)/'O2 Data'!D10)/3.5</f>
        <v>0.53379470362993797</v>
      </c>
      <c r="BX15" s="91">
        <f t="shared" si="14"/>
        <v>0.73703703703703705</v>
      </c>
      <c r="BY15" s="62">
        <v>0.77049090909090956</v>
      </c>
      <c r="BZ15" s="71">
        <v>0.6975818181818183</v>
      </c>
      <c r="CA15" s="65">
        <v>0.90537319772518077</v>
      </c>
      <c r="CB15" s="68">
        <f>((BY15*1000)/'O2 Data'!D10)/3.5</f>
        <v>2.7901173604595675</v>
      </c>
      <c r="CC15" s="91">
        <f t="shared" si="15"/>
        <v>3.852454545454548</v>
      </c>
      <c r="CD15" s="62">
        <v>0.19511842105263164</v>
      </c>
      <c r="CE15" s="71">
        <v>0.1842894736842105</v>
      </c>
      <c r="CF15" s="65">
        <v>0.94450064063659012</v>
      </c>
      <c r="CG15" s="68">
        <f>((CD15*1000)/'O2 Data'!D10)/3.5</f>
        <v>0.70656679722119009</v>
      </c>
      <c r="CH15" s="91">
        <f t="shared" si="16"/>
        <v>0.9755921052631582</v>
      </c>
      <c r="CI15" s="62">
        <v>0.85769518716577531</v>
      </c>
      <c r="CJ15" s="71">
        <v>0.79799999999999982</v>
      </c>
      <c r="CK15" s="65">
        <v>0.93040046387221054</v>
      </c>
      <c r="CL15" s="68">
        <f>((CI15*1000)/'O2 Data'!D10)/3.5</f>
        <v>3.1059032669410658</v>
      </c>
      <c r="CM15" s="91">
        <f t="shared" si="17"/>
        <v>4.2884759358288767</v>
      </c>
      <c r="CN15" s="62">
        <v>0.20092307692307695</v>
      </c>
      <c r="CO15" s="71">
        <v>0.18813461538461537</v>
      </c>
      <c r="CP15" s="65">
        <v>0.93635145482388948</v>
      </c>
      <c r="CQ15" s="68">
        <f>((CN15*1000)/'O2 Data'!D10)/3.5</f>
        <v>0.72758673519129802</v>
      </c>
      <c r="CR15" s="91">
        <f t="shared" si="18"/>
        <v>1.0046153846153847</v>
      </c>
      <c r="CS15" s="62">
        <v>1.3042515337423315</v>
      </c>
      <c r="CT15" s="71">
        <v>1.3215306748466265</v>
      </c>
      <c r="CU15" s="65">
        <v>1.0132483195589699</v>
      </c>
      <c r="CV15" s="68">
        <f>((CS15*1000)/'O2 Data'!D10)/3.5</f>
        <v>4.7229821971476786</v>
      </c>
      <c r="CW15" s="91">
        <f t="shared" si="19"/>
        <v>6.521257668711657</v>
      </c>
      <c r="CX15" s="62">
        <v>0.19878014184397161</v>
      </c>
      <c r="CY15" s="71">
        <v>0.18485815602836875</v>
      </c>
      <c r="CZ15" s="65">
        <v>0.92996289424860845</v>
      </c>
      <c r="DA15" s="68">
        <f>((CX15*1000)/'O2 Data'!D10)/3.5</f>
        <v>0.71982669507141639</v>
      </c>
      <c r="DB15" s="94">
        <f t="shared" si="20"/>
        <v>0.99390070921985807</v>
      </c>
    </row>
    <row r="16" spans="1:106" x14ac:dyDescent="0.2">
      <c r="A16" s="13">
        <v>10</v>
      </c>
      <c r="B16" s="62">
        <v>0.23266891891891892</v>
      </c>
      <c r="C16" s="71">
        <v>0.22413513513513522</v>
      </c>
      <c r="D16" s="65">
        <v>0.96332220124872991</v>
      </c>
      <c r="E16" s="68">
        <f>((B16*1000)/'O2 Data'!D11)/3.5</f>
        <v>0.96483068181181364</v>
      </c>
      <c r="F16" s="91">
        <f t="shared" si="0"/>
        <v>1.1633445945945946</v>
      </c>
      <c r="G16" s="62">
        <v>0.23591666666666664</v>
      </c>
      <c r="H16" s="71">
        <v>0.22438194444444448</v>
      </c>
      <c r="I16" s="65">
        <v>0.95110679383021335</v>
      </c>
      <c r="J16" s="68">
        <f>((B16*1000)/'O2 Data'!D11)/3.5</f>
        <v>0.96483068181181364</v>
      </c>
      <c r="K16" s="91">
        <f t="shared" si="1"/>
        <v>1.1795833333333332</v>
      </c>
      <c r="L16" s="62">
        <v>0.29558854166666682</v>
      </c>
      <c r="M16" s="71">
        <v>0.28365104166666683</v>
      </c>
      <c r="N16" s="65">
        <v>0.95961446971966247</v>
      </c>
      <c r="O16" s="68">
        <f>((L16*1000)/'O2 Data'!D11)/3.5</f>
        <v>1.2257455594719748</v>
      </c>
      <c r="P16" s="91">
        <f t="shared" si="2"/>
        <v>1.4779427083333341</v>
      </c>
      <c r="Q16" s="62">
        <v>0.21655769230769237</v>
      </c>
      <c r="R16" s="71">
        <v>0.20494871794871802</v>
      </c>
      <c r="S16" s="65">
        <v>0.94639315632122678</v>
      </c>
      <c r="T16" s="68">
        <f>((Q16*1000)/'O2 Data'!D11)/3.5</f>
        <v>0.89802070208456297</v>
      </c>
      <c r="U16" s="91">
        <f t="shared" si="3"/>
        <v>1.0827884615384618</v>
      </c>
      <c r="V16" s="62">
        <v>0.28878846153846144</v>
      </c>
      <c r="W16" s="71">
        <v>0.2795576923076924</v>
      </c>
      <c r="X16" s="65">
        <v>0.96803622561097491</v>
      </c>
      <c r="Y16" s="68">
        <f>((V16*1000)/'O2 Data'!D11)/3.5</f>
        <v>1.1975470103191432</v>
      </c>
      <c r="Z16" s="91">
        <f t="shared" si="4"/>
        <v>1.4439423076923072</v>
      </c>
      <c r="AA16" s="62">
        <v>0.26341463414634142</v>
      </c>
      <c r="AB16" s="71">
        <v>0.24765243902439016</v>
      </c>
      <c r="AC16" s="65">
        <v>0.94016203703703682</v>
      </c>
      <c r="AD16" s="68">
        <f>((AA16*1000)/'O2 Data'!D11)/3.5</f>
        <v>1.092326909169983</v>
      </c>
      <c r="AE16" s="91">
        <f t="shared" si="5"/>
        <v>1.3170731707317072</v>
      </c>
      <c r="AF16" s="62">
        <v>0.29416748768472911</v>
      </c>
      <c r="AG16" s="71">
        <v>0.28164039408867003</v>
      </c>
      <c r="AH16" s="65">
        <v>0.95741509813115422</v>
      </c>
      <c r="AI16" s="68">
        <f>((AF16*1000)/'O2 Data'!D11)/3.5</f>
        <v>1.2198527376517898</v>
      </c>
      <c r="AJ16" s="91">
        <f t="shared" si="6"/>
        <v>1.4708374384236456</v>
      </c>
      <c r="AK16" s="62">
        <v>0.19417796610169491</v>
      </c>
      <c r="AL16" s="71">
        <v>0.16731355932203387</v>
      </c>
      <c r="AM16" s="65">
        <v>0.8616505913673459</v>
      </c>
      <c r="AN16" s="68">
        <f>((AK16*1000)/'O2 Data'!D11)/3.5</f>
        <v>0.8052165295529542</v>
      </c>
      <c r="AO16" s="91">
        <f t="shared" si="7"/>
        <v>0.97088983050847455</v>
      </c>
      <c r="AP16" s="62">
        <v>0.22632608695652173</v>
      </c>
      <c r="AQ16" s="71">
        <v>0.1983550724637681</v>
      </c>
      <c r="AR16" s="65">
        <v>0.87641276854608907</v>
      </c>
      <c r="AS16" s="68">
        <f>((AP16*1000)/'O2 Data'!D11)/3.5</f>
        <v>0.93852824779814104</v>
      </c>
      <c r="AT16" s="91">
        <f t="shared" si="8"/>
        <v>1.1316304347826087</v>
      </c>
      <c r="AU16" s="62">
        <v>0.27376136363636366</v>
      </c>
      <c r="AV16" s="71">
        <v>0.24140340909090915</v>
      </c>
      <c r="AW16" s="65">
        <v>0.88180233282138576</v>
      </c>
      <c r="AX16" s="68">
        <f>((AU16*1000)/'O2 Data'!D11)/3.5</f>
        <v>1.1352326918364655</v>
      </c>
      <c r="AY16" s="91">
        <f t="shared" si="9"/>
        <v>1.3688068181818183</v>
      </c>
      <c r="AZ16" s="62">
        <v>0.33429411764705874</v>
      </c>
      <c r="BA16" s="71">
        <v>0.30032679738562074</v>
      </c>
      <c r="BB16" s="65">
        <v>0.89839091246798408</v>
      </c>
      <c r="BC16" s="68">
        <f>((AZ16*1000)/'O2 Data'!D11)/3.5</f>
        <v>1.3862497103340605</v>
      </c>
      <c r="BD16" s="91">
        <f t="shared" si="10"/>
        <v>1.6714705882352936</v>
      </c>
      <c r="BE16" s="62">
        <v>0.26239572192513377</v>
      </c>
      <c r="BF16" s="71">
        <v>0.23505347593582879</v>
      </c>
      <c r="BG16" s="65">
        <v>0.89579766854161513</v>
      </c>
      <c r="BH16" s="68">
        <f>((BE16*1000)/'O2 Data'!D11)/3.5</f>
        <v>1.088101687435761</v>
      </c>
      <c r="BI16" s="91">
        <f t="shared" si="11"/>
        <v>1.3119786096256689</v>
      </c>
      <c r="BJ16" s="62">
        <v>0.86916988416988394</v>
      </c>
      <c r="BK16" s="71">
        <v>0.81006177606177621</v>
      </c>
      <c r="BL16" s="65">
        <v>0.93199475823468048</v>
      </c>
      <c r="BM16" s="68">
        <f>((BJ16*1000)/'O2 Data'!D11)/3.5</f>
        <v>3.6042707201736839</v>
      </c>
      <c r="BN16" s="91">
        <f t="shared" si="12"/>
        <v>4.3458494208494196</v>
      </c>
      <c r="BO16" s="62">
        <v>0.28153809523809536</v>
      </c>
      <c r="BP16" s="71">
        <v>0.24907619047619059</v>
      </c>
      <c r="BQ16" s="65">
        <v>0.88469800246942809</v>
      </c>
      <c r="BR16" s="68">
        <f>((BO16*1000)/'O2 Data'!D11)/3.5</f>
        <v>1.1674812159987364</v>
      </c>
      <c r="BS16" s="91">
        <f t="shared" si="13"/>
        <v>1.4076904761904769</v>
      </c>
      <c r="BT16" s="62">
        <v>0.21193382352941173</v>
      </c>
      <c r="BU16" s="71">
        <v>0.17564705882352935</v>
      </c>
      <c r="BV16" s="65">
        <v>0.82878256947576567</v>
      </c>
      <c r="BW16" s="68">
        <f>((BT16*1000)/'O2 Data'!D11)/3.5</f>
        <v>0.87884645875766843</v>
      </c>
      <c r="BX16" s="91">
        <f t="shared" si="14"/>
        <v>1.0596691176470587</v>
      </c>
      <c r="BY16" s="62">
        <v>0.64291534391534344</v>
      </c>
      <c r="BZ16" s="71">
        <v>0.55591534391534403</v>
      </c>
      <c r="CA16" s="65">
        <v>0.86467891795804575</v>
      </c>
      <c r="CB16" s="68">
        <f>((BY16*1000)/'O2 Data'!D11)/3.5</f>
        <v>2.6660391619960331</v>
      </c>
      <c r="CC16" s="91">
        <f t="shared" si="15"/>
        <v>3.2145767195767174</v>
      </c>
      <c r="CD16" s="62">
        <v>0.28499500000000011</v>
      </c>
      <c r="CE16" s="71">
        <v>0.24174999999999994</v>
      </c>
      <c r="CF16" s="65">
        <v>0.84826049579817131</v>
      </c>
      <c r="CG16" s="68">
        <f>((CD16*1000)/'O2 Data'!D11)/3.5</f>
        <v>1.1818162969106367</v>
      </c>
      <c r="CH16" s="91">
        <f t="shared" si="16"/>
        <v>1.4249750000000005</v>
      </c>
      <c r="CI16" s="62">
        <v>0.73546859903381578</v>
      </c>
      <c r="CJ16" s="71">
        <v>0.64869082125603905</v>
      </c>
      <c r="CK16" s="65">
        <v>0.88201022056988343</v>
      </c>
      <c r="CL16" s="68">
        <f>((CI16*1000)/'O2 Data'!D11)/3.5</f>
        <v>3.0498386856057045</v>
      </c>
      <c r="CM16" s="91">
        <f t="shared" si="17"/>
        <v>3.677342995169079</v>
      </c>
      <c r="CN16" s="62">
        <v>0.31566666666666676</v>
      </c>
      <c r="CO16" s="71">
        <v>0.27045893719806774</v>
      </c>
      <c r="CP16" s="65">
        <v>0.85678649587561029</v>
      </c>
      <c r="CQ16" s="68">
        <f>((CN16*1000)/'O2 Data'!D11)/3.5</f>
        <v>1.3090054599488565</v>
      </c>
      <c r="CR16" s="91">
        <f t="shared" si="18"/>
        <v>1.5783333333333338</v>
      </c>
      <c r="CS16" s="62">
        <v>1.0646511627906972</v>
      </c>
      <c r="CT16" s="71">
        <v>0.96798139534883709</v>
      </c>
      <c r="CU16" s="65">
        <v>0.90920052424639619</v>
      </c>
      <c r="CV16" s="68">
        <f>((CS16*1000)/'O2 Data'!D11)/3.5</f>
        <v>4.4148918216491682</v>
      </c>
      <c r="CW16" s="91">
        <f t="shared" si="19"/>
        <v>5.3232558139534856</v>
      </c>
      <c r="CX16" s="62">
        <v>0.31289795918367347</v>
      </c>
      <c r="CY16" s="71">
        <v>0.27804591836734682</v>
      </c>
      <c r="CZ16" s="65">
        <v>0.88861531437516272</v>
      </c>
      <c r="DA16" s="68">
        <f>((CX16*1000)/'O2 Data'!D11)/3.5</f>
        <v>1.2975241931730186</v>
      </c>
      <c r="DB16" s="94">
        <f t="shared" si="20"/>
        <v>1.5644897959183672</v>
      </c>
    </row>
    <row r="17" spans="1:106" x14ac:dyDescent="0.2">
      <c r="A17" s="13">
        <v>11</v>
      </c>
      <c r="B17" s="62">
        <v>0.16606060606060608</v>
      </c>
      <c r="C17" s="71">
        <v>0.16030303030303034</v>
      </c>
      <c r="D17" s="65">
        <v>0.9653284671532848</v>
      </c>
      <c r="E17" s="68">
        <f>((B17*1000)/'O2 Data'!D12)/3.5</f>
        <v>0.531308929965145</v>
      </c>
      <c r="F17" s="91">
        <f t="shared" si="0"/>
        <v>0.83030303030303032</v>
      </c>
      <c r="G17" s="62">
        <v>0.18651724137931036</v>
      </c>
      <c r="H17" s="71">
        <v>0.18477586206896557</v>
      </c>
      <c r="I17" s="65">
        <v>0.99066370863375874</v>
      </c>
      <c r="J17" s="68">
        <f>((B17*1000)/'O2 Data'!D12)/3.5</f>
        <v>0.531308929965145</v>
      </c>
      <c r="K17" s="91">
        <f t="shared" si="1"/>
        <v>0.93258620689655181</v>
      </c>
      <c r="L17" s="62">
        <v>0.17311450381679383</v>
      </c>
      <c r="M17" s="71">
        <v>0.16812213740458018</v>
      </c>
      <c r="N17" s="65">
        <v>0.97116147808448772</v>
      </c>
      <c r="O17" s="68">
        <f>((L17*1000)/'O2 Data'!D12)/3.5</f>
        <v>0.55387779176705754</v>
      </c>
      <c r="P17" s="91">
        <f t="shared" si="2"/>
        <v>0.86557251908396915</v>
      </c>
      <c r="Q17" s="62">
        <v>0.16785507246376802</v>
      </c>
      <c r="R17" s="71">
        <v>0.1625797101449275</v>
      </c>
      <c r="S17" s="65">
        <v>0.96857192194785047</v>
      </c>
      <c r="T17" s="68">
        <f>((Q17*1000)/'O2 Data'!D12)/3.5</f>
        <v>0.53705030383544394</v>
      </c>
      <c r="U17" s="91">
        <f t="shared" si="3"/>
        <v>0.83927536231884003</v>
      </c>
      <c r="V17" s="62">
        <v>0.17853237410071945</v>
      </c>
      <c r="W17" s="71">
        <v>0.17208633093525177</v>
      </c>
      <c r="X17" s="65">
        <v>0.96389426176660187</v>
      </c>
      <c r="Y17" s="68">
        <f>((V17*1000)/'O2 Data'!D12)/3.5</f>
        <v>0.57121220316979515</v>
      </c>
      <c r="Z17" s="91">
        <f t="shared" si="4"/>
        <v>0.89266187050359724</v>
      </c>
      <c r="AA17" s="62">
        <v>0.22727678571428581</v>
      </c>
      <c r="AB17" s="71">
        <v>0.2168035714285714</v>
      </c>
      <c r="AC17" s="65">
        <v>0.9539186800235705</v>
      </c>
      <c r="AD17" s="68">
        <f>((AA17*1000)/'O2 Data'!D12)/3.5</f>
        <v>0.72716936718696468</v>
      </c>
      <c r="AE17" s="91">
        <f t="shared" si="5"/>
        <v>1.136383928571429</v>
      </c>
      <c r="AF17" s="62">
        <v>0.17860135135135125</v>
      </c>
      <c r="AG17" s="71">
        <v>0.1700878378378379</v>
      </c>
      <c r="AH17" s="65">
        <v>0.95233231188287459</v>
      </c>
      <c r="AI17" s="68">
        <f>((AF17*1000)/'O2 Data'!D12)/3.5</f>
        <v>0.57143289506111417</v>
      </c>
      <c r="AJ17" s="91">
        <f t="shared" si="6"/>
        <v>0.89300675675675623</v>
      </c>
      <c r="AK17" s="62">
        <v>0.2128943661971831</v>
      </c>
      <c r="AL17" s="71">
        <v>0.18744366197183096</v>
      </c>
      <c r="AM17" s="65">
        <v>0.88045383877476746</v>
      </c>
      <c r="AN17" s="68">
        <f>((AK17*1000)/'O2 Data'!D12)/3.5</f>
        <v>0.68115298735300944</v>
      </c>
      <c r="AO17" s="91">
        <f t="shared" si="7"/>
        <v>1.0644718309859156</v>
      </c>
      <c r="AP17" s="62">
        <v>0.28453097345132755</v>
      </c>
      <c r="AQ17" s="71">
        <v>0.23633628318584063</v>
      </c>
      <c r="AR17" s="65">
        <v>0.830617068922617</v>
      </c>
      <c r="AS17" s="68">
        <f>((AP17*1000)/'O2 Data'!D12)/3.5</f>
        <v>0.91035345849088967</v>
      </c>
      <c r="AT17" s="91">
        <f t="shared" si="8"/>
        <v>1.4226548672566377</v>
      </c>
      <c r="AU17" s="62">
        <v>0.20357718120805371</v>
      </c>
      <c r="AV17" s="71">
        <v>0.1698523489932886</v>
      </c>
      <c r="AW17" s="65">
        <v>0.83433883888833937</v>
      </c>
      <c r="AX17" s="68">
        <f>((AU17*1000)/'O2 Data'!D12)/3.5</f>
        <v>0.65134276502336808</v>
      </c>
      <c r="AY17" s="91">
        <f t="shared" si="9"/>
        <v>1.0178859060402685</v>
      </c>
      <c r="AZ17" s="62">
        <v>0.32248795180722895</v>
      </c>
      <c r="BA17" s="71">
        <v>0.27269277108433726</v>
      </c>
      <c r="BB17" s="65">
        <v>0.8455905703024299</v>
      </c>
      <c r="BC17" s="68">
        <f>((AZ17*1000)/'O2 Data'!D12)/3.5</f>
        <v>1.0317963583657943</v>
      </c>
      <c r="BD17" s="91">
        <f t="shared" si="10"/>
        <v>1.6124397590361448</v>
      </c>
      <c r="BE17" s="62">
        <v>0.20835483870967744</v>
      </c>
      <c r="BF17" s="71">
        <v>0.18042580645161285</v>
      </c>
      <c r="BG17" s="65">
        <v>0.86595448211797454</v>
      </c>
      <c r="BH17" s="68">
        <f>((BE17*1000)/'O2 Data'!D12)/3.5</f>
        <v>0.66662882325924644</v>
      </c>
      <c r="BI17" s="91">
        <f t="shared" si="11"/>
        <v>1.0417741935483873</v>
      </c>
      <c r="BJ17" s="62">
        <v>0.46652879581151857</v>
      </c>
      <c r="BK17" s="71">
        <v>0.39427748691099468</v>
      </c>
      <c r="BL17" s="65">
        <v>0.84513001223248396</v>
      </c>
      <c r="BM17" s="68">
        <f>((BJ17*1000)/'O2 Data'!D12)/3.5</f>
        <v>1.4926533220653291</v>
      </c>
      <c r="BN17" s="91">
        <f t="shared" si="12"/>
        <v>2.3326439790575928</v>
      </c>
      <c r="BO17" s="62">
        <v>0.20819594594594609</v>
      </c>
      <c r="BP17" s="71">
        <v>0.1830472972972973</v>
      </c>
      <c r="BQ17" s="65">
        <v>0.87920682828676144</v>
      </c>
      <c r="BR17" s="68">
        <f>((BO17*1000)/'O2 Data'!D12)/3.5</f>
        <v>0.66612044775538659</v>
      </c>
      <c r="BS17" s="91">
        <f t="shared" si="13"/>
        <v>1.0409797297297305</v>
      </c>
      <c r="BT17" s="62">
        <v>0.18171052631578946</v>
      </c>
      <c r="BU17" s="71">
        <v>0.1876118421052631</v>
      </c>
      <c r="BV17" s="65">
        <v>1.0324764663287471</v>
      </c>
      <c r="BW17" s="68">
        <f>((BT17*1000)/'O2 Data'!D12)/3.5</f>
        <v>0.58138066330439753</v>
      </c>
      <c r="BX17" s="91">
        <f t="shared" si="14"/>
        <v>0.90855263157894728</v>
      </c>
      <c r="BY17" s="62">
        <v>0.72497409326424878</v>
      </c>
      <c r="BZ17" s="71">
        <v>0.69484455958549185</v>
      </c>
      <c r="CA17" s="65">
        <v>0.95844053744997082</v>
      </c>
      <c r="CB17" s="68">
        <f>((BY17*1000)/'O2 Data'!D12)/3.5</f>
        <v>2.3195459710902213</v>
      </c>
      <c r="CC17" s="91">
        <f t="shared" si="15"/>
        <v>3.6248704663212439</v>
      </c>
      <c r="CD17" s="62">
        <v>0.19694736842105257</v>
      </c>
      <c r="CE17" s="71">
        <v>0.20531578947368426</v>
      </c>
      <c r="CF17" s="65">
        <v>1.0424906467129882</v>
      </c>
      <c r="CG17" s="68">
        <f>((CD17*1000)/'O2 Data'!D12)/3.5</f>
        <v>0.63013075802608409</v>
      </c>
      <c r="CH17" s="91">
        <f t="shared" si="16"/>
        <v>0.9847368421052628</v>
      </c>
      <c r="CI17" s="62">
        <v>0.82559433962264173</v>
      </c>
      <c r="CJ17" s="71">
        <v>0.79714622641509414</v>
      </c>
      <c r="CK17" s="65">
        <v>0.96554226229245887</v>
      </c>
      <c r="CL17" s="68">
        <f>((CI17*1000)/'O2 Data'!D12)/3.5</f>
        <v>2.641479250112436</v>
      </c>
      <c r="CM17" s="91">
        <f t="shared" si="17"/>
        <v>4.1279716981132086</v>
      </c>
      <c r="CN17" s="62">
        <v>0.20046527777777778</v>
      </c>
      <c r="CO17" s="71">
        <v>0.21049999999999988</v>
      </c>
      <c r="CP17" s="65">
        <v>1.0500571586933169</v>
      </c>
      <c r="CQ17" s="68">
        <f>((CN17*1000)/'O2 Data'!D12)/3.5</f>
        <v>0.64138626708615509</v>
      </c>
      <c r="CR17" s="91">
        <f t="shared" si="18"/>
        <v>1.0023263888888889</v>
      </c>
      <c r="CS17" s="62">
        <v>1.2116037735849059</v>
      </c>
      <c r="CT17" s="71">
        <v>1.237909433962264</v>
      </c>
      <c r="CU17" s="65">
        <v>1.0217114381375065</v>
      </c>
      <c r="CV17" s="68">
        <f>((CS17*1000)/'O2 Data'!D12)/3.5</f>
        <v>3.8765118335783266</v>
      </c>
      <c r="CW17" s="91">
        <f t="shared" si="19"/>
        <v>6.0580188679245293</v>
      </c>
      <c r="CX17" s="62">
        <v>0.22487425149700596</v>
      </c>
      <c r="CY17" s="71">
        <v>0.22487425149700596</v>
      </c>
      <c r="CZ17" s="65">
        <v>1</v>
      </c>
      <c r="DA17" s="68">
        <f>((CX17*1000)/'O2 Data'!D12)/3.5</f>
        <v>0.7194824875924043</v>
      </c>
      <c r="DB17" s="94">
        <f t="shared" si="20"/>
        <v>1.1243712574850298</v>
      </c>
    </row>
    <row r="18" spans="1:106" x14ac:dyDescent="0.2">
      <c r="A18" s="13">
        <v>12</v>
      </c>
      <c r="B18" s="62">
        <v>0.12382352941176471</v>
      </c>
      <c r="C18" s="71">
        <v>8.8117647058823537E-2</v>
      </c>
      <c r="D18" s="65">
        <v>0.71163895486935869</v>
      </c>
      <c r="E18" s="68">
        <f>((B18*1000)/'O2 Data'!D13)/3.5</f>
        <v>0.50903814763315403</v>
      </c>
      <c r="F18" s="91">
        <f t="shared" si="0"/>
        <v>0.61911764705882355</v>
      </c>
      <c r="G18" s="62">
        <v>0.16350909090909094</v>
      </c>
      <c r="H18" s="71">
        <v>0.12443636363636362</v>
      </c>
      <c r="I18" s="65">
        <v>0.76103636161458887</v>
      </c>
      <c r="J18" s="68">
        <f>((B18*1000)/'O2 Data'!D13)/3.5</f>
        <v>0.50903814763315403</v>
      </c>
      <c r="K18" s="91">
        <f t="shared" si="1"/>
        <v>0.81754545454545469</v>
      </c>
      <c r="L18" s="62">
        <v>0.18509900990099018</v>
      </c>
      <c r="M18" s="71">
        <v>0.15045544554455448</v>
      </c>
      <c r="N18" s="65">
        <v>0.81283765712757394</v>
      </c>
      <c r="O18" s="68">
        <f>((L18*1000)/'O2 Data'!D13)/3.5</f>
        <v>0.76094145899687649</v>
      </c>
      <c r="P18" s="91">
        <f t="shared" si="2"/>
        <v>0.92549504950495087</v>
      </c>
      <c r="Q18" s="62">
        <v>0.20046249999999993</v>
      </c>
      <c r="R18" s="71">
        <v>0.15504999999999997</v>
      </c>
      <c r="S18" s="65">
        <v>0.77346137058053266</v>
      </c>
      <c r="T18" s="68">
        <f>((Q18*1000)/'O2 Data'!D13)/3.5</f>
        <v>0.82410071942446006</v>
      </c>
      <c r="U18" s="91">
        <f t="shared" si="3"/>
        <v>1.0023124999999997</v>
      </c>
      <c r="V18" s="62">
        <v>0.20110909090909085</v>
      </c>
      <c r="W18" s="71">
        <v>0.16642727272727276</v>
      </c>
      <c r="X18" s="65">
        <v>0.82754723804357688</v>
      </c>
      <c r="Y18" s="68">
        <f>((V18*1000)/'O2 Data'!D13)/3.5</f>
        <v>0.82675885265813298</v>
      </c>
      <c r="Z18" s="91">
        <f t="shared" si="4"/>
        <v>1.0055454545454543</v>
      </c>
      <c r="AA18" s="62">
        <v>0.1966976744186047</v>
      </c>
      <c r="AB18" s="71">
        <v>0.1751976744186047</v>
      </c>
      <c r="AC18" s="65">
        <v>0.89069519981083001</v>
      </c>
      <c r="AD18" s="68">
        <f>((AA18*1000)/'O2 Data'!D13)/3.5</f>
        <v>0.808623533067234</v>
      </c>
      <c r="AE18" s="91">
        <f t="shared" si="5"/>
        <v>0.98348837209302342</v>
      </c>
      <c r="AF18" s="62">
        <v>0.21608333333333324</v>
      </c>
      <c r="AG18" s="71">
        <v>0.18379761904761907</v>
      </c>
      <c r="AH18" s="65">
        <v>0.85058674453198224</v>
      </c>
      <c r="AI18" s="68">
        <f>((AF18*1000)/'O2 Data'!D13)/3.5</f>
        <v>0.88831791709489505</v>
      </c>
      <c r="AJ18" s="91">
        <f t="shared" si="6"/>
        <v>1.0804166666666661</v>
      </c>
      <c r="AK18" s="62">
        <v>0.16463999999999998</v>
      </c>
      <c r="AL18" s="71">
        <v>0.1527</v>
      </c>
      <c r="AM18" s="65">
        <v>0.92747813411078728</v>
      </c>
      <c r="AN18" s="68">
        <f>((AK18*1000)/'O2 Data'!D13)/3.5</f>
        <v>0.67683453237410063</v>
      </c>
      <c r="AO18" s="91">
        <f t="shared" si="7"/>
        <v>0.82319999999999993</v>
      </c>
      <c r="AP18" s="62">
        <v>0.16893749999999999</v>
      </c>
      <c r="AQ18" s="71">
        <v>0.17425000000000002</v>
      </c>
      <c r="AR18" s="65">
        <v>1.0314465408805034</v>
      </c>
      <c r="AS18" s="68">
        <f>((AP18*1000)/'O2 Data'!D13)/3.5</f>
        <v>0.6945015416238437</v>
      </c>
      <c r="AT18" s="91">
        <f t="shared" si="8"/>
        <v>0.84468749999999992</v>
      </c>
      <c r="AU18" s="62">
        <v>0.16912883435582829</v>
      </c>
      <c r="AV18" s="71">
        <v>0.15476543209876545</v>
      </c>
      <c r="AW18" s="65">
        <v>0.91333649047393506</v>
      </c>
      <c r="AX18" s="68">
        <f>((AU18*1000)/'O2 Data'!D13)/3.5</f>
        <v>0.69528811657072265</v>
      </c>
      <c r="AY18" s="91">
        <f t="shared" si="9"/>
        <v>0.84564417177914142</v>
      </c>
      <c r="AZ18" s="62">
        <v>0.24630708661417311</v>
      </c>
      <c r="BA18" s="71">
        <v>0.22223622047244088</v>
      </c>
      <c r="BB18" s="65">
        <v>0.90227294523832369</v>
      </c>
      <c r="BC18" s="68">
        <f>((AZ18*1000)/'O2 Data'!D13)/3.5</f>
        <v>1.0125676736451104</v>
      </c>
      <c r="BD18" s="91">
        <f t="shared" si="10"/>
        <v>1.2315354330708654</v>
      </c>
      <c r="BE18" s="62">
        <v>0.19135172413793111</v>
      </c>
      <c r="BF18" s="71">
        <v>0.17004827586206886</v>
      </c>
      <c r="BG18" s="65">
        <v>0.88866863692063625</v>
      </c>
      <c r="BH18" s="68">
        <f>((BE18*1000)/'O2 Data'!D13)/3.5</f>
        <v>0.78664634794627386</v>
      </c>
      <c r="BI18" s="91">
        <f t="shared" si="11"/>
        <v>0.95675862068965556</v>
      </c>
      <c r="BJ18" s="62">
        <v>0.41532089552238793</v>
      </c>
      <c r="BK18" s="71">
        <v>0.44211194029850742</v>
      </c>
      <c r="BL18" s="65">
        <v>1.0645068549763717</v>
      </c>
      <c r="BM18" s="68">
        <f>((BJ18*1000)/'O2 Data'!D13)/3.5</f>
        <v>1.7073829209553462</v>
      </c>
      <c r="BN18" s="91">
        <f t="shared" si="12"/>
        <v>2.0766044776119399</v>
      </c>
      <c r="BO18" s="62">
        <v>0.18114583333333342</v>
      </c>
      <c r="BP18" s="71">
        <v>0.17075694444444436</v>
      </c>
      <c r="BQ18" s="65">
        <v>0.94264903201073325</v>
      </c>
      <c r="BR18" s="68">
        <f>((BO18*1000)/'O2 Data'!D13)/3.5</f>
        <v>0.74468996231586193</v>
      </c>
      <c r="BS18" s="91">
        <f t="shared" si="13"/>
        <v>0.90572916666666714</v>
      </c>
      <c r="BT18" s="62">
        <v>0.18987777777777784</v>
      </c>
      <c r="BU18" s="71">
        <v>0.18117777777777774</v>
      </c>
      <c r="BV18" s="65">
        <v>0.95418105213880222</v>
      </c>
      <c r="BW18" s="68">
        <f>((BT18*1000)/'O2 Data'!D13)/3.5</f>
        <v>0.78058695900422548</v>
      </c>
      <c r="BX18" s="91">
        <f t="shared" si="14"/>
        <v>0.94938888888888917</v>
      </c>
      <c r="BY18" s="62">
        <v>0.46824545454545452</v>
      </c>
      <c r="BZ18" s="71">
        <v>0.44044545454545425</v>
      </c>
      <c r="CA18" s="65">
        <v>0.94062942900964863</v>
      </c>
      <c r="CB18" s="68">
        <f>((BY18*1000)/'O2 Data'!D13)/3.5</f>
        <v>1.9249556199196485</v>
      </c>
      <c r="CC18" s="91">
        <f t="shared" si="15"/>
        <v>2.3412272727272727</v>
      </c>
      <c r="CD18" s="62">
        <v>0.20601117318435752</v>
      </c>
      <c r="CE18" s="71">
        <v>0.20086592178770954</v>
      </c>
      <c r="CF18" s="65">
        <v>0.9750244061178005</v>
      </c>
      <c r="CG18" s="68">
        <f>((CD18*1000)/'O2 Data'!D13)/3.5</f>
        <v>0.84691129777742036</v>
      </c>
      <c r="CH18" s="91">
        <f t="shared" si="16"/>
        <v>1.0300558659217876</v>
      </c>
      <c r="CI18" s="62">
        <v>0.55697837837837816</v>
      </c>
      <c r="CJ18" s="71">
        <v>0.52410270270270276</v>
      </c>
      <c r="CK18" s="65">
        <v>0.94097495171824852</v>
      </c>
      <c r="CL18" s="68">
        <f>((CI18*1000)/'O2 Data'!D13)/3.5</f>
        <v>2.2897363962112154</v>
      </c>
      <c r="CM18" s="91">
        <f t="shared" si="17"/>
        <v>2.784891891891891</v>
      </c>
      <c r="CN18" s="62">
        <v>0.20087349397590365</v>
      </c>
      <c r="CO18" s="71">
        <v>0.1920843373493975</v>
      </c>
      <c r="CP18" s="65">
        <v>0.95624531414005043</v>
      </c>
      <c r="CQ18" s="68">
        <f>((CN18*1000)/'O2 Data'!D13)/3.5</f>
        <v>0.82579031439220407</v>
      </c>
      <c r="CR18" s="91">
        <f t="shared" si="18"/>
        <v>1.0043674698795182</v>
      </c>
      <c r="CS18" s="62">
        <v>0.8137040816326534</v>
      </c>
      <c r="CT18" s="71">
        <v>0.7798010204081629</v>
      </c>
      <c r="CU18" s="65">
        <v>0.95833490086904094</v>
      </c>
      <c r="CV18" s="68">
        <f>((CS18*1000)/'O2 Data'!D13)/3.5</f>
        <v>3.3451349707406099</v>
      </c>
      <c r="CW18" s="91">
        <f t="shared" si="19"/>
        <v>4.0685204081632671</v>
      </c>
      <c r="CX18" s="62">
        <v>0.20972189349112422</v>
      </c>
      <c r="CY18" s="71">
        <v>0.19621301775147923</v>
      </c>
      <c r="CZ18" s="65">
        <v>0.93558671670005356</v>
      </c>
      <c r="DA18" s="68">
        <f>((CX18*1000)/'O2 Data'!D13)/3.5</f>
        <v>0.86216605751746844</v>
      </c>
      <c r="DB18" s="94">
        <f t="shared" si="20"/>
        <v>1.048609467455621</v>
      </c>
    </row>
    <row r="19" spans="1:106" x14ac:dyDescent="0.2">
      <c r="A19" s="13">
        <v>13</v>
      </c>
      <c r="B19" s="62">
        <v>0.16934000000000005</v>
      </c>
      <c r="C19" s="71">
        <v>0.15030000000000004</v>
      </c>
      <c r="D19" s="65">
        <v>0.88756348175268696</v>
      </c>
      <c r="E19" s="68">
        <f>((B19*1000)/'O2 Data'!D14)/3.5</f>
        <v>0.53878460069996836</v>
      </c>
      <c r="F19" s="91">
        <f t="shared" si="0"/>
        <v>0.84670000000000023</v>
      </c>
      <c r="G19" s="62">
        <v>0.1666276595744681</v>
      </c>
      <c r="H19" s="71">
        <v>0.14796808510638304</v>
      </c>
      <c r="I19" s="65">
        <v>0.88801634425078246</v>
      </c>
      <c r="J19" s="68">
        <f>((B19*1000)/'O2 Data'!D14)/3.5</f>
        <v>0.53878460069996836</v>
      </c>
      <c r="K19" s="91">
        <f t="shared" si="1"/>
        <v>0.83313829787234051</v>
      </c>
      <c r="L19" s="62">
        <v>0.23452777777777772</v>
      </c>
      <c r="M19" s="71">
        <v>0.22290277777777778</v>
      </c>
      <c r="N19" s="65">
        <v>0.95043231079000379</v>
      </c>
      <c r="O19" s="68">
        <f>((L19*1000)/'O2 Data'!D14)/3.5</f>
        <v>0.74619082970976058</v>
      </c>
      <c r="P19" s="91">
        <f t="shared" si="2"/>
        <v>1.1726388888888886</v>
      </c>
      <c r="Q19" s="62">
        <v>0.22459124087591234</v>
      </c>
      <c r="R19" s="71">
        <v>0.19605839416058393</v>
      </c>
      <c r="S19" s="65">
        <v>0.87295654717410398</v>
      </c>
      <c r="T19" s="68">
        <f>((Q19*1000)/'O2 Data'!D14)/3.5</f>
        <v>0.71457601296822248</v>
      </c>
      <c r="U19" s="91">
        <f t="shared" si="3"/>
        <v>1.1229562043795618</v>
      </c>
      <c r="V19" s="62">
        <v>0.24756250000000016</v>
      </c>
      <c r="W19" s="71">
        <v>0.2197708333333333</v>
      </c>
      <c r="X19" s="65">
        <v>0.88773878650172444</v>
      </c>
      <c r="Y19" s="68">
        <f>((V19*1000)/'O2 Data'!D14)/3.5</f>
        <v>0.78766306076996551</v>
      </c>
      <c r="Z19" s="91">
        <f t="shared" si="4"/>
        <v>1.2378125000000009</v>
      </c>
      <c r="AA19" s="62">
        <v>0.29048120300751895</v>
      </c>
      <c r="AB19" s="71">
        <v>0.27066165413533833</v>
      </c>
      <c r="AC19" s="65">
        <v>0.93176994357301801</v>
      </c>
      <c r="AD19" s="68">
        <f>((AA19*1000)/'O2 Data'!D14)/3.5</f>
        <v>0.92421636337104351</v>
      </c>
      <c r="AE19" s="91">
        <f t="shared" si="5"/>
        <v>1.4524060150375948</v>
      </c>
      <c r="AF19" s="62">
        <v>0.27478991596638663</v>
      </c>
      <c r="AG19" s="71">
        <v>0.23978151260504205</v>
      </c>
      <c r="AH19" s="65">
        <v>0.8725993883792047</v>
      </c>
      <c r="AI19" s="68">
        <f>((AF19*1000)/'O2 Data'!D14)/3.5</f>
        <v>0.87429181026530911</v>
      </c>
      <c r="AJ19" s="91">
        <f t="shared" si="6"/>
        <v>1.3739495798319332</v>
      </c>
      <c r="AK19" s="62">
        <v>0.20346464646464651</v>
      </c>
      <c r="AL19" s="71">
        <v>0.18743434343434345</v>
      </c>
      <c r="AM19" s="65">
        <v>0.92121332472819328</v>
      </c>
      <c r="AN19" s="68">
        <f>((AK19*1000)/'O2 Data'!D14)/3.5</f>
        <v>0.6473580861108702</v>
      </c>
      <c r="AO19" s="91">
        <f t="shared" si="7"/>
        <v>1.0173232323232326</v>
      </c>
      <c r="AP19" s="62">
        <v>0.32511965811965815</v>
      </c>
      <c r="AQ19" s="71">
        <v>0.29229914529914536</v>
      </c>
      <c r="AR19" s="65">
        <v>0.89905097400036815</v>
      </c>
      <c r="AS19" s="68">
        <f>((AP19*1000)/'O2 Data'!D14)/3.5</f>
        <v>1.0344246201707228</v>
      </c>
      <c r="AT19" s="91">
        <f t="shared" si="8"/>
        <v>1.6255982905982909</v>
      </c>
      <c r="AU19" s="62">
        <v>0.26130708661417329</v>
      </c>
      <c r="AV19" s="71">
        <v>0.24396062992125994</v>
      </c>
      <c r="AW19" s="65">
        <v>0.93361658530705738</v>
      </c>
      <c r="AX19" s="68">
        <f>((AU19*1000)/'O2 Data'!D14)/3.5</f>
        <v>0.83139384859743326</v>
      </c>
      <c r="AY19" s="91">
        <f t="shared" si="9"/>
        <v>1.3065354330708665</v>
      </c>
      <c r="AZ19" s="62">
        <v>0.50186549707602301</v>
      </c>
      <c r="BA19" s="71">
        <v>0.46448538011695878</v>
      </c>
      <c r="BB19" s="65">
        <v>0.92551765925960461</v>
      </c>
      <c r="BC19" s="68">
        <f>((AZ19*1000)/'O2 Data'!D14)/3.5</f>
        <v>1.5967721828699428</v>
      </c>
      <c r="BD19" s="91">
        <f t="shared" si="10"/>
        <v>2.5093274853801151</v>
      </c>
      <c r="BE19" s="62">
        <v>0.2605657142857144</v>
      </c>
      <c r="BF19" s="71">
        <v>0.24221142857142861</v>
      </c>
      <c r="BG19" s="65">
        <v>0.9295598587688324</v>
      </c>
      <c r="BH19" s="68">
        <f>((BE19*1000)/'O2 Data'!D14)/3.5</f>
        <v>0.82903504386164317</v>
      </c>
      <c r="BI19" s="91">
        <f t="shared" si="11"/>
        <v>1.3028285714285719</v>
      </c>
      <c r="BJ19" s="62">
        <v>1.1082448979591837</v>
      </c>
      <c r="BK19" s="71">
        <v>1.0662530612244896</v>
      </c>
      <c r="BL19" s="65">
        <v>0.9621096051856215</v>
      </c>
      <c r="BM19" s="68">
        <f>((BJ19*1000)/'O2 Data'!D14)/3.5</f>
        <v>3.5260734901660311</v>
      </c>
      <c r="BN19" s="91">
        <f t="shared" si="12"/>
        <v>5.5412244897959182</v>
      </c>
      <c r="BO19" s="62">
        <v>0.22455080213903755</v>
      </c>
      <c r="BP19" s="71">
        <v>0.20953475935828886</v>
      </c>
      <c r="BQ19" s="65">
        <v>0.9331285275416159</v>
      </c>
      <c r="BR19" s="68">
        <f>((BO19*1000)/'O2 Data'!D14)/3.5</f>
        <v>0.71444735010829652</v>
      </c>
      <c r="BS19" s="91">
        <f t="shared" si="13"/>
        <v>1.1227540106951879</v>
      </c>
      <c r="BT19" s="62">
        <v>0.21139999999999998</v>
      </c>
      <c r="BU19" s="71">
        <v>0.18028235294117653</v>
      </c>
      <c r="BV19" s="65">
        <v>0.85280204797150683</v>
      </c>
      <c r="BW19" s="68">
        <f>((BT19*1000)/'O2 Data'!D14)/3.5</f>
        <v>0.67260579064587966</v>
      </c>
      <c r="BX19" s="91">
        <f t="shared" si="14"/>
        <v>1.0569999999999999</v>
      </c>
      <c r="BY19" s="62">
        <v>0.92950267379679152</v>
      </c>
      <c r="BZ19" s="71">
        <v>0.85335294117647031</v>
      </c>
      <c r="CA19" s="65">
        <v>0.91807475678443384</v>
      </c>
      <c r="CB19" s="68">
        <f>((BY19*1000)/'O2 Data'!D14)/3.5</f>
        <v>2.9573740814406348</v>
      </c>
      <c r="CC19" s="91">
        <f t="shared" si="15"/>
        <v>4.6475133689839581</v>
      </c>
      <c r="CD19" s="62">
        <v>0.24377419354838706</v>
      </c>
      <c r="CE19" s="71">
        <v>0.21877956989247307</v>
      </c>
      <c r="CF19" s="65">
        <v>0.89746813109258516</v>
      </c>
      <c r="CG19" s="68">
        <f>((CD19*1000)/'O2 Data'!D14)/3.5</f>
        <v>0.77560990629458182</v>
      </c>
      <c r="CH19" s="91">
        <f t="shared" si="16"/>
        <v>1.2188709677419354</v>
      </c>
      <c r="CI19" s="62">
        <v>1.252237113402062</v>
      </c>
      <c r="CJ19" s="71">
        <v>1.1921752577319589</v>
      </c>
      <c r="CK19" s="65">
        <v>0.95203635555336019</v>
      </c>
      <c r="CL19" s="68">
        <f>((CI19*1000)/'O2 Data'!D14)/3.5</f>
        <v>3.98420971492861</v>
      </c>
      <c r="CM19" s="91">
        <f t="shared" si="17"/>
        <v>6.26118556701031</v>
      </c>
      <c r="CN19" s="62">
        <v>0.27436842105263137</v>
      </c>
      <c r="CO19" s="71">
        <v>0.2370233918128655</v>
      </c>
      <c r="CP19" s="65">
        <v>0.86388729032120615</v>
      </c>
      <c r="CQ19" s="68">
        <f>((CN19*1000)/'O2 Data'!D14)/3.5</f>
        <v>0.87295075104241615</v>
      </c>
      <c r="CR19" s="91">
        <f t="shared" si="18"/>
        <v>1.3718421052631569</v>
      </c>
      <c r="CS19" s="62">
        <v>2.009007915567282</v>
      </c>
      <c r="CT19" s="71">
        <v>2.0311240105540884</v>
      </c>
      <c r="CU19" s="65">
        <v>1.0110084658280509</v>
      </c>
      <c r="CV19" s="68">
        <f>((CS19*1000)/'O2 Data'!D14)/3.5</f>
        <v>6.3920073673791986</v>
      </c>
      <c r="CW19" s="91">
        <f t="shared" si="19"/>
        <v>10.045039577836409</v>
      </c>
      <c r="CX19" s="62">
        <v>0.35364583333333338</v>
      </c>
      <c r="CY19" s="71">
        <v>0.33813541666666674</v>
      </c>
      <c r="CZ19" s="65">
        <v>0.95614138438880714</v>
      </c>
      <c r="DA19" s="68">
        <f>((CX19*1000)/'O2 Data'!D14)/3.5</f>
        <v>1.1251855976243506</v>
      </c>
      <c r="DB19" s="94">
        <f t="shared" si="20"/>
        <v>1.768229166666667</v>
      </c>
    </row>
    <row r="20" spans="1:106" x14ac:dyDescent="0.2">
      <c r="A20" s="13">
        <v>14</v>
      </c>
      <c r="B20" s="62">
        <v>0.1761472868217055</v>
      </c>
      <c r="C20" s="71">
        <v>0.17681395348837209</v>
      </c>
      <c r="D20" s="65">
        <v>1.0037847115257663</v>
      </c>
      <c r="E20" s="68">
        <f>((B20*1000)/'O2 Data'!D15)/3.5</f>
        <v>0.79131755086121081</v>
      </c>
      <c r="F20" s="91">
        <f t="shared" si="0"/>
        <v>0.88073643410852753</v>
      </c>
      <c r="G20" s="62">
        <v>0.18579333333333337</v>
      </c>
      <c r="H20" s="71">
        <v>0.19063333333333332</v>
      </c>
      <c r="I20" s="65">
        <v>1.0260504503211452</v>
      </c>
      <c r="J20" s="68">
        <f>((B20*1000)/'O2 Data'!D15)/3.5</f>
        <v>0.79131755086121081</v>
      </c>
      <c r="K20" s="91">
        <f t="shared" si="1"/>
        <v>0.92896666666666683</v>
      </c>
      <c r="L20" s="62">
        <v>0.1682206896551724</v>
      </c>
      <c r="M20" s="71">
        <v>0.17688965517241381</v>
      </c>
      <c r="N20" s="65">
        <v>1.0515332896031488</v>
      </c>
      <c r="O20" s="68">
        <f>((L20*1000)/'O2 Data'!D15)/3.5</f>
        <v>0.75570839916968724</v>
      </c>
      <c r="P20" s="91">
        <f t="shared" si="2"/>
        <v>0.84110344827586192</v>
      </c>
      <c r="Q20" s="62">
        <v>0.18111764705882349</v>
      </c>
      <c r="R20" s="71">
        <v>0.19268627450980386</v>
      </c>
      <c r="S20" s="65">
        <v>1.0638735520190536</v>
      </c>
      <c r="T20" s="68">
        <f>((Q20*1000)/'O2 Data'!D15)/3.5</f>
        <v>0.81364621320226183</v>
      </c>
      <c r="U20" s="91">
        <f t="shared" si="3"/>
        <v>0.90558823529411747</v>
      </c>
      <c r="V20" s="62">
        <v>0.17411971830985915</v>
      </c>
      <c r="W20" s="71">
        <v>0.18248591549295781</v>
      </c>
      <c r="X20" s="65">
        <v>1.0480485338725991</v>
      </c>
      <c r="Y20" s="68">
        <f>((V20*1000)/'O2 Data'!D15)/3.5</f>
        <v>0.78220897713323967</v>
      </c>
      <c r="Z20" s="91">
        <f t="shared" si="4"/>
        <v>0.87059859154929575</v>
      </c>
      <c r="AA20" s="62">
        <v>0.1822720588235294</v>
      </c>
      <c r="AB20" s="71">
        <v>0.19626470588235301</v>
      </c>
      <c r="AC20" s="65">
        <v>1.076767921255396</v>
      </c>
      <c r="AD20" s="68">
        <f>((AA20*1000)/'O2 Data'!D15)/3.5</f>
        <v>0.81883224988108438</v>
      </c>
      <c r="AE20" s="91">
        <f t="shared" si="5"/>
        <v>0.91136029411764696</v>
      </c>
      <c r="AF20" s="62">
        <v>0.16927702702702696</v>
      </c>
      <c r="AG20" s="71">
        <v>0.17685620915032679</v>
      </c>
      <c r="AH20" s="65">
        <v>1.0447738376341507</v>
      </c>
      <c r="AI20" s="68">
        <f>((AF20*1000)/'O2 Data'!D15)/3.5</f>
        <v>0.76045385007649124</v>
      </c>
      <c r="AJ20" s="91">
        <f t="shared" si="6"/>
        <v>0.8463851351351348</v>
      </c>
      <c r="AK20" s="62">
        <v>0.21849230769230771</v>
      </c>
      <c r="AL20" s="71">
        <v>0.22610769230769245</v>
      </c>
      <c r="AM20" s="65">
        <v>1.0348542458808625</v>
      </c>
      <c r="AN20" s="68">
        <f>((AK20*1000)/'O2 Data'!D15)/3.5</f>
        <v>0.9815467551316609</v>
      </c>
      <c r="AO20" s="91">
        <f t="shared" si="7"/>
        <v>1.0924615384615386</v>
      </c>
      <c r="AP20" s="62">
        <v>0.23612666666666654</v>
      </c>
      <c r="AQ20" s="71">
        <v>0.24441333333333329</v>
      </c>
      <c r="AR20" s="65">
        <v>1.0350941585024991</v>
      </c>
      <c r="AS20" s="68">
        <f>((AP20*1000)/'O2 Data'!D15)/3.5</f>
        <v>1.0607666966157527</v>
      </c>
      <c r="AT20" s="91">
        <f t="shared" si="8"/>
        <v>1.1806333333333328</v>
      </c>
      <c r="AU20" s="62">
        <v>0.25712883435582828</v>
      </c>
      <c r="AV20" s="71">
        <v>0.2827055214723927</v>
      </c>
      <c r="AW20" s="65">
        <v>1.0994703187631227</v>
      </c>
      <c r="AX20" s="68">
        <f>((AU20*1000)/'O2 Data'!D15)/3.5</f>
        <v>1.1551160573038108</v>
      </c>
      <c r="AY20" s="91">
        <f t="shared" si="9"/>
        <v>1.2856441717791414</v>
      </c>
      <c r="AZ20" s="62">
        <v>0.27240697674418607</v>
      </c>
      <c r="BA20" s="71">
        <v>0.30484302325581386</v>
      </c>
      <c r="BB20" s="65">
        <v>1.1190720109275618</v>
      </c>
      <c r="BC20" s="68">
        <f>((AZ20*1000)/'O2 Data'!D15)/3.5</f>
        <v>1.223751018617188</v>
      </c>
      <c r="BD20" s="91">
        <f t="shared" si="10"/>
        <v>1.3620348837209304</v>
      </c>
      <c r="BE20" s="62">
        <v>0.24300628930817614</v>
      </c>
      <c r="BF20" s="71">
        <v>0.27705660377358482</v>
      </c>
      <c r="BG20" s="65">
        <v>1.1401211242817946</v>
      </c>
      <c r="BH20" s="68">
        <f>((BE20*1000)/'O2 Data'!D15)/3.5</f>
        <v>1.0916724587069908</v>
      </c>
      <c r="BI20" s="91">
        <f t="shared" si="11"/>
        <v>1.2150314465408807</v>
      </c>
      <c r="BJ20" s="62">
        <v>0.52918139534883746</v>
      </c>
      <c r="BK20" s="71">
        <v>0.5907953488372093</v>
      </c>
      <c r="BL20" s="65">
        <v>1.1164325768629031</v>
      </c>
      <c r="BM20" s="68">
        <f>((BJ20*1000)/'O2 Data'!D15)/3.5</f>
        <v>2.3772749117198448</v>
      </c>
      <c r="BN20" s="91">
        <f t="shared" si="12"/>
        <v>2.6459069767441874</v>
      </c>
      <c r="BO20" s="62">
        <v>0.20246296296296309</v>
      </c>
      <c r="BP20" s="71">
        <v>0.22845679012345682</v>
      </c>
      <c r="BQ20" s="65">
        <v>1.1283880606116035</v>
      </c>
      <c r="BR20" s="68">
        <f>((BO20*1000)/'O2 Data'!D15)/3.5</f>
        <v>0.90953712022894473</v>
      </c>
      <c r="BS20" s="91">
        <f t="shared" si="13"/>
        <v>1.0123148148148156</v>
      </c>
      <c r="BT20" s="62">
        <v>0.24616883116883129</v>
      </c>
      <c r="BU20" s="71">
        <v>0.24287662337662336</v>
      </c>
      <c r="BV20" s="65">
        <v>0.98662621999472377</v>
      </c>
      <c r="BW20" s="68">
        <f>((BT20*1000)/'O2 Data'!D15)/3.5</f>
        <v>1.1058797446937614</v>
      </c>
      <c r="BX20" s="91">
        <f t="shared" si="14"/>
        <v>1.2308441558441565</v>
      </c>
      <c r="BY20" s="62">
        <v>0.58436407766990262</v>
      </c>
      <c r="BZ20" s="71">
        <v>0.64083980582524236</v>
      </c>
      <c r="CA20" s="65">
        <v>1.0966447636215619</v>
      </c>
      <c r="CB20" s="68">
        <f>((BY20*1000)/'O2 Data'!D15)/3.5</f>
        <v>2.6251755510777293</v>
      </c>
      <c r="CC20" s="91">
        <f t="shared" si="15"/>
        <v>2.9218203883495129</v>
      </c>
      <c r="CD20" s="62">
        <v>0.24861081081081066</v>
      </c>
      <c r="CE20" s="71">
        <v>0.26914054054054054</v>
      </c>
      <c r="CF20" s="65">
        <v>1.0825777835757622</v>
      </c>
      <c r="CG20" s="68">
        <f>((CD20*1000)/'O2 Data'!D15)/3.5</f>
        <v>1.1168500036424558</v>
      </c>
      <c r="CH20" s="91">
        <f t="shared" si="16"/>
        <v>1.2430540540540533</v>
      </c>
      <c r="CI20" s="62">
        <v>0.58594500000000005</v>
      </c>
      <c r="CJ20" s="71">
        <v>0.58701500000000029</v>
      </c>
      <c r="CK20" s="65">
        <v>1.0018261099591264</v>
      </c>
      <c r="CL20" s="68">
        <f>((CI20*1000)/'O2 Data'!D15)/3.5</f>
        <v>2.632277628032345</v>
      </c>
      <c r="CM20" s="91">
        <f t="shared" si="17"/>
        <v>2.9297250000000004</v>
      </c>
      <c r="CN20" s="62">
        <v>0.23996685082872932</v>
      </c>
      <c r="CO20" s="71">
        <v>0.25272375690607746</v>
      </c>
      <c r="CP20" s="65">
        <v>1.0531611180181428</v>
      </c>
      <c r="CQ20" s="68">
        <f>((CN20*1000)/'O2 Data'!D15)/3.5</f>
        <v>1.0780181977930339</v>
      </c>
      <c r="CR20" s="91">
        <f t="shared" si="18"/>
        <v>1.1998342541436466</v>
      </c>
      <c r="CS20" s="62">
        <v>0.71828571428571386</v>
      </c>
      <c r="CT20" s="71">
        <v>0.77892460317460377</v>
      </c>
      <c r="CU20" s="65">
        <v>1.0844216830195366</v>
      </c>
      <c r="CV20" s="68">
        <f>((CS20*1000)/'O2 Data'!D15)/3.5</f>
        <v>3.2268001540238722</v>
      </c>
      <c r="CW20" s="91">
        <f t="shared" si="19"/>
        <v>3.5914285714285694</v>
      </c>
      <c r="CX20" s="62">
        <v>0.22788068181818175</v>
      </c>
      <c r="CY20" s="71">
        <v>0.22540909090909089</v>
      </c>
      <c r="CZ20" s="65">
        <v>0.98915401301518457</v>
      </c>
      <c r="DA20" s="68">
        <f>((CX20*1000)/'O2 Data'!D15)/3.5</f>
        <v>1.023722739524626</v>
      </c>
      <c r="DB20" s="94">
        <f t="shared" si="20"/>
        <v>1.1394034090909086</v>
      </c>
    </row>
    <row r="21" spans="1:106" x14ac:dyDescent="0.2">
      <c r="A21" s="13">
        <v>15</v>
      </c>
      <c r="B21" s="62">
        <v>0.18885635359116026</v>
      </c>
      <c r="C21" s="71">
        <v>0.18911602209944758</v>
      </c>
      <c r="D21" s="65">
        <v>1.0013749524617501</v>
      </c>
      <c r="E21" s="68">
        <f>((B21*1000)/'O2 Data'!D16)/3.5</f>
        <v>0.88602558569627143</v>
      </c>
      <c r="F21" s="91">
        <f t="shared" si="0"/>
        <v>0.94428176795580132</v>
      </c>
      <c r="G21" s="62">
        <v>0.20996907216494845</v>
      </c>
      <c r="H21" s="71">
        <v>0.21095876288659796</v>
      </c>
      <c r="I21" s="65">
        <v>1.0047135071439093</v>
      </c>
      <c r="J21" s="68">
        <f>((B21*1000)/'O2 Data'!D16)/3.5</f>
        <v>0.88602558569627143</v>
      </c>
      <c r="K21" s="91">
        <f t="shared" si="1"/>
        <v>1.0498453608247422</v>
      </c>
      <c r="L21" s="62">
        <v>0.22819607843137263</v>
      </c>
      <c r="M21" s="71">
        <v>0.23047549019607849</v>
      </c>
      <c r="N21" s="65">
        <v>1.0099888296958239</v>
      </c>
      <c r="O21" s="68">
        <f>((L21*1000)/'O2 Data'!D16)/3.5</f>
        <v>1.0705891552023112</v>
      </c>
      <c r="P21" s="91">
        <f t="shared" si="2"/>
        <v>1.1409803921568631</v>
      </c>
      <c r="Q21" s="62">
        <v>0.21658247422680413</v>
      </c>
      <c r="R21" s="71">
        <v>0.21095360824742251</v>
      </c>
      <c r="S21" s="65">
        <v>0.97401051955160922</v>
      </c>
      <c r="T21" s="68">
        <f>((Q21*1000)/'O2 Data'!D16)/3.5</f>
        <v>1.0161035619366836</v>
      </c>
      <c r="U21" s="91">
        <f t="shared" si="3"/>
        <v>1.0829123711340207</v>
      </c>
      <c r="V21" s="62">
        <v>0.23639215686274517</v>
      </c>
      <c r="W21" s="71">
        <v>0.21101470588235302</v>
      </c>
      <c r="X21" s="65">
        <v>0.89264681486396824</v>
      </c>
      <c r="Y21" s="68">
        <f>((V21*1000)/'O2 Data'!D16)/3.5</f>
        <v>1.1090413176764964</v>
      </c>
      <c r="Z21" s="91">
        <f t="shared" si="4"/>
        <v>1.1819607843137259</v>
      </c>
      <c r="AA21" s="62">
        <v>0.28028712871287126</v>
      </c>
      <c r="AB21" s="71">
        <v>0.24925742574257437</v>
      </c>
      <c r="AC21" s="65">
        <v>0.88929315765304373</v>
      </c>
      <c r="AD21" s="68">
        <f>((AA21*1000)/'O2 Data'!D16)/3.5</f>
        <v>1.3149759733186548</v>
      </c>
      <c r="AE21" s="91">
        <f t="shared" si="5"/>
        <v>1.4014356435643562</v>
      </c>
      <c r="AF21" s="62">
        <v>0.23610447761194026</v>
      </c>
      <c r="AG21" s="71">
        <v>0.19959701492537313</v>
      </c>
      <c r="AH21" s="65">
        <v>0.84537581389468375</v>
      </c>
      <c r="AI21" s="68">
        <f>((AF21*1000)/'O2 Data'!D16)/3.5</f>
        <v>1.1076916613274232</v>
      </c>
      <c r="AJ21" s="91">
        <f t="shared" si="6"/>
        <v>1.1805223880597013</v>
      </c>
      <c r="AK21" s="62">
        <v>0.1947590361445784</v>
      </c>
      <c r="AL21" s="71">
        <v>0.16798795180722892</v>
      </c>
      <c r="AM21" s="65">
        <v>0.86254253015774784</v>
      </c>
      <c r="AN21" s="68">
        <f>((AK21*1000)/'O2 Data'!D16)/3.5</f>
        <v>0.91371820851315222</v>
      </c>
      <c r="AO21" s="91">
        <f t="shared" si="7"/>
        <v>0.97379518072289195</v>
      </c>
      <c r="AP21" s="62">
        <v>0.25348421052631576</v>
      </c>
      <c r="AQ21" s="71">
        <v>0.21800000000000008</v>
      </c>
      <c r="AR21" s="65">
        <v>0.86001411901499147</v>
      </c>
      <c r="AS21" s="68">
        <f>((AP21*1000)/'O2 Data'!D16)/3.5</f>
        <v>1.1892292307122485</v>
      </c>
      <c r="AT21" s="91">
        <f t="shared" si="8"/>
        <v>1.2674210526315788</v>
      </c>
      <c r="AU21" s="62">
        <v>0.22526086956521749</v>
      </c>
      <c r="AV21" s="71">
        <v>0.19679710144927545</v>
      </c>
      <c r="AW21" s="65">
        <v>0.87364086727144052</v>
      </c>
      <c r="AX21" s="68">
        <f>((AU21*1000)/'O2 Data'!D16)/3.5</f>
        <v>1.0568185295107553</v>
      </c>
      <c r="AY21" s="91">
        <f t="shared" si="9"/>
        <v>1.1263043478260875</v>
      </c>
      <c r="AZ21" s="62">
        <v>0.29168421052631588</v>
      </c>
      <c r="BA21" s="71">
        <v>0.25577631578947363</v>
      </c>
      <c r="BB21" s="65">
        <v>0.87689462287982634</v>
      </c>
      <c r="BC21" s="68">
        <f>((AZ21*1000)/'O2 Data'!D16)/3.5</f>
        <v>1.3684457449041327</v>
      </c>
      <c r="BD21" s="91">
        <f t="shared" si="10"/>
        <v>1.4584210526315795</v>
      </c>
      <c r="BE21" s="62">
        <v>0.23641346153846157</v>
      </c>
      <c r="BF21" s="71">
        <v>0.21090384615384622</v>
      </c>
      <c r="BG21" s="65">
        <v>0.89209744987188366</v>
      </c>
      <c r="BH21" s="68">
        <f>((BE21*1000)/'O2 Data'!D16)/3.5</f>
        <v>1.1091412692397917</v>
      </c>
      <c r="BI21" s="91">
        <f t="shared" si="11"/>
        <v>1.1820673076923078</v>
      </c>
      <c r="BJ21" s="62">
        <v>0.63561952861952875</v>
      </c>
      <c r="BK21" s="71">
        <v>0.59004713804713793</v>
      </c>
      <c r="BL21" s="65">
        <v>0.92830240651767371</v>
      </c>
      <c r="BM21" s="68">
        <f>((BJ21*1000)/'O2 Data'!D16)/3.5</f>
        <v>2.9820292217664965</v>
      </c>
      <c r="BN21" s="91">
        <f t="shared" si="12"/>
        <v>3.1780976430976438</v>
      </c>
      <c r="BO21" s="62">
        <v>0.23892039800995027</v>
      </c>
      <c r="BP21" s="71">
        <v>0.216537313432836</v>
      </c>
      <c r="BQ21" s="65">
        <v>0.90631572371572022</v>
      </c>
      <c r="BR21" s="68">
        <f>((BO21*1000)/'O2 Data'!D16)/3.5</f>
        <v>1.120902641379077</v>
      </c>
      <c r="BS21" s="91">
        <f t="shared" si="13"/>
        <v>1.1946019900497513</v>
      </c>
      <c r="BT21" s="62">
        <v>0.19807361963190193</v>
      </c>
      <c r="BU21" s="71">
        <v>0.1699202453987729</v>
      </c>
      <c r="BV21" s="65">
        <v>0.8578640896983204</v>
      </c>
      <c r="BW21" s="68">
        <f>((BT21*1000)/'O2 Data'!D16)/3.5</f>
        <v>0.92926868229839044</v>
      </c>
      <c r="BX21" s="91">
        <f t="shared" si="14"/>
        <v>0.99036809815950966</v>
      </c>
      <c r="BY21" s="62">
        <v>0.66594372294372284</v>
      </c>
      <c r="BZ21" s="71">
        <v>0.57856277056277083</v>
      </c>
      <c r="CA21" s="65">
        <v>0.86878628122704549</v>
      </c>
      <c r="CB21" s="68">
        <f>((BY21*1000)/'O2 Data'!D16)/3.5</f>
        <v>3.1242961432968466</v>
      </c>
      <c r="CC21" s="91">
        <f t="shared" si="15"/>
        <v>3.3297186147186144</v>
      </c>
      <c r="CD21" s="62">
        <v>0.20716111111111113</v>
      </c>
      <c r="CE21" s="71">
        <v>0.18907222222222222</v>
      </c>
      <c r="CF21" s="65">
        <v>0.91268202418943922</v>
      </c>
      <c r="CG21" s="68">
        <f>((CD21*1000)/'O2 Data'!D16)/3.5</f>
        <v>0.97190293742017886</v>
      </c>
      <c r="CH21" s="91">
        <f t="shared" si="16"/>
        <v>1.0358055555555556</v>
      </c>
      <c r="CI21" s="62">
        <v>0.74527598566308184</v>
      </c>
      <c r="CJ21" s="71">
        <v>0.68018279569892504</v>
      </c>
      <c r="CK21" s="65">
        <v>0.91265894619394916</v>
      </c>
      <c r="CL21" s="68">
        <f>((CI21*1000)/'O2 Data'!D16)/3.5</f>
        <v>3.4964859754308324</v>
      </c>
      <c r="CM21" s="91">
        <f t="shared" si="17"/>
        <v>3.7263799283154091</v>
      </c>
      <c r="CN21" s="62">
        <v>0.21580788177339899</v>
      </c>
      <c r="CO21" s="71">
        <v>0.20417241379310352</v>
      </c>
      <c r="CP21" s="65">
        <v>0.94608413796251956</v>
      </c>
      <c r="CQ21" s="68">
        <f>((CN21*1000)/'O2 Data'!D16)/3.5</f>
        <v>1.0124695368210135</v>
      </c>
      <c r="CR21" s="91">
        <f t="shared" si="18"/>
        <v>1.079039408866995</v>
      </c>
      <c r="CS21" s="62">
        <v>0.99975964391691308</v>
      </c>
      <c r="CT21" s="71">
        <v>0.93751335311572681</v>
      </c>
      <c r="CU21" s="65">
        <v>0.93773874432727211</v>
      </c>
      <c r="CV21" s="68">
        <f>((CS21*1000)/'O2 Data'!D16)/3.5</f>
        <v>4.6904041469242932</v>
      </c>
      <c r="CW21" s="91">
        <f t="shared" si="19"/>
        <v>4.9987982195845655</v>
      </c>
      <c r="CX21" s="62">
        <v>0.22187745098039208</v>
      </c>
      <c r="CY21" s="71">
        <v>0.20613725490196078</v>
      </c>
      <c r="CZ21" s="65">
        <v>0.92905905485716844</v>
      </c>
      <c r="DA21" s="68">
        <f>((CX21*1000)/'O2 Data'!D16)/3.5</f>
        <v>1.0409451136776546</v>
      </c>
      <c r="DB21" s="94">
        <f t="shared" si="20"/>
        <v>1.1093872549019603</v>
      </c>
    </row>
    <row r="22" spans="1:106" x14ac:dyDescent="0.2">
      <c r="A22" s="13">
        <v>16</v>
      </c>
      <c r="B22" s="62">
        <v>0.22562913907284762</v>
      </c>
      <c r="C22" s="71">
        <v>0.22546153846153855</v>
      </c>
      <c r="D22" s="65">
        <v>0.99925718543270703</v>
      </c>
      <c r="E22" s="68">
        <f>((B22*1000)/'O2 Data'!D17)/3.5</f>
        <v>0.9118170906156704</v>
      </c>
      <c r="F22" s="91">
        <f t="shared" si="0"/>
        <v>1.1281456953642381</v>
      </c>
      <c r="G22" s="62">
        <v>0.21011585365853661</v>
      </c>
      <c r="H22" s="71">
        <v>0.21549390243902444</v>
      </c>
      <c r="I22" s="65">
        <v>1.0255956353927858</v>
      </c>
      <c r="J22" s="68">
        <f>((B22*1000)/'O2 Data'!D17)/3.5</f>
        <v>0.9118170906156704</v>
      </c>
      <c r="K22" s="91">
        <f t="shared" si="1"/>
        <v>1.0505792682926831</v>
      </c>
      <c r="L22" s="62">
        <v>0.24429569892473119</v>
      </c>
      <c r="M22" s="71">
        <v>0.25168279569892471</v>
      </c>
      <c r="N22" s="65">
        <v>1.0302383415127974</v>
      </c>
      <c r="O22" s="68">
        <f>((L22*1000)/'O2 Data'!D17)/3.5</f>
        <v>0.98725277399366007</v>
      </c>
      <c r="P22" s="91">
        <f t="shared" si="2"/>
        <v>1.2214784946236559</v>
      </c>
      <c r="Q22" s="62">
        <v>0.23725925925925931</v>
      </c>
      <c r="R22" s="71">
        <v>0.26034814814814822</v>
      </c>
      <c r="S22" s="65">
        <v>1.0973150171714019</v>
      </c>
      <c r="T22" s="68">
        <f>((Q22*1000)/'O2 Data'!D17)/3.5</f>
        <v>0.95881697013238754</v>
      </c>
      <c r="U22" s="91">
        <f t="shared" si="3"/>
        <v>1.1862962962962966</v>
      </c>
      <c r="V22" s="62">
        <v>0.25236842105263158</v>
      </c>
      <c r="W22" s="71">
        <v>0.26352105263157871</v>
      </c>
      <c r="X22" s="65">
        <v>1.044191866527632</v>
      </c>
      <c r="Y22" s="68">
        <f>((V22*1000)/'O2 Data'!D17)/3.5</f>
        <v>1.0198764237325988</v>
      </c>
      <c r="Z22" s="91">
        <f t="shared" si="4"/>
        <v>1.2618421052631579</v>
      </c>
      <c r="AA22" s="62">
        <v>0.27740594059405949</v>
      </c>
      <c r="AB22" s="71">
        <v>0.30515841584158421</v>
      </c>
      <c r="AC22" s="65">
        <v>1.1000428296095366</v>
      </c>
      <c r="AD22" s="68">
        <f>((AA22*1000)/'O2 Data'!D17)/3.5</f>
        <v>1.1210585596850251</v>
      </c>
      <c r="AE22" s="91">
        <f t="shared" si="5"/>
        <v>1.3870297029702974</v>
      </c>
      <c r="AF22" s="62">
        <v>0.23326203208556148</v>
      </c>
      <c r="AG22" s="71">
        <v>0.23704812834224592</v>
      </c>
      <c r="AH22" s="65">
        <v>1.0162310866574964</v>
      </c>
      <c r="AI22" s="68">
        <f>((AF22*1000)/'O2 Data'!D17)/3.5</f>
        <v>0.94266329394043846</v>
      </c>
      <c r="AJ22" s="91">
        <f t="shared" si="6"/>
        <v>1.1663101604278074</v>
      </c>
      <c r="AK22" s="62">
        <v>0.1883857142857143</v>
      </c>
      <c r="AL22" s="71">
        <v>0.20482142857142857</v>
      </c>
      <c r="AM22" s="65">
        <v>1.0872450140289678</v>
      </c>
      <c r="AN22" s="68">
        <f>((AK22*1000)/'O2 Data'!D17)/3.5</f>
        <v>0.76130820079092465</v>
      </c>
      <c r="AO22" s="91">
        <f t="shared" si="7"/>
        <v>0.94192857142857145</v>
      </c>
      <c r="AP22" s="62">
        <v>0.21051333333333336</v>
      </c>
      <c r="AQ22" s="71">
        <v>0.22356666666666661</v>
      </c>
      <c r="AR22" s="65">
        <v>1.0620071571080212</v>
      </c>
      <c r="AS22" s="68">
        <f>((AP22*1000)/'O2 Data'!D17)/3.5</f>
        <v>0.85073078736445074</v>
      </c>
      <c r="AT22" s="91">
        <f t="shared" si="8"/>
        <v>1.0525666666666669</v>
      </c>
      <c r="AU22" s="62">
        <v>0.24118918918918933</v>
      </c>
      <c r="AV22" s="71">
        <v>0.2643783783783783</v>
      </c>
      <c r="AW22" s="65">
        <v>1.0961452263558933</v>
      </c>
      <c r="AX22" s="68">
        <f>((AU22*1000)/'O2 Data'!D17)/3.5</f>
        <v>0.97469868332668952</v>
      </c>
      <c r="AY22" s="91">
        <f t="shared" si="9"/>
        <v>1.2059459459459467</v>
      </c>
      <c r="AZ22" s="62">
        <v>0.24588513513513516</v>
      </c>
      <c r="BA22" s="71">
        <v>0.26581756756756775</v>
      </c>
      <c r="BB22" s="65">
        <v>1.0810639993404969</v>
      </c>
      <c r="BC22" s="68">
        <f>((AZ22*1000)/'O2 Data'!D17)/3.5</f>
        <v>0.99367603610885091</v>
      </c>
      <c r="BD22" s="91">
        <f t="shared" si="10"/>
        <v>1.2294256756756758</v>
      </c>
      <c r="BE22" s="62">
        <v>0.23361764705882343</v>
      </c>
      <c r="BF22" s="71">
        <v>0.25435294117647061</v>
      </c>
      <c r="BG22" s="65">
        <v>1.0887573964497048</v>
      </c>
      <c r="BH22" s="68">
        <f>((BE22*1000)/'O2 Data'!D17)/3.5</f>
        <v>0.94410041244220422</v>
      </c>
      <c r="BI22" s="91">
        <f t="shared" si="11"/>
        <v>1.1680882352941171</v>
      </c>
      <c r="BJ22" s="62">
        <v>0.4090414201183431</v>
      </c>
      <c r="BK22" s="71">
        <v>0.43090532544378685</v>
      </c>
      <c r="BL22" s="65">
        <v>1.0534515681055432</v>
      </c>
      <c r="BM22" s="68">
        <f>((BJ22*1000)/'O2 Data'!D17)/3.5</f>
        <v>1.6530265512965978</v>
      </c>
      <c r="BN22" s="91">
        <f t="shared" si="12"/>
        <v>2.0452071005917154</v>
      </c>
      <c r="BO22" s="62">
        <v>0.20641129032258079</v>
      </c>
      <c r="BP22" s="71">
        <v>0.22098387096774189</v>
      </c>
      <c r="BQ22" s="65">
        <v>1.0705997265090827</v>
      </c>
      <c r="BR22" s="68">
        <f>((BO22*1000)/'O2 Data'!D17)/3.5</f>
        <v>0.83415352726846137</v>
      </c>
      <c r="BS22" s="91">
        <f t="shared" si="13"/>
        <v>1.032056451612904</v>
      </c>
      <c r="BT22" s="62">
        <v>0.18569879518072288</v>
      </c>
      <c r="BU22" s="71">
        <v>0.16675301204819276</v>
      </c>
      <c r="BV22" s="65">
        <v>0.89797573476935055</v>
      </c>
      <c r="BW22" s="68">
        <f>((BT22*1000)/'O2 Data'!D17)/3.5</f>
        <v>0.75044976836016519</v>
      </c>
      <c r="BX22" s="91">
        <f t="shared" si="14"/>
        <v>0.92849397590361438</v>
      </c>
      <c r="BY22" s="62">
        <v>0.6123833333333335</v>
      </c>
      <c r="BZ22" s="71">
        <v>0.61667777777777766</v>
      </c>
      <c r="CA22" s="65">
        <v>1.0070126736158356</v>
      </c>
      <c r="CB22" s="68">
        <f>((BY22*1000)/'O2 Data'!D17)/3.5</f>
        <v>2.4747760490334758</v>
      </c>
      <c r="CC22" s="91">
        <f t="shared" si="15"/>
        <v>3.0619166666666677</v>
      </c>
      <c r="CD22" s="62">
        <v>0.2331256544502617</v>
      </c>
      <c r="CE22" s="71">
        <v>0.23139267015706808</v>
      </c>
      <c r="CF22" s="65">
        <v>0.99256630808273671</v>
      </c>
      <c r="CG22" s="68">
        <f>((CD22*1000)/'O2 Data'!D17)/3.5</f>
        <v>0.94211216185193647</v>
      </c>
      <c r="CH22" s="91">
        <f t="shared" si="16"/>
        <v>1.1656282722513085</v>
      </c>
      <c r="CI22" s="62">
        <v>0.7140612244897957</v>
      </c>
      <c r="CJ22" s="71">
        <v>0.72222959183673452</v>
      </c>
      <c r="CK22" s="65">
        <v>1.0114393094972707</v>
      </c>
      <c r="CL22" s="68">
        <f>((CI22*1000)/'O2 Data'!D17)/3.5</f>
        <v>2.8856788219430016</v>
      </c>
      <c r="CM22" s="91">
        <f t="shared" si="17"/>
        <v>3.5703061224489785</v>
      </c>
      <c r="CN22" s="62">
        <v>0.27733484162895933</v>
      </c>
      <c r="CO22" s="71">
        <v>0.26295475113122158</v>
      </c>
      <c r="CP22" s="65">
        <v>0.9481489941426956</v>
      </c>
      <c r="CQ22" s="68">
        <f>((CN22*1000)/'O2 Data'!D17)/3.5</f>
        <v>1.1207712330933899</v>
      </c>
      <c r="CR22" s="91">
        <f t="shared" si="18"/>
        <v>1.3866742081447967</v>
      </c>
      <c r="CS22" s="62">
        <v>0.97289298892988973</v>
      </c>
      <c r="CT22" s="71">
        <v>0.9635793357933583</v>
      </c>
      <c r="CU22" s="65">
        <v>0.99042684730745589</v>
      </c>
      <c r="CV22" s="68">
        <f>((CS22*1000)/'O2 Data'!D17)/3.5</f>
        <v>3.9316750411391785</v>
      </c>
      <c r="CW22" s="91">
        <f t="shared" si="19"/>
        <v>4.8644649446494483</v>
      </c>
      <c r="CX22" s="62">
        <v>0.25394117647058845</v>
      </c>
      <c r="CY22" s="71">
        <v>0.22800980392156867</v>
      </c>
      <c r="CZ22" s="65">
        <v>0.89788433325611861</v>
      </c>
      <c r="DA22" s="68">
        <f>((CX22*1000)/'O2 Data'!D17)/3.5</f>
        <v>1.026232275088254</v>
      </c>
      <c r="DB22" s="94">
        <f t="shared" si="20"/>
        <v>1.2697058823529423</v>
      </c>
    </row>
    <row r="23" spans="1:106" x14ac:dyDescent="0.2">
      <c r="A23" s="13">
        <v>17</v>
      </c>
      <c r="B23" s="62">
        <v>0.24912878787878798</v>
      </c>
      <c r="C23" s="71">
        <v>0.22915909090909087</v>
      </c>
      <c r="D23" s="65">
        <v>0.91984187319446509</v>
      </c>
      <c r="E23" s="68">
        <f>((B23*1000)/'O2 Data'!D18)/3.5</f>
        <v>1.0330864104449013</v>
      </c>
      <c r="F23" s="91">
        <f t="shared" si="0"/>
        <v>1.2456439393939398</v>
      </c>
      <c r="G23" s="62">
        <v>0.24352205882352937</v>
      </c>
      <c r="H23" s="71">
        <v>0.22415441176470605</v>
      </c>
      <c r="I23" s="65">
        <v>0.92046861318276596</v>
      </c>
      <c r="J23" s="68">
        <f>((B23*1000)/'O2 Data'!D18)/3.5</f>
        <v>1.0330864104449013</v>
      </c>
      <c r="K23" s="91">
        <f t="shared" si="1"/>
        <v>1.2176102941176468</v>
      </c>
      <c r="L23" s="62">
        <v>0.2984</v>
      </c>
      <c r="M23" s="71">
        <v>0.28333636363636344</v>
      </c>
      <c r="N23" s="65">
        <v>0.94951864489397941</v>
      </c>
      <c r="O23" s="68">
        <f>((L23*1000)/'O2 Data'!D18)/3.5</f>
        <v>1.2374041053286333</v>
      </c>
      <c r="P23" s="91">
        <f t="shared" si="2"/>
        <v>1.492</v>
      </c>
      <c r="Q23" s="62">
        <v>0.24822727272727266</v>
      </c>
      <c r="R23" s="71">
        <v>0.23018181818181821</v>
      </c>
      <c r="S23" s="65">
        <v>0.92730269181468628</v>
      </c>
      <c r="T23" s="68">
        <f>((Q23*1000)/'O2 Data'!D18)/3.5</f>
        <v>1.0293480104800856</v>
      </c>
      <c r="U23" s="91">
        <f t="shared" si="3"/>
        <v>1.2411363636363633</v>
      </c>
      <c r="V23" s="62">
        <v>0.30120134228187928</v>
      </c>
      <c r="W23" s="71">
        <v>0.28146979865771815</v>
      </c>
      <c r="X23" s="65">
        <v>0.93449051895095681</v>
      </c>
      <c r="Y23" s="68">
        <f>((V23*1000)/'O2 Data'!D18)/3.5</f>
        <v>1.2490207019775215</v>
      </c>
      <c r="Z23" s="91">
        <f t="shared" si="4"/>
        <v>1.5060067114093965</v>
      </c>
      <c r="AA23" s="62">
        <v>0.32999056603773597</v>
      </c>
      <c r="AB23" s="71">
        <v>0.31035849056603793</v>
      </c>
      <c r="AC23" s="65">
        <v>0.94050716143972124</v>
      </c>
      <c r="AD23" s="68">
        <f>((AA23*1000)/'O2 Data'!D18)/3.5</f>
        <v>1.3684037571542025</v>
      </c>
      <c r="AE23" s="91">
        <f t="shared" si="5"/>
        <v>1.6499528301886799</v>
      </c>
      <c r="AF23" s="62">
        <v>0.29042307692307689</v>
      </c>
      <c r="AG23" s="71">
        <v>0.23898461538461543</v>
      </c>
      <c r="AH23" s="65">
        <v>0.82288438617401694</v>
      </c>
      <c r="AI23" s="68">
        <f>((AF23*1000)/'O2 Data'!D18)/3.5</f>
        <v>1.2043254278377644</v>
      </c>
      <c r="AJ23" s="91">
        <f t="shared" si="6"/>
        <v>1.4521153846153845</v>
      </c>
      <c r="AK23" s="62">
        <v>0.22404201680672267</v>
      </c>
      <c r="AL23" s="71">
        <v>0.19857142857142851</v>
      </c>
      <c r="AM23" s="65">
        <v>0.88631334158508668</v>
      </c>
      <c r="AN23" s="68">
        <f>((AK23*1000)/'O2 Data'!D18)/3.5</f>
        <v>0.92905667346764531</v>
      </c>
      <c r="AO23" s="91">
        <f t="shared" si="7"/>
        <v>1.1202100840336133</v>
      </c>
      <c r="AP23" s="62">
        <v>0.30905882352941189</v>
      </c>
      <c r="AQ23" s="71">
        <v>0.27165546218487391</v>
      </c>
      <c r="AR23" s="65">
        <v>0.87897656207515318</v>
      </c>
      <c r="AS23" s="68">
        <f>((AP23*1000)/'O2 Data'!D18)/3.5</f>
        <v>1.2816040784964209</v>
      </c>
      <c r="AT23" s="91">
        <f t="shared" si="8"/>
        <v>1.5452941176470594</v>
      </c>
      <c r="AU23" s="62">
        <v>0.24188235294117652</v>
      </c>
      <c r="AV23" s="71">
        <v>0.21544117647058836</v>
      </c>
      <c r="AW23" s="65">
        <v>0.89068579766536993</v>
      </c>
      <c r="AX23" s="68">
        <f>((AU23*1000)/'O2 Data'!D18)/3.5</f>
        <v>1.0030369186861974</v>
      </c>
      <c r="AY23" s="91">
        <f t="shared" si="9"/>
        <v>1.2094117647058826</v>
      </c>
      <c r="AZ23" s="62">
        <v>0.41082758620689674</v>
      </c>
      <c r="BA23" s="71">
        <v>0.37124137931034501</v>
      </c>
      <c r="BB23" s="65">
        <v>0.90364277320799058</v>
      </c>
      <c r="BC23" s="68">
        <f>((AZ23*1000)/'O2 Data'!D18)/3.5</f>
        <v>1.7036184375156405</v>
      </c>
      <c r="BD23" s="91">
        <f t="shared" si="10"/>
        <v>2.0541379310344836</v>
      </c>
      <c r="BE23" s="62">
        <v>0.25627950310559028</v>
      </c>
      <c r="BF23" s="71">
        <v>0.23116149068322986</v>
      </c>
      <c r="BG23" s="65">
        <v>0.90198977242432266</v>
      </c>
      <c r="BH23" s="68">
        <f>((BE23*1000)/'O2 Data'!D18)/3.5</f>
        <v>1.0627389720323046</v>
      </c>
      <c r="BI23" s="91">
        <f t="shared" si="11"/>
        <v>1.2813975155279513</v>
      </c>
      <c r="BJ23" s="62">
        <v>1.168542986425338</v>
      </c>
      <c r="BK23" s="71">
        <v>1.1587239819004513</v>
      </c>
      <c r="BL23" s="65">
        <v>0.99159722437347064</v>
      </c>
      <c r="BM23" s="68">
        <f>((BJ23*1000)/'O2 Data'!D18)/3.5</f>
        <v>4.845710082626324</v>
      </c>
      <c r="BN23" s="91">
        <f t="shared" si="12"/>
        <v>5.8427149321266905</v>
      </c>
      <c r="BO23" s="62">
        <v>0.28147096774193547</v>
      </c>
      <c r="BP23" s="71">
        <v>0.26040645161290316</v>
      </c>
      <c r="BQ23" s="65">
        <v>0.92516273952507544</v>
      </c>
      <c r="BR23" s="68">
        <f>((BO23*1000)/'O2 Data'!D18)/3.5</f>
        <v>1.1672028519259192</v>
      </c>
      <c r="BS23" s="91">
        <f t="shared" si="13"/>
        <v>1.4073548387096775</v>
      </c>
      <c r="BT23" s="62">
        <v>0.18991200000000011</v>
      </c>
      <c r="BU23" s="71">
        <v>0.17572000000000002</v>
      </c>
      <c r="BV23" s="65">
        <v>0.9252706516702468</v>
      </c>
      <c r="BW23" s="68">
        <f>((BT23*1000)/'O2 Data'!D18)/3.5</f>
        <v>0.78752643582832305</v>
      </c>
      <c r="BX23" s="91">
        <f t="shared" si="14"/>
        <v>0.94956000000000051</v>
      </c>
      <c r="BY23" s="62">
        <v>0.69890547263681568</v>
      </c>
      <c r="BZ23" s="71">
        <v>0.66151741293532385</v>
      </c>
      <c r="CA23" s="65">
        <v>0.94650484054669803</v>
      </c>
      <c r="CB23" s="68">
        <f>((BY23*1000)/'O2 Data'!D18)/3.5</f>
        <v>2.8982188373909006</v>
      </c>
      <c r="CC23" s="91">
        <f t="shared" si="15"/>
        <v>3.4945273631840785</v>
      </c>
      <c r="CD23" s="62">
        <v>0.23653846153846156</v>
      </c>
      <c r="CE23" s="71">
        <v>0.22829585798816585</v>
      </c>
      <c r="CF23" s="65">
        <v>0.96515322076297749</v>
      </c>
      <c r="CG23" s="68">
        <f>((CD23*1000)/'O2 Data'!D18)/3.5</f>
        <v>0.98087688798864403</v>
      </c>
      <c r="CH23" s="91">
        <f t="shared" si="16"/>
        <v>1.1826923076923077</v>
      </c>
      <c r="CI23" s="62">
        <v>0.73694499999999963</v>
      </c>
      <c r="CJ23" s="71">
        <v>0.69278000000000017</v>
      </c>
      <c r="CK23" s="65">
        <v>0.94007015448914166</v>
      </c>
      <c r="CL23" s="68">
        <f>((CI23*1000)/'O2 Data'!D18)/3.5</f>
        <v>3.0559610201119618</v>
      </c>
      <c r="CM23" s="91">
        <f t="shared" si="17"/>
        <v>3.684724999999998</v>
      </c>
      <c r="CN23" s="62">
        <v>0.25646060606060606</v>
      </c>
      <c r="CO23" s="71">
        <v>0.24383636363636363</v>
      </c>
      <c r="CP23" s="65">
        <v>0.95077512052178847</v>
      </c>
      <c r="CQ23" s="68">
        <f>((CN23*1000)/'O2 Data'!D18)/3.5</f>
        <v>1.0634899691503463</v>
      </c>
      <c r="CR23" s="91">
        <f t="shared" si="18"/>
        <v>1.2823030303030303</v>
      </c>
      <c r="CS23" s="62">
        <v>1.0729772727272722</v>
      </c>
      <c r="CT23" s="71">
        <v>1.0140181818181817</v>
      </c>
      <c r="CU23" s="65">
        <v>0.94505094151786695</v>
      </c>
      <c r="CV23" s="68">
        <f>((CS23*1000)/'O2 Data'!D18)/3.5</f>
        <v>4.4494185060222771</v>
      </c>
      <c r="CW23" s="91">
        <f t="shared" si="19"/>
        <v>5.3648863636363604</v>
      </c>
      <c r="CX23" s="62">
        <v>0.28136746987951811</v>
      </c>
      <c r="CY23" s="71">
        <v>0.25480722891566265</v>
      </c>
      <c r="CZ23" s="65">
        <v>0.90560301453743541</v>
      </c>
      <c r="DA23" s="68">
        <f>((CX23*1000)/'O2 Data'!D18)/3.5</f>
        <v>1.1667736673419784</v>
      </c>
      <c r="DB23" s="94">
        <f t="shared" si="20"/>
        <v>1.4068373493975905</v>
      </c>
    </row>
    <row r="24" spans="1:106" x14ac:dyDescent="0.2">
      <c r="A24" s="13">
        <v>18</v>
      </c>
      <c r="B24" s="62">
        <v>0.14392592592592587</v>
      </c>
      <c r="C24" s="71">
        <v>0.1220987654320988</v>
      </c>
      <c r="D24" s="65">
        <v>0.84834448447418132</v>
      </c>
      <c r="E24" s="68">
        <f>((B24*1000)/'O2 Data'!D19)/3.5</f>
        <v>0.78928393707664313</v>
      </c>
      <c r="F24" s="91">
        <f t="shared" si="0"/>
        <v>0.7196296296296294</v>
      </c>
      <c r="G24" s="62">
        <v>0.15529411764705883</v>
      </c>
      <c r="H24" s="71">
        <v>0.13687254901960785</v>
      </c>
      <c r="I24" s="65">
        <v>0.88137626262626267</v>
      </c>
      <c r="J24" s="68">
        <f>((B24*1000)/'O2 Data'!D19)/3.5</f>
        <v>0.78928393707664313</v>
      </c>
      <c r="K24" s="91">
        <f t="shared" si="1"/>
        <v>0.77647058823529413</v>
      </c>
      <c r="L24" s="62">
        <v>0.236863829787234</v>
      </c>
      <c r="M24" s="71">
        <v>0.22024255319148942</v>
      </c>
      <c r="N24" s="65">
        <v>0.92982771320266644</v>
      </c>
      <c r="O24" s="68">
        <f>((L24*1000)/'O2 Data'!D19)/3.5</f>
        <v>1.298951630311127</v>
      </c>
      <c r="P24" s="91">
        <f t="shared" si="2"/>
        <v>1.18431914893617</v>
      </c>
      <c r="Q24" s="62">
        <v>0.16252112676056335</v>
      </c>
      <c r="R24" s="71">
        <v>0.13776056338028175</v>
      </c>
      <c r="S24" s="65">
        <v>0.84764710980154312</v>
      </c>
      <c r="T24" s="68">
        <f>((Q24*1000)/'O2 Data'!D19)/3.5</f>
        <v>0.8912592638363771</v>
      </c>
      <c r="U24" s="91">
        <f t="shared" si="3"/>
        <v>0.8126056338028167</v>
      </c>
      <c r="V24" s="62">
        <v>0.26690355329949239</v>
      </c>
      <c r="W24" s="71">
        <v>0.24783756345177682</v>
      </c>
      <c r="X24" s="65">
        <v>0.92856599467478196</v>
      </c>
      <c r="Y24" s="68">
        <f>((V24*1000)/'O2 Data'!D19)/3.5</f>
        <v>1.4636882550013293</v>
      </c>
      <c r="Z24" s="91">
        <f t="shared" si="4"/>
        <v>1.3345177664974619</v>
      </c>
      <c r="AA24" s="62">
        <v>0.1816703296703297</v>
      </c>
      <c r="AB24" s="71">
        <v>0.16297802197802194</v>
      </c>
      <c r="AC24" s="65">
        <v>0.89710863779337013</v>
      </c>
      <c r="AD24" s="68">
        <f>((AA24*1000)/'O2 Data'!D19)/3.5</f>
        <v>0.99627271549399332</v>
      </c>
      <c r="AE24" s="91">
        <f t="shared" si="5"/>
        <v>0.9083516483516485</v>
      </c>
      <c r="AF24" s="62">
        <v>0.30020283018867927</v>
      </c>
      <c r="AG24" s="71">
        <v>0.27775</v>
      </c>
      <c r="AH24" s="65">
        <v>0.92520779975802514</v>
      </c>
      <c r="AI24" s="68">
        <f>((AF24*1000)/'O2 Data'!D19)/3.5</f>
        <v>1.646300138133695</v>
      </c>
      <c r="AJ24" s="91">
        <f t="shared" si="6"/>
        <v>1.5010141509433963</v>
      </c>
      <c r="AK24" s="62">
        <v>0.13721739130434782</v>
      </c>
      <c r="AL24" s="71">
        <v>0.12623188405797095</v>
      </c>
      <c r="AM24" s="65">
        <v>0.91994085340092902</v>
      </c>
      <c r="AN24" s="68">
        <f>((AK24*1000)/'O2 Data'!D19)/3.5</f>
        <v>0.75249460545296298</v>
      </c>
      <c r="AO24" s="91">
        <f t="shared" si="7"/>
        <v>0.68608695652173912</v>
      </c>
      <c r="AP24" s="62">
        <v>0.15684415584415584</v>
      </c>
      <c r="AQ24" s="71">
        <v>0.14657792207792203</v>
      </c>
      <c r="AR24" s="65">
        <v>0.93454500289807041</v>
      </c>
      <c r="AS24" s="68">
        <f>((AP24*1000)/'O2 Data'!D19)/3.5</f>
        <v>0.86012698570965629</v>
      </c>
      <c r="AT24" s="91">
        <f t="shared" si="8"/>
        <v>0.78422077922077915</v>
      </c>
      <c r="AU24" s="62">
        <v>0.22304926108374387</v>
      </c>
      <c r="AV24" s="71">
        <v>0.20619704433497543</v>
      </c>
      <c r="AW24" s="65">
        <v>0.92444621126791682</v>
      </c>
      <c r="AX24" s="68">
        <f>((AU24*1000)/'O2 Data'!D19)/3.5</f>
        <v>1.2231930961543398</v>
      </c>
      <c r="AY24" s="91">
        <f t="shared" si="9"/>
        <v>1.1152463054187194</v>
      </c>
      <c r="AZ24" s="62">
        <v>0.25384158415841573</v>
      </c>
      <c r="BA24" s="71">
        <v>0.22251980198019797</v>
      </c>
      <c r="BB24" s="65">
        <v>0.87660893985490307</v>
      </c>
      <c r="BC24" s="68">
        <f>((AZ24*1000)/'O2 Data'!D19)/3.5</f>
        <v>1.3920569463033492</v>
      </c>
      <c r="BD24" s="91">
        <f t="shared" si="10"/>
        <v>1.2692079207920788</v>
      </c>
      <c r="BE24" s="62">
        <v>0.25590794979079495</v>
      </c>
      <c r="BF24" s="71">
        <v>0.24836820083682018</v>
      </c>
      <c r="BG24" s="65">
        <v>0.97053726169844068</v>
      </c>
      <c r="BH24" s="68">
        <f>((BE24*1000)/'O2 Data'!D19)/3.5</f>
        <v>1.403388811575514</v>
      </c>
      <c r="BI24" s="91">
        <f t="shared" si="11"/>
        <v>1.2795397489539748</v>
      </c>
      <c r="BJ24" s="62">
        <v>0.57492642140468242</v>
      </c>
      <c r="BK24" s="71">
        <v>0.56064882943143801</v>
      </c>
      <c r="BL24" s="65">
        <v>0.97516622746548887</v>
      </c>
      <c r="BM24" s="68">
        <f>((BJ24*1000)/'O2 Data'!D19)/3.5</f>
        <v>3.1528731637218668</v>
      </c>
      <c r="BN24" s="91">
        <f t="shared" si="12"/>
        <v>2.874632107023412</v>
      </c>
      <c r="BO24" s="62">
        <v>0.23887179487179497</v>
      </c>
      <c r="BP24" s="71">
        <v>0.21450769230769209</v>
      </c>
      <c r="BQ24" s="65">
        <v>0.89800343495062129</v>
      </c>
      <c r="BR24" s="68">
        <f>((BO24*1000)/'O2 Data'!D19)/3.5</f>
        <v>1.3099632293490264</v>
      </c>
      <c r="BS24" s="91">
        <f t="shared" si="13"/>
        <v>1.1943589743589749</v>
      </c>
      <c r="BT24" s="62">
        <v>0.12446575342465749</v>
      </c>
      <c r="BU24" s="71">
        <v>0.11660958904109597</v>
      </c>
      <c r="BV24" s="65">
        <v>0.93688091569447607</v>
      </c>
      <c r="BW24" s="68">
        <f>((BT24*1000)/'O2 Data'!D19)/3.5</f>
        <v>0.68256514079877983</v>
      </c>
      <c r="BX24" s="91">
        <f t="shared" si="14"/>
        <v>0.62232876712328744</v>
      </c>
      <c r="BY24" s="62">
        <v>0.53975357142857128</v>
      </c>
      <c r="BZ24" s="71">
        <v>0.52623928571428535</v>
      </c>
      <c r="CA24" s="65">
        <v>0.97496211895640161</v>
      </c>
      <c r="CB24" s="68">
        <f>((BY24*1000)/'O2 Data'!D19)/3.5</f>
        <v>2.9599866818128393</v>
      </c>
      <c r="CC24" s="91">
        <f t="shared" si="15"/>
        <v>2.6987678571428564</v>
      </c>
      <c r="CD24" s="62">
        <v>0.20143852459016393</v>
      </c>
      <c r="CE24" s="71">
        <v>0.21293032786885246</v>
      </c>
      <c r="CF24" s="65">
        <v>1.0570486867001689</v>
      </c>
      <c r="CG24" s="68">
        <f>((CD24*1000)/'O2 Data'!D19)/3.5</f>
        <v>1.1046806942153218</v>
      </c>
      <c r="CH24" s="91">
        <f t="shared" si="16"/>
        <v>1.0071926229508197</v>
      </c>
      <c r="CI24" s="62">
        <v>0.57002507836990624</v>
      </c>
      <c r="CJ24" s="71">
        <v>0.56075862068965543</v>
      </c>
      <c r="CK24" s="65">
        <v>0.98374377192885976</v>
      </c>
      <c r="CL24" s="68">
        <f>((CI24*1000)/'O2 Data'!D19)/3.5</f>
        <v>3.125994397422025</v>
      </c>
      <c r="CM24" s="91">
        <f t="shared" si="17"/>
        <v>2.8501253918495313</v>
      </c>
      <c r="CN24" s="62">
        <v>0.20080000000000003</v>
      </c>
      <c r="CO24" s="71">
        <v>0.20144489795918358</v>
      </c>
      <c r="CP24" s="65">
        <v>1.0032116432230256</v>
      </c>
      <c r="CQ24" s="68">
        <f>((CN24*1000)/'O2 Data'!D19)/3.5</f>
        <v>1.1011790512750208</v>
      </c>
      <c r="CR24" s="91">
        <f t="shared" si="18"/>
        <v>1.0040000000000002</v>
      </c>
      <c r="CS24" s="62">
        <v>0.69823943661971855</v>
      </c>
      <c r="CT24" s="71">
        <v>0.66031267605633748</v>
      </c>
      <c r="CU24" s="65">
        <v>0.94568229954614114</v>
      </c>
      <c r="CV24" s="68">
        <f>((CS24*1000)/'O2 Data'!D19)/3.5</f>
        <v>3.8291167349586979</v>
      </c>
      <c r="CW24" s="91">
        <f t="shared" si="19"/>
        <v>3.4911971830985928</v>
      </c>
      <c r="CX24" s="62">
        <v>0.22087500000000002</v>
      </c>
      <c r="CY24" s="71">
        <v>0.2149687500000001</v>
      </c>
      <c r="CZ24" s="65">
        <v>0.97325976230899869</v>
      </c>
      <c r="DA24" s="68">
        <f>((CX24*1000)/'O2 Data'!D19)/3.5</f>
        <v>1.2112695366054294</v>
      </c>
      <c r="DB24" s="94">
        <f t="shared" si="20"/>
        <v>1.1043750000000001</v>
      </c>
    </row>
    <row r="25" spans="1:106" x14ac:dyDescent="0.2">
      <c r="A25" s="13">
        <v>19</v>
      </c>
      <c r="B25" s="62">
        <v>0.23069343065693437</v>
      </c>
      <c r="C25" s="71">
        <v>0.20925547445255471</v>
      </c>
      <c r="D25" s="65">
        <v>0.90707166587565213</v>
      </c>
      <c r="E25" s="68">
        <f>((B25*1000)/'O2 Data'!D20)/3.5</f>
        <v>0.8482935490234762</v>
      </c>
      <c r="F25" s="91">
        <f t="shared" si="0"/>
        <v>1.1534671532846719</v>
      </c>
      <c r="G25" s="62">
        <v>0.25094444444444453</v>
      </c>
      <c r="H25" s="71">
        <v>0.26256111111111108</v>
      </c>
      <c r="I25" s="65">
        <v>1.0462917865840156</v>
      </c>
      <c r="J25" s="68">
        <f>((B25*1000)/'O2 Data'!D20)/3.5</f>
        <v>0.8482935490234762</v>
      </c>
      <c r="K25" s="91">
        <f t="shared" si="1"/>
        <v>1.2547222222222225</v>
      </c>
      <c r="L25" s="62">
        <v>0.26597191011235988</v>
      </c>
      <c r="M25" s="71">
        <v>0.25261235955056166</v>
      </c>
      <c r="N25" s="65">
        <v>0.94977082145195535</v>
      </c>
      <c r="O25" s="68">
        <f>((L25*1000)/'O2 Data'!D20)/3.5</f>
        <v>0.97801768748799367</v>
      </c>
      <c r="P25" s="91">
        <f t="shared" si="2"/>
        <v>1.3298595505617994</v>
      </c>
      <c r="Q25" s="62">
        <v>0.18671917808219177</v>
      </c>
      <c r="R25" s="71">
        <v>0.16555479452054794</v>
      </c>
      <c r="S25" s="65">
        <v>0.88665126004181805</v>
      </c>
      <c r="T25" s="68">
        <f>((Q25*1000)/'O2 Data'!D20)/3.5</f>
        <v>0.68659377857029524</v>
      </c>
      <c r="U25" s="91">
        <f t="shared" si="3"/>
        <v>0.93359589041095881</v>
      </c>
      <c r="V25" s="62">
        <v>0.25160317460317455</v>
      </c>
      <c r="W25" s="71">
        <v>0.23845238095238094</v>
      </c>
      <c r="X25" s="65">
        <v>0.9477320042899503</v>
      </c>
      <c r="Y25" s="68">
        <f>((V25*1000)/'O2 Data'!D20)/3.5</f>
        <v>0.92518174150827193</v>
      </c>
      <c r="Z25" s="91">
        <f t="shared" si="4"/>
        <v>1.2580158730158728</v>
      </c>
      <c r="AA25" s="62">
        <v>0.26946715328467163</v>
      </c>
      <c r="AB25" s="71">
        <v>0.26634306569343058</v>
      </c>
      <c r="AC25" s="65">
        <v>0.98840642522415079</v>
      </c>
      <c r="AD25" s="68">
        <f>((AA25*1000)/'O2 Data'!D20)/3.5</f>
        <v>0.99087020880555843</v>
      </c>
      <c r="AE25" s="91">
        <f t="shared" si="5"/>
        <v>1.3473357664233583</v>
      </c>
      <c r="AF25" s="62">
        <v>0.22080124223602485</v>
      </c>
      <c r="AG25" s="71">
        <v>0.20016770186335406</v>
      </c>
      <c r="AH25" s="65">
        <v>0.9065515204365806</v>
      </c>
      <c r="AI25" s="68">
        <f>((AF25*1000)/'O2 Data'!D20)/3.5</f>
        <v>0.81191852265499109</v>
      </c>
      <c r="AJ25" s="91">
        <f t="shared" si="6"/>
        <v>1.1040062111801243</v>
      </c>
      <c r="AK25" s="62">
        <v>0.25982580645161263</v>
      </c>
      <c r="AL25" s="71">
        <v>0.21123225806451626</v>
      </c>
      <c r="AM25" s="65">
        <v>0.81297643582549239</v>
      </c>
      <c r="AN25" s="68">
        <f>((AK25*1000)/'O2 Data'!D20)/3.5</f>
        <v>0.95541756371249342</v>
      </c>
      <c r="AO25" s="91">
        <f t="shared" si="7"/>
        <v>1.2991290322580631</v>
      </c>
      <c r="AP25" s="62">
        <v>0.31966666666666665</v>
      </c>
      <c r="AQ25" s="71">
        <v>0.24959638554216876</v>
      </c>
      <c r="AR25" s="65">
        <v>0.78080204027790023</v>
      </c>
      <c r="AS25" s="68">
        <f>((AP25*1000)/'O2 Data'!D20)/3.5</f>
        <v>1.1754611754611752</v>
      </c>
      <c r="AT25" s="91">
        <f t="shared" si="8"/>
        <v>1.5983333333333332</v>
      </c>
      <c r="AU25" s="62">
        <v>0.28364743589743591</v>
      </c>
      <c r="AV25" s="71">
        <v>0.2283333333333333</v>
      </c>
      <c r="AW25" s="65">
        <v>0.80498994327555418</v>
      </c>
      <c r="AX25" s="68">
        <f>((AU25*1000)/'O2 Data'!D20)/3.5</f>
        <v>1.0430131858703287</v>
      </c>
      <c r="AY25" s="91">
        <f t="shared" si="9"/>
        <v>1.4182371794871795</v>
      </c>
      <c r="AZ25" s="62">
        <v>0.44830994152046766</v>
      </c>
      <c r="BA25" s="71">
        <v>0.36378362573099404</v>
      </c>
      <c r="BB25" s="65">
        <v>0.81145562932912441</v>
      </c>
      <c r="BC25" s="68">
        <f>((AZ25*1000)/'O2 Data'!D20)/3.5</f>
        <v>1.6485013477494674</v>
      </c>
      <c r="BD25" s="91">
        <f t="shared" si="10"/>
        <v>2.2415497076023385</v>
      </c>
      <c r="BE25" s="62">
        <v>0.24994267515923563</v>
      </c>
      <c r="BF25" s="71">
        <v>0.20489171974522302</v>
      </c>
      <c r="BG25" s="65">
        <v>0.81975484824545808</v>
      </c>
      <c r="BH25" s="68">
        <f>((BE25*1000)/'O2 Data'!D20)/3.5</f>
        <v>0.91907584173280232</v>
      </c>
      <c r="BI25" s="91">
        <f t="shared" si="11"/>
        <v>1.249713375796178</v>
      </c>
      <c r="BJ25" s="62">
        <v>0.82282242990654197</v>
      </c>
      <c r="BK25" s="71">
        <v>0.65285981308411212</v>
      </c>
      <c r="BL25" s="65">
        <v>0.79343949478657916</v>
      </c>
      <c r="BM25" s="68">
        <f>((BJ25*1000)/'O2 Data'!D20)/3.5</f>
        <v>3.0256386464664162</v>
      </c>
      <c r="BN25" s="91">
        <f t="shared" si="12"/>
        <v>4.1141121495327102</v>
      </c>
      <c r="BO25" s="62">
        <v>0.26103821656050952</v>
      </c>
      <c r="BP25" s="71">
        <v>0.21391082802547767</v>
      </c>
      <c r="BQ25" s="65">
        <v>0.81946172803357487</v>
      </c>
      <c r="BR25" s="68">
        <f>((BO25*1000)/'O2 Data'!D20)/3.5</f>
        <v>0.95987577334256113</v>
      </c>
      <c r="BS25" s="91">
        <f t="shared" si="13"/>
        <v>1.3051910828025477</v>
      </c>
      <c r="BT25" s="62">
        <v>0.24779054054054045</v>
      </c>
      <c r="BU25" s="71">
        <v>0.2232972972972973</v>
      </c>
      <c r="BV25" s="65">
        <v>0.90115343713358642</v>
      </c>
      <c r="BW25" s="68">
        <f>((BT25*1000)/'O2 Data'!D20)/3.5</f>
        <v>0.91116212737834335</v>
      </c>
      <c r="BX25" s="91">
        <f t="shared" si="14"/>
        <v>1.2389527027027023</v>
      </c>
      <c r="BY25" s="62">
        <v>0.78946153846153855</v>
      </c>
      <c r="BZ25" s="71">
        <v>0.74173846153846179</v>
      </c>
      <c r="CA25" s="65">
        <v>0.93954983922829605</v>
      </c>
      <c r="CB25" s="68">
        <f>((BY25*1000)/'O2 Data'!D20)/3.5</f>
        <v>2.9029657601086174</v>
      </c>
      <c r="CC25" s="91">
        <f t="shared" si="15"/>
        <v>3.9473076923076929</v>
      </c>
      <c r="CD25" s="62">
        <v>0.24934210526315798</v>
      </c>
      <c r="CE25" s="71">
        <v>0.25153947368421026</v>
      </c>
      <c r="CF25" s="65">
        <v>1.0088126649076503</v>
      </c>
      <c r="CG25" s="68">
        <f>((CD25*1000)/'O2 Data'!D20)/3.5</f>
        <v>0.91686745822084192</v>
      </c>
      <c r="CH25" s="91">
        <f t="shared" si="16"/>
        <v>1.2467105263157898</v>
      </c>
      <c r="CI25" s="62">
        <v>0.85742592592592581</v>
      </c>
      <c r="CJ25" s="71">
        <v>0.78043981481481473</v>
      </c>
      <c r="CK25" s="65">
        <v>0.91021252240772343</v>
      </c>
      <c r="CL25" s="68">
        <f>((CI25*1000)/'O2 Data'!D20)/3.5</f>
        <v>3.1528807719283907</v>
      </c>
      <c r="CM25" s="91">
        <f t="shared" si="17"/>
        <v>4.2871296296296286</v>
      </c>
      <c r="CN25" s="62">
        <v>0.26341104294478535</v>
      </c>
      <c r="CO25" s="71">
        <v>0.25470552147239262</v>
      </c>
      <c r="CP25" s="65">
        <v>0.96695081050866372</v>
      </c>
      <c r="CQ25" s="68">
        <f>((CN25*1000)/'O2 Data'!D20)/3.5</f>
        <v>0.9686010036579713</v>
      </c>
      <c r="CR25" s="91">
        <f t="shared" si="18"/>
        <v>1.3170552147239267</v>
      </c>
      <c r="CS25" s="62">
        <v>1.0744275092936799</v>
      </c>
      <c r="CT25" s="71">
        <v>1.0762750929368026</v>
      </c>
      <c r="CU25" s="65">
        <v>1.0017195982298863</v>
      </c>
      <c r="CV25" s="68">
        <f>((CS25*1000)/'O2 Data'!D20)/3.5</f>
        <v>3.9508273921444372</v>
      </c>
      <c r="CW25" s="91">
        <f t="shared" si="19"/>
        <v>5.3721375464683998</v>
      </c>
      <c r="CX25" s="62">
        <v>0.24979651162790709</v>
      </c>
      <c r="CY25" s="71">
        <v>0.24999999999999992</v>
      </c>
      <c r="CZ25" s="65">
        <v>1.0008146165483525</v>
      </c>
      <c r="DA25" s="68">
        <f>((CX25*1000)/'O2 Data'!D20)/3.5</f>
        <v>0.91853837701013819</v>
      </c>
      <c r="DB25" s="94">
        <f t="shared" si="20"/>
        <v>1.2489825581395355</v>
      </c>
    </row>
    <row r="26" spans="1:106" x14ac:dyDescent="0.2">
      <c r="A26" s="13">
        <v>20</v>
      </c>
      <c r="B26" s="62">
        <v>0.16914556962025307</v>
      </c>
      <c r="C26" s="71">
        <v>0.16490506329113919</v>
      </c>
      <c r="D26" s="65">
        <v>0.97492984097287205</v>
      </c>
      <c r="E26" s="68">
        <f>((B26*1000)/'O2 Data'!D21)/3.5</f>
        <v>0.64009676299055085</v>
      </c>
      <c r="F26" s="91">
        <f t="shared" si="0"/>
        <v>0.84572784810126533</v>
      </c>
      <c r="G26" s="62">
        <v>0.17247337278106503</v>
      </c>
      <c r="H26" s="71">
        <v>0.16981065088757391</v>
      </c>
      <c r="I26" s="65">
        <v>0.98456154796212436</v>
      </c>
      <c r="J26" s="68">
        <f>((B26*1000)/'O2 Data'!D21)/3.5</f>
        <v>0.64009676299055085</v>
      </c>
      <c r="K26" s="91">
        <f t="shared" si="1"/>
        <v>0.86236686390532513</v>
      </c>
      <c r="L26" s="62">
        <v>0.18271351351351348</v>
      </c>
      <c r="M26" s="71">
        <v>0.17450270270270268</v>
      </c>
      <c r="N26" s="65">
        <v>0.95506183066090777</v>
      </c>
      <c r="O26" s="68">
        <f>((L26*1000)/'O2 Data'!D21)/3.5</f>
        <v>0.69144186760080795</v>
      </c>
      <c r="P26" s="91">
        <f t="shared" si="2"/>
        <v>0.91356756756756741</v>
      </c>
      <c r="Q26" s="62">
        <v>0.17062162162162164</v>
      </c>
      <c r="R26" s="71">
        <v>0.15895945945945938</v>
      </c>
      <c r="S26" s="65">
        <v>0.93164897829874804</v>
      </c>
      <c r="T26" s="68">
        <f>((Q26*1000)/'O2 Data'!D21)/3.5</f>
        <v>0.64568257945741403</v>
      </c>
      <c r="U26" s="91">
        <f t="shared" si="3"/>
        <v>0.85310810810810822</v>
      </c>
      <c r="V26" s="62">
        <v>0.18652121212121223</v>
      </c>
      <c r="W26" s="71">
        <v>0.17192121212121214</v>
      </c>
      <c r="X26" s="65">
        <v>0.92172472056147603</v>
      </c>
      <c r="Y26" s="68">
        <f>((V26*1000)/'O2 Data'!D21)/3.5</f>
        <v>0.70585132306986653</v>
      </c>
      <c r="Z26" s="91">
        <f t="shared" si="4"/>
        <v>0.9326060606060611</v>
      </c>
      <c r="AA26" s="62">
        <v>0.20729166666666685</v>
      </c>
      <c r="AB26" s="71">
        <v>0.18797023809523805</v>
      </c>
      <c r="AC26" s="65">
        <v>0.90679109834888627</v>
      </c>
      <c r="AD26" s="68">
        <f>((AA26*1000)/'O2 Data'!D21)/3.5</f>
        <v>0.78445285398927855</v>
      </c>
      <c r="AE26" s="91">
        <f t="shared" si="5"/>
        <v>1.0364583333333341</v>
      </c>
      <c r="AF26" s="62">
        <v>0.17796721311475419</v>
      </c>
      <c r="AG26" s="71">
        <v>0.16242622950819671</v>
      </c>
      <c r="AH26" s="65">
        <v>0.91267501842299137</v>
      </c>
      <c r="AI26" s="68">
        <f>((AF26*1000)/'O2 Data'!D21)/3.5</f>
        <v>0.67348046590257027</v>
      </c>
      <c r="AJ26" s="91">
        <f t="shared" si="6"/>
        <v>0.88983606557377093</v>
      </c>
      <c r="AK26" s="62">
        <v>0.14032467532467532</v>
      </c>
      <c r="AL26" s="71">
        <v>0.12616233766233767</v>
      </c>
      <c r="AM26" s="65">
        <v>0.89907450254511811</v>
      </c>
      <c r="AN26" s="68">
        <f>((AK26*1000)/'O2 Data'!D21)/3.5</f>
        <v>0.53102999176792931</v>
      </c>
      <c r="AO26" s="91">
        <f t="shared" si="7"/>
        <v>0.70162337662337659</v>
      </c>
      <c r="AP26" s="62">
        <v>0.20347023809523809</v>
      </c>
      <c r="AQ26" s="71">
        <v>0.19040476190476183</v>
      </c>
      <c r="AR26" s="65">
        <v>0.93578679460550529</v>
      </c>
      <c r="AS26" s="68">
        <f>((AP26*1000)/'O2 Data'!D21)/3.5</f>
        <v>0.76999144028472322</v>
      </c>
      <c r="AT26" s="91">
        <f t="shared" si="8"/>
        <v>1.0173511904761905</v>
      </c>
      <c r="AU26" s="62">
        <v>0.17767346938775516</v>
      </c>
      <c r="AV26" s="71">
        <v>0.16638775510204093</v>
      </c>
      <c r="AW26" s="65">
        <v>0.9364805881001611</v>
      </c>
      <c r="AX26" s="68">
        <f>((AU26*1000)/'O2 Data'!D21)/3.5</f>
        <v>0.67236885293379434</v>
      </c>
      <c r="AY26" s="91">
        <f t="shared" si="9"/>
        <v>0.88836734693877584</v>
      </c>
      <c r="AZ26" s="62">
        <v>0.28879396984924621</v>
      </c>
      <c r="BA26" s="71">
        <v>0.26944495412844049</v>
      </c>
      <c r="BB26" s="65">
        <v>0.93300062417887009</v>
      </c>
      <c r="BC26" s="68">
        <f>((AZ26*1000)/'O2 Data'!D21)/3.5</f>
        <v>1.0928816266764285</v>
      </c>
      <c r="BD26" s="91">
        <f t="shared" si="10"/>
        <v>1.4439698492462312</v>
      </c>
      <c r="BE26" s="62">
        <v>0.1903191489361703</v>
      </c>
      <c r="BF26" s="71">
        <v>0.17780319148936169</v>
      </c>
      <c r="BG26" s="65">
        <v>0.93423700391279996</v>
      </c>
      <c r="BH26" s="68">
        <f>((BE26*1000)/'O2 Data'!D21)/3.5</f>
        <v>0.72022383703375703</v>
      </c>
      <c r="BI26" s="91">
        <f t="shared" si="11"/>
        <v>0.95159574468085151</v>
      </c>
      <c r="BJ26" s="62">
        <v>0.49820647773279347</v>
      </c>
      <c r="BK26" s="71">
        <v>0.46102024291497978</v>
      </c>
      <c r="BL26" s="65">
        <v>0.92535979261642998</v>
      </c>
      <c r="BM26" s="68">
        <f>((BJ26*1000)/'O2 Data'!D21)/3.5</f>
        <v>1.8853603698497388</v>
      </c>
      <c r="BN26" s="91">
        <f t="shared" si="12"/>
        <v>2.4910323886639674</v>
      </c>
      <c r="BO26" s="62">
        <v>0.20505063291139242</v>
      </c>
      <c r="BP26" s="71">
        <v>0.19556962025316457</v>
      </c>
      <c r="BQ26" s="65">
        <v>0.95376257793690966</v>
      </c>
      <c r="BR26" s="68">
        <f>((BO26*1000)/'O2 Data'!D21)/3.5</f>
        <v>0.7759721207621284</v>
      </c>
      <c r="BS26" s="91">
        <f t="shared" si="13"/>
        <v>1.025253164556962</v>
      </c>
      <c r="BT26" s="62">
        <v>0.19191329479768779</v>
      </c>
      <c r="BU26" s="71">
        <v>0.20209826589595375</v>
      </c>
      <c r="BV26" s="65">
        <v>1.0530706906418486</v>
      </c>
      <c r="BW26" s="68">
        <f>((BT26*1000)/'O2 Data'!D21)/3.5</f>
        <v>0.72625655552578172</v>
      </c>
      <c r="BX26" s="91">
        <f t="shared" si="14"/>
        <v>0.95956647398843897</v>
      </c>
      <c r="BY26" s="62">
        <v>0.82455555555555582</v>
      </c>
      <c r="BZ26" s="71">
        <v>0.868468253968254</v>
      </c>
      <c r="CA26" s="65">
        <v>1.0532562034381194</v>
      </c>
      <c r="CB26" s="68">
        <f>((BY26*1000)/'O2 Data'!D21)/3.5</f>
        <v>3.1203616104278362</v>
      </c>
      <c r="CC26" s="91">
        <f t="shared" si="15"/>
        <v>4.1227777777777792</v>
      </c>
      <c r="CD26" s="62">
        <v>0.236255924170616</v>
      </c>
      <c r="CE26" s="71">
        <v>0.2583127962085307</v>
      </c>
      <c r="CF26" s="65">
        <v>1.0933600802407222</v>
      </c>
      <c r="CG26" s="68">
        <f>((CD26*1000)/'O2 Data'!D21)/3.5</f>
        <v>0.89406215390961585</v>
      </c>
      <c r="CH26" s="91">
        <f t="shared" si="16"/>
        <v>1.18127962085308</v>
      </c>
      <c r="CI26" s="62">
        <v>0.88097790055248615</v>
      </c>
      <c r="CJ26" s="71">
        <v>0.83372375690607736</v>
      </c>
      <c r="CK26" s="65">
        <v>0.94636171507052069</v>
      </c>
      <c r="CL26" s="68">
        <f>((CI26*1000)/'O2 Data'!D21)/3.5</f>
        <v>3.3338804183632398</v>
      </c>
      <c r="CM26" s="91">
        <f t="shared" si="17"/>
        <v>4.4048895027624306</v>
      </c>
      <c r="CN26" s="62">
        <v>0.26770121951219494</v>
      </c>
      <c r="CO26" s="71">
        <v>0.27457926829268292</v>
      </c>
      <c r="CP26" s="65">
        <v>1.0256930050338253</v>
      </c>
      <c r="CQ26" s="68">
        <f>((CN26*1000)/'O2 Data'!D21)/3.5</f>
        <v>1.0130604333479467</v>
      </c>
      <c r="CR26" s="91">
        <f t="shared" si="18"/>
        <v>1.3385060975609746</v>
      </c>
      <c r="CS26" s="62">
        <v>1.3601012987013001</v>
      </c>
      <c r="CT26" s="71">
        <v>1.5311818181818175</v>
      </c>
      <c r="CU26" s="65">
        <v>1.125785130595695</v>
      </c>
      <c r="CV26" s="68">
        <f>((CS26*1000)/'O2 Data'!D21)/3.5</f>
        <v>5.1470247822187316</v>
      </c>
      <c r="CW26" s="91">
        <f t="shared" si="19"/>
        <v>6.8005064935065009</v>
      </c>
      <c r="CX26" s="62">
        <v>0.22303937007874008</v>
      </c>
      <c r="CY26" s="71">
        <v>0.21288976377952756</v>
      </c>
      <c r="CZ26" s="65">
        <v>0.95449410435642201</v>
      </c>
      <c r="DA26" s="68">
        <f>((CX26*1000)/'O2 Data'!D21)/3.5</f>
        <v>0.84404681202929077</v>
      </c>
      <c r="DB26" s="94">
        <f t="shared" si="20"/>
        <v>1.1151968503937004</v>
      </c>
    </row>
    <row r="27" spans="1:106" x14ac:dyDescent="0.2">
      <c r="A27" s="13"/>
      <c r="B27" s="62"/>
      <c r="D27" s="66"/>
      <c r="E27" s="69"/>
      <c r="F27" s="92"/>
      <c r="G27" s="62"/>
      <c r="I27" s="66"/>
      <c r="J27" s="69"/>
      <c r="K27" s="92"/>
      <c r="L27" s="62"/>
      <c r="N27" s="66"/>
      <c r="O27" s="69"/>
      <c r="P27" s="92"/>
      <c r="Q27" s="62"/>
      <c r="S27" s="66"/>
      <c r="T27" s="69"/>
      <c r="U27" s="92"/>
      <c r="V27" s="62"/>
      <c r="X27" s="66"/>
      <c r="Y27" s="69"/>
      <c r="Z27" s="92"/>
      <c r="AA27" s="62"/>
      <c r="AC27" s="66"/>
      <c r="AD27" s="69"/>
      <c r="AE27" s="92"/>
      <c r="AF27" s="62"/>
      <c r="AH27" s="66"/>
      <c r="AI27" s="69"/>
      <c r="AJ27" s="92"/>
      <c r="AK27" s="62"/>
      <c r="AM27" s="66"/>
      <c r="AN27" s="69"/>
      <c r="AO27" s="92"/>
      <c r="AP27" s="62"/>
      <c r="AR27" s="66"/>
      <c r="AS27" s="69"/>
      <c r="AT27" s="92"/>
      <c r="AU27" s="62"/>
      <c r="AW27" s="66"/>
      <c r="AX27" s="69"/>
      <c r="AY27" s="92"/>
      <c r="AZ27" s="62"/>
      <c r="BB27" s="66"/>
      <c r="BC27" s="69"/>
      <c r="BD27" s="92"/>
      <c r="BE27" s="62"/>
      <c r="BG27" s="66"/>
      <c r="BH27" s="69"/>
      <c r="BI27" s="92"/>
      <c r="BJ27" s="62"/>
      <c r="BL27" s="66"/>
      <c r="BM27" s="69"/>
      <c r="BN27" s="92"/>
      <c r="BO27" s="62"/>
      <c r="BQ27" s="66"/>
      <c r="BR27" s="69"/>
      <c r="BS27" s="92"/>
      <c r="BT27" s="62"/>
      <c r="BV27" s="66"/>
      <c r="BW27" s="69"/>
      <c r="BX27" s="92"/>
      <c r="BY27" s="62"/>
      <c r="CA27" s="66"/>
      <c r="CB27" s="69"/>
      <c r="CC27" s="92"/>
      <c r="CD27" s="62"/>
      <c r="CF27" s="66"/>
      <c r="CG27" s="69"/>
      <c r="CH27" s="92"/>
      <c r="CI27" s="62"/>
      <c r="CK27" s="66"/>
      <c r="CL27" s="69"/>
      <c r="CM27" s="92"/>
      <c r="CN27" s="62"/>
      <c r="CP27" s="66"/>
      <c r="CQ27" s="69"/>
      <c r="CR27" s="92"/>
      <c r="CS27" s="62"/>
      <c r="CU27" s="66"/>
      <c r="CV27" s="69"/>
      <c r="CW27" s="92"/>
      <c r="CX27" s="62"/>
      <c r="CZ27" s="66"/>
      <c r="DB27" s="94"/>
    </row>
    <row r="28" spans="1:106" s="13" customFormat="1" x14ac:dyDescent="0.2">
      <c r="B28" s="63" t="s">
        <v>8</v>
      </c>
      <c r="C28" s="73" t="s">
        <v>8</v>
      </c>
      <c r="D28" s="67" t="s">
        <v>8</v>
      </c>
      <c r="E28" s="70" t="s">
        <v>36</v>
      </c>
      <c r="F28" s="90"/>
      <c r="G28" s="63" t="s">
        <v>9</v>
      </c>
      <c r="H28" s="73" t="s">
        <v>9</v>
      </c>
      <c r="I28" s="67" t="s">
        <v>9</v>
      </c>
      <c r="J28" s="70" t="s">
        <v>36</v>
      </c>
      <c r="K28" s="90"/>
      <c r="L28" s="63" t="s">
        <v>10</v>
      </c>
      <c r="M28" s="73" t="s">
        <v>10</v>
      </c>
      <c r="N28" s="67" t="s">
        <v>10</v>
      </c>
      <c r="O28" s="70" t="s">
        <v>36</v>
      </c>
      <c r="P28" s="90"/>
      <c r="Q28" s="63" t="s">
        <v>11</v>
      </c>
      <c r="R28" s="73" t="s">
        <v>11</v>
      </c>
      <c r="S28" s="67" t="s">
        <v>11</v>
      </c>
      <c r="T28" s="70" t="s">
        <v>36</v>
      </c>
      <c r="U28" s="90"/>
      <c r="V28" s="63" t="s">
        <v>12</v>
      </c>
      <c r="W28" s="73" t="s">
        <v>12</v>
      </c>
      <c r="X28" s="67" t="s">
        <v>12</v>
      </c>
      <c r="Y28" s="70" t="s">
        <v>36</v>
      </c>
      <c r="Z28" s="90" t="s">
        <v>37</v>
      </c>
      <c r="AA28" s="63" t="s">
        <v>13</v>
      </c>
      <c r="AB28" s="73" t="s">
        <v>13</v>
      </c>
      <c r="AC28" s="67" t="s">
        <v>13</v>
      </c>
      <c r="AD28" s="70" t="s">
        <v>36</v>
      </c>
      <c r="AE28" s="90" t="s">
        <v>37</v>
      </c>
      <c r="AF28" s="63" t="s">
        <v>14</v>
      </c>
      <c r="AG28" s="73" t="s">
        <v>14</v>
      </c>
      <c r="AH28" s="67" t="s">
        <v>14</v>
      </c>
      <c r="AI28" s="70" t="s">
        <v>36</v>
      </c>
      <c r="AJ28" s="90" t="s">
        <v>37</v>
      </c>
      <c r="AK28" s="63" t="s">
        <v>15</v>
      </c>
      <c r="AL28" s="73" t="s">
        <v>15</v>
      </c>
      <c r="AM28" s="67" t="s">
        <v>15</v>
      </c>
      <c r="AN28" s="70" t="s">
        <v>36</v>
      </c>
      <c r="AO28" s="90" t="s">
        <v>37</v>
      </c>
      <c r="AP28" s="63" t="s">
        <v>16</v>
      </c>
      <c r="AQ28" s="73" t="s">
        <v>16</v>
      </c>
      <c r="AR28" s="67" t="s">
        <v>16</v>
      </c>
      <c r="AS28" s="70" t="s">
        <v>36</v>
      </c>
      <c r="AT28" s="90" t="s">
        <v>37</v>
      </c>
      <c r="AU28" s="63" t="s">
        <v>17</v>
      </c>
      <c r="AV28" s="73" t="s">
        <v>17</v>
      </c>
      <c r="AW28" s="67" t="s">
        <v>17</v>
      </c>
      <c r="AX28" s="70" t="s">
        <v>36</v>
      </c>
      <c r="AY28" s="90" t="s">
        <v>37</v>
      </c>
      <c r="AZ28" s="63" t="s">
        <v>18</v>
      </c>
      <c r="BA28" s="73" t="s">
        <v>18</v>
      </c>
      <c r="BB28" s="67" t="s">
        <v>18</v>
      </c>
      <c r="BC28" s="70" t="s">
        <v>36</v>
      </c>
      <c r="BD28" s="90" t="s">
        <v>37</v>
      </c>
      <c r="BE28" s="63" t="s">
        <v>20</v>
      </c>
      <c r="BF28" s="73" t="s">
        <v>20</v>
      </c>
      <c r="BG28" s="67" t="s">
        <v>20</v>
      </c>
      <c r="BH28" s="70" t="s">
        <v>36</v>
      </c>
      <c r="BI28" s="90" t="s">
        <v>37</v>
      </c>
      <c r="BJ28" s="63" t="s">
        <v>19</v>
      </c>
      <c r="BK28" s="73" t="s">
        <v>19</v>
      </c>
      <c r="BL28" s="67" t="s">
        <v>19</v>
      </c>
      <c r="BM28" s="70" t="s">
        <v>36</v>
      </c>
      <c r="BN28" s="90" t="s">
        <v>37</v>
      </c>
      <c r="BO28" s="63" t="s">
        <v>21</v>
      </c>
      <c r="BP28" s="73" t="s">
        <v>21</v>
      </c>
      <c r="BQ28" s="67" t="s">
        <v>21</v>
      </c>
      <c r="BR28" s="70" t="s">
        <v>36</v>
      </c>
      <c r="BS28" s="90" t="s">
        <v>37</v>
      </c>
      <c r="BT28" s="63" t="s">
        <v>22</v>
      </c>
      <c r="BU28" s="73" t="s">
        <v>22</v>
      </c>
      <c r="BV28" s="67" t="s">
        <v>22</v>
      </c>
      <c r="BW28" s="70" t="s">
        <v>36</v>
      </c>
      <c r="BX28" s="90" t="s">
        <v>37</v>
      </c>
      <c r="BY28" s="63" t="s">
        <v>23</v>
      </c>
      <c r="BZ28" s="73" t="s">
        <v>23</v>
      </c>
      <c r="CA28" s="67" t="s">
        <v>23</v>
      </c>
      <c r="CB28" s="70" t="s">
        <v>36</v>
      </c>
      <c r="CC28" s="90" t="s">
        <v>37</v>
      </c>
      <c r="CD28" s="63" t="s">
        <v>24</v>
      </c>
      <c r="CE28" s="73" t="s">
        <v>24</v>
      </c>
      <c r="CF28" s="67" t="s">
        <v>24</v>
      </c>
      <c r="CG28" s="97" t="s">
        <v>36</v>
      </c>
      <c r="CH28" s="90" t="s">
        <v>37</v>
      </c>
      <c r="CI28" s="63" t="s">
        <v>25</v>
      </c>
      <c r="CJ28" s="73" t="s">
        <v>25</v>
      </c>
      <c r="CK28" s="67" t="s">
        <v>25</v>
      </c>
      <c r="CL28" s="70" t="s">
        <v>36</v>
      </c>
      <c r="CM28" s="90" t="s">
        <v>37</v>
      </c>
      <c r="CN28" s="63" t="s">
        <v>26</v>
      </c>
      <c r="CO28" s="73" t="s">
        <v>26</v>
      </c>
      <c r="CP28" s="67" t="s">
        <v>26</v>
      </c>
      <c r="CQ28" s="70" t="s">
        <v>36</v>
      </c>
      <c r="CR28" s="90" t="s">
        <v>37</v>
      </c>
      <c r="CS28" s="63" t="s">
        <v>27</v>
      </c>
      <c r="CT28" s="73" t="s">
        <v>27</v>
      </c>
      <c r="CU28" s="67" t="s">
        <v>27</v>
      </c>
      <c r="CV28" s="70" t="s">
        <v>36</v>
      </c>
      <c r="CW28" s="90" t="s">
        <v>37</v>
      </c>
      <c r="CX28" s="63" t="s">
        <v>28</v>
      </c>
      <c r="CY28" s="73" t="s">
        <v>28</v>
      </c>
      <c r="CZ28" s="67" t="s">
        <v>28</v>
      </c>
      <c r="DA28" s="8" t="s">
        <v>36</v>
      </c>
      <c r="DB28" s="96" t="s">
        <v>37</v>
      </c>
    </row>
    <row r="29" spans="1:106" s="84" customFormat="1" x14ac:dyDescent="0.2">
      <c r="A29" s="84" t="s">
        <v>29</v>
      </c>
      <c r="B29" s="81">
        <f t="shared" ref="B29:CZ29" si="21">AVERAGE(B7:B26)</f>
        <v>0.18589525265851339</v>
      </c>
      <c r="C29" s="82">
        <f>AVERAGE(C7:C26)</f>
        <v>0.17116492261762292</v>
      </c>
      <c r="D29" s="83">
        <f>AVERAGE(D7:D26)</f>
        <v>0.91588258938613332</v>
      </c>
      <c r="E29" s="84">
        <f>AVERAGE(E7:E26)</f>
        <v>0.72475380355679697</v>
      </c>
      <c r="F29" s="93">
        <f>AVERAGE(F7:F26)</f>
        <v>0.92947626329256716</v>
      </c>
      <c r="G29" s="81">
        <f t="shared" si="21"/>
        <v>0.20077341825585129</v>
      </c>
      <c r="H29" s="82">
        <f>AVERAGE(H7:H26)</f>
        <v>0.18910408068047863</v>
      </c>
      <c r="I29" s="83">
        <f>AVERAGE(I7:I26)</f>
        <v>0.93912048492792377</v>
      </c>
      <c r="J29" s="84">
        <f>AVERAGE(J7:J26)</f>
        <v>0.72475380355679697</v>
      </c>
      <c r="K29" s="93">
        <f>AVERAGE(K7:K26)</f>
        <v>1.0038670912792569</v>
      </c>
      <c r="L29" s="81">
        <f t="shared" si="21"/>
        <v>0.22040201228380557</v>
      </c>
      <c r="M29" s="82">
        <f>AVERAGE(M7:M26)</f>
        <v>0.20853753184885612</v>
      </c>
      <c r="N29" s="83">
        <f>AVERAGE(N7:N26)</f>
        <v>0.94637337284155476</v>
      </c>
      <c r="O29" s="84">
        <f>AVERAGE(O7:O26)</f>
        <v>0.85975431507568945</v>
      </c>
      <c r="P29" s="93">
        <f>AVERAGE(P7:P26)</f>
        <v>1.1020100614190278</v>
      </c>
      <c r="Q29" s="81">
        <f t="shared" si="21"/>
        <v>0.21150140820385341</v>
      </c>
      <c r="R29" s="82">
        <f>AVERAGE(R7:R26)</f>
        <v>0.1964995176414483</v>
      </c>
      <c r="S29" s="83">
        <f>AVERAGE(S7:S26)</f>
        <v>0.92818633982457699</v>
      </c>
      <c r="T29" s="84">
        <f>AVERAGE(T7:T26)</f>
        <v>0.81949290649431106</v>
      </c>
      <c r="U29" s="93">
        <f>AVERAGE(U7:U26)</f>
        <v>1.0575070410192675</v>
      </c>
      <c r="V29" s="81">
        <f t="shared" si="21"/>
        <v>0.23121589398814929</v>
      </c>
      <c r="W29" s="82">
        <f>AVERAGE(W7:W26)</f>
        <v>0.21459947375561633</v>
      </c>
      <c r="X29" s="83">
        <f>AVERAGE(X7:X26)</f>
        <v>0.92730735965807176</v>
      </c>
      <c r="Y29" s="84">
        <f>AVERAGE(Y7:Y26)</f>
        <v>0.90521139968594766</v>
      </c>
      <c r="Z29" s="93">
        <f>AVERAGE(Z7:Z26)</f>
        <v>1.1560794699407466</v>
      </c>
      <c r="AA29" s="81">
        <f t="shared" si="21"/>
        <v>0.25390256228569713</v>
      </c>
      <c r="AB29" s="82">
        <f>AVERAGE(AB7:AB26)</f>
        <v>0.24342593508905291</v>
      </c>
      <c r="AC29" s="83">
        <f>AVERAGE(AC7:AC26)</f>
        <v>0.95427372195422522</v>
      </c>
      <c r="AD29" s="84">
        <f>AVERAGE(AD7:AD26)</f>
        <v>0.97883079990974875</v>
      </c>
      <c r="AE29" s="93">
        <f>AVERAGE(AE7:AE26)</f>
        <v>1.2695128114284857</v>
      </c>
      <c r="AF29" s="81">
        <f t="shared" si="21"/>
        <v>0.23137447592246302</v>
      </c>
      <c r="AG29" s="82">
        <f>AVERAGE(AG7:AG26)</f>
        <v>0.21201739304758754</v>
      </c>
      <c r="AH29" s="83">
        <f>AVERAGE(AH7:AH26)</f>
        <v>0.91902858855359926</v>
      </c>
      <c r="AI29" s="84">
        <f>AVERAGE(AI7:AI26)</f>
        <v>0.90756428952276325</v>
      </c>
      <c r="AJ29" s="93">
        <f>AVERAGE(AJ7:AJ26)</f>
        <v>1.1568723796123153</v>
      </c>
      <c r="AK29" s="81">
        <f t="shared" si="21"/>
        <v>0.19386664353811134</v>
      </c>
      <c r="AL29" s="82">
        <f>AVERAGE(AL7:AL26)</f>
        <v>0.1734391351184642</v>
      </c>
      <c r="AM29" s="83">
        <f>AVERAGE(AM7:AM26)</f>
        <v>0.89890613272038511</v>
      </c>
      <c r="AN29" s="84">
        <f>AVERAGE(AN7:AN26)</f>
        <v>0.75791375572997688</v>
      </c>
      <c r="AO29" s="93">
        <f>AVERAGE(AO7:AO26)</f>
        <v>0.96933321769055658</v>
      </c>
      <c r="AP29" s="81">
        <f t="shared" si="21"/>
        <v>0.25583392902076618</v>
      </c>
      <c r="AQ29" s="82">
        <f>AVERAGE(AQ7:AQ26)</f>
        <v>0.22801244411230415</v>
      </c>
      <c r="AR29" s="83">
        <f>AVERAGE(AR7:AR26)</f>
        <v>0.90244430852338176</v>
      </c>
      <c r="AS29" s="84">
        <f>AVERAGE(AS7:AS26)</f>
        <v>0.98873190329277316</v>
      </c>
      <c r="AT29" s="93">
        <f>AVERAGE(AT7:AT26)</f>
        <v>1.279169645103831</v>
      </c>
      <c r="AU29" s="81">
        <f t="shared" si="21"/>
        <v>0.22658324531579771</v>
      </c>
      <c r="AV29" s="82">
        <f>AVERAGE(AV7:AV26)</f>
        <v>0.20604887979883343</v>
      </c>
      <c r="AW29" s="83">
        <f>AVERAGE(AW7:AW26)</f>
        <v>0.91484488589490376</v>
      </c>
      <c r="AX29" s="84">
        <f>AVERAGE(AX7:AX26)</f>
        <v>0.84086184801734842</v>
      </c>
      <c r="AY29" s="93">
        <f>AVERAGE(AY7:AY26)</f>
        <v>1.0762704152500393</v>
      </c>
      <c r="AZ29" s="81">
        <f t="shared" si="21"/>
        <v>0.35232114037633605</v>
      </c>
      <c r="BA29" s="82">
        <f>AVERAGE(BA7:BA26)</f>
        <v>0.31495760369920417</v>
      </c>
      <c r="BB29" s="83">
        <f>AVERAGE(BB7:BB26)</f>
        <v>0.90429255542884179</v>
      </c>
      <c r="BC29" s="84">
        <f>AVERAGE(BC7:BC26)</f>
        <v>1.3635447401879266</v>
      </c>
      <c r="BD29" s="93">
        <f>AVERAGE(BD7:BD26)</f>
        <v>1.7616057018816798</v>
      </c>
      <c r="BE29" s="81">
        <f t="shared" si="21"/>
        <v>0.23650685453002293</v>
      </c>
      <c r="BF29" s="82">
        <f>AVERAGE(BF7:BF26)</f>
        <v>0.21789856063588411</v>
      </c>
      <c r="BG29" s="83">
        <f>AVERAGE(BG7:BG26)</f>
        <v>0.92613422559821745</v>
      </c>
      <c r="BH29" s="84">
        <f>AVERAGE(BH7:BH26)</f>
        <v>0.87773443746357194</v>
      </c>
      <c r="BI29" s="93">
        <f>AVERAGE(BI7:BI26)</f>
        <v>1.1234075590176089</v>
      </c>
      <c r="BJ29" s="81">
        <f t="shared" si="21"/>
        <v>0.66609529636656817</v>
      </c>
      <c r="BK29" s="82">
        <f>AVERAGE(BK7:BK26)</f>
        <v>0.62640655433141323</v>
      </c>
      <c r="BL29" s="83">
        <f>AVERAGE(BL7:BL26)</f>
        <v>0.94041708080599418</v>
      </c>
      <c r="BM29" s="84">
        <f>AVERAGE(BM7:BM26)</f>
        <v>2.6068583963503484</v>
      </c>
      <c r="BN29" s="93">
        <f>AVERAGE(BN7:BN26)</f>
        <v>3.3304764818328394</v>
      </c>
      <c r="BO29" s="81">
        <f t="shared" si="21"/>
        <v>0.22921368396404876</v>
      </c>
      <c r="BP29" s="82">
        <f>AVERAGE(BP7:BP26)</f>
        <v>0.20964712272503502</v>
      </c>
      <c r="BQ29" s="83">
        <f>AVERAGE(BQ7:BQ26)</f>
        <v>0.9241605023859818</v>
      </c>
      <c r="BR29" s="84">
        <f>AVERAGE(BR7:BR26)</f>
        <v>0.85072749841633821</v>
      </c>
      <c r="BS29" s="93">
        <f>AVERAGE(BS7:BS26)</f>
        <v>1.0887649988292316</v>
      </c>
      <c r="BT29" s="81">
        <f t="shared" si="21"/>
        <v>0.19578455897299557</v>
      </c>
      <c r="BU29" s="82">
        <f>AVERAGE(BU7:BU26)</f>
        <v>0.17695778392849495</v>
      </c>
      <c r="BV29" s="83">
        <f>AVERAGE(BV7:BV26)</f>
        <v>0.90831054275172585</v>
      </c>
      <c r="BW29" s="84">
        <f>AVERAGE(BW7:BW26)</f>
        <v>0.76476206070146602</v>
      </c>
      <c r="BX29" s="93">
        <f>AVERAGE(BX7:BX26)</f>
        <v>0.97892279486497791</v>
      </c>
      <c r="BY29" s="81">
        <f t="shared" si="21"/>
        <v>0.68993628333545609</v>
      </c>
      <c r="BZ29" s="82">
        <f>AVERAGE(BZ7:BZ26)</f>
        <v>0.64932712675257331</v>
      </c>
      <c r="CA29" s="83">
        <f>AVERAGE(CA7:CA26)</f>
        <v>0.9431015076670054</v>
      </c>
      <c r="CB29" s="84">
        <f>AVERAGE(CB7:CB26)</f>
        <v>2.679807261428635</v>
      </c>
      <c r="CC29" s="93">
        <f>AVERAGE(CC7:CC26)</f>
        <v>3.4496814166772807</v>
      </c>
      <c r="CD29" s="81">
        <f t="shared" si="21"/>
        <v>0.22513336754722513</v>
      </c>
      <c r="CE29" s="82">
        <f>AVERAGE(CE7:CE26)</f>
        <v>0.21673652879526198</v>
      </c>
      <c r="CF29" s="83">
        <f>AVERAGE(CF7:CF26)</f>
        <v>0.96724253076685351</v>
      </c>
      <c r="CG29" s="84">
        <f>AVERAGE(CG7:CG26)</f>
        <v>0.83540762690597548</v>
      </c>
      <c r="CH29" s="93">
        <f>AVERAGE(CH7:CH26)</f>
        <v>1.0693834958493191</v>
      </c>
      <c r="CI29" s="81">
        <f t="shared" si="21"/>
        <v>0.75661658855589198</v>
      </c>
      <c r="CJ29" s="82">
        <f>AVERAGE(CJ7:CJ26)</f>
        <v>0.70197745688818591</v>
      </c>
      <c r="CK29" s="83">
        <f>AVERAGE(CK7:CK26)</f>
        <v>0.92890189053740357</v>
      </c>
      <c r="CL29" s="84">
        <f>AVERAGE(CL7:CL26)</f>
        <v>2.9165102875565045</v>
      </c>
      <c r="CM29" s="93">
        <f>AVERAGE(CM7:CM26)</f>
        <v>3.7830829427794592</v>
      </c>
      <c r="CN29" s="81">
        <f t="shared" si="21"/>
        <v>0.24457385106081647</v>
      </c>
      <c r="CO29" s="82">
        <f>AVERAGE(CO7:CO26)</f>
        <v>0.23186471066667402</v>
      </c>
      <c r="CP29" s="83">
        <f>AVERAGE(CP7:CP26)</f>
        <v>0.95355893165332639</v>
      </c>
      <c r="CQ29" s="84">
        <f>AVERAGE(CQ7:CQ26)</f>
        <v>0.90483284048124657</v>
      </c>
      <c r="CR29" s="93">
        <f>AVERAGE(CR7:CR26)</f>
        <v>1.1617257925388782</v>
      </c>
      <c r="CS29" s="81">
        <f t="shared" si="21"/>
        <v>1.0657904793009971</v>
      </c>
      <c r="CT29" s="82">
        <f>AVERAGE(CT7:CT26)</f>
        <v>1.0453752160858638</v>
      </c>
      <c r="CU29" s="83">
        <f>AVERAGE(CU7:CU26)</f>
        <v>0.97627897931779517</v>
      </c>
      <c r="CV29" s="84">
        <f>AVERAGE(CV7:CV26)</f>
        <v>4.1073453853528665</v>
      </c>
      <c r="CW29" s="93">
        <f>AVERAGE(CW7:CW26)</f>
        <v>5.3289523965049845</v>
      </c>
      <c r="CX29" s="81">
        <f t="shared" si="21"/>
        <v>0.24427088773203756</v>
      </c>
      <c r="CY29" s="82">
        <f t="shared" si="21"/>
        <v>0.2284177554807614</v>
      </c>
      <c r="CZ29" s="83">
        <f t="shared" si="21"/>
        <v>0.93698489908022797</v>
      </c>
      <c r="DA29" s="84">
        <f>AVERAGE(DA7:DA26)</f>
        <v>0.90258457357620492</v>
      </c>
      <c r="DB29" s="93">
        <f>AVERAGE(DB7:DB26)</f>
        <v>1.1602867167271782</v>
      </c>
    </row>
    <row r="30" spans="1:106" s="84" customFormat="1" x14ac:dyDescent="0.2">
      <c r="A30" s="84" t="s">
        <v>30</v>
      </c>
      <c r="B30" s="81">
        <f t="shared" ref="B30:CZ30" si="22">STDEV(B7:B26)</f>
        <v>4.7130190504349884E-2</v>
      </c>
      <c r="C30" s="82">
        <f>STDEV(C7:C26)</f>
        <v>4.7281345028106915E-2</v>
      </c>
      <c r="D30" s="83">
        <f>STDEV(D7:D26)</f>
        <v>6.7618976893762381E-2</v>
      </c>
      <c r="E30" s="84">
        <f>STDEV(E7:E26)</f>
        <v>0.17801739760507349</v>
      </c>
      <c r="F30" s="93">
        <f>STDEV(F7:F26)</f>
        <v>0.23565095252174842</v>
      </c>
      <c r="G30" s="81">
        <f t="shared" si="22"/>
        <v>5.1370264368614527E-2</v>
      </c>
      <c r="H30" s="82">
        <f>STDEV(H7:H26)</f>
        <v>5.2613248804117906E-2</v>
      </c>
      <c r="I30" s="83">
        <f>STDEV(I7:I26)</f>
        <v>7.8329350525391403E-2</v>
      </c>
      <c r="J30" s="84">
        <f>STDEV(J7:J26)</f>
        <v>0.17801739760507349</v>
      </c>
      <c r="K30" s="93">
        <f>STDEV(K7:K26)</f>
        <v>0.25685132184307086</v>
      </c>
      <c r="L30" s="81">
        <f t="shared" si="22"/>
        <v>5.5761220597535105E-2</v>
      </c>
      <c r="M30" s="82">
        <f>STDEV(M7:M26)</f>
        <v>5.4863090201598234E-2</v>
      </c>
      <c r="N30" s="83">
        <f>STDEV(N7:N26)</f>
        <v>6.0475933618499622E-2</v>
      </c>
      <c r="O30" s="84">
        <f>STDEV(O7:O26)</f>
        <v>0.23247532229332976</v>
      </c>
      <c r="P30" s="93">
        <f>STDEV(P7:P26)</f>
        <v>0.27880610298767505</v>
      </c>
      <c r="Q30" s="81">
        <f t="shared" si="22"/>
        <v>4.3188938211215215E-2</v>
      </c>
      <c r="R30" s="82">
        <f>STDEV(R7:R26)</f>
        <v>4.4633625770752632E-2</v>
      </c>
      <c r="S30" s="83">
        <f>STDEV(S7:S26)</f>
        <v>7.7854856609809731E-2</v>
      </c>
      <c r="T30" s="84">
        <f>STDEV(T7:T26)</f>
        <v>0.13734133013707991</v>
      </c>
      <c r="U30" s="93">
        <f>STDEV(U7:U26)</f>
        <v>0.21594469105607528</v>
      </c>
      <c r="V30" s="81">
        <f t="shared" si="22"/>
        <v>5.1500611873651111E-2</v>
      </c>
      <c r="W30" s="82">
        <f>STDEV(W7:W26)</f>
        <v>5.0588529061357065E-2</v>
      </c>
      <c r="X30" s="83">
        <f>STDEV(X7:X26)</f>
        <v>6.3466922948669596E-2</v>
      </c>
      <c r="Y30" s="84">
        <f>STDEV(Y7:Y26)</f>
        <v>0.23808373101957442</v>
      </c>
      <c r="Z30" s="93">
        <f>STDEV(Z7:Z26)</f>
        <v>0.25750305936825379</v>
      </c>
      <c r="AA30" s="81">
        <f t="shared" si="22"/>
        <v>5.8130270132893867E-2</v>
      </c>
      <c r="AB30" s="82">
        <f>STDEV(AB7:AB26)</f>
        <v>6.3181302525270461E-2</v>
      </c>
      <c r="AC30" s="83">
        <f>STDEV(AC7:AC26)</f>
        <v>7.3942379412130874E-2</v>
      </c>
      <c r="AD30" s="84">
        <f>STDEV(AD7:AD26)</f>
        <v>0.1869561640939898</v>
      </c>
      <c r="AE30" s="93">
        <f>STDEV(AE7:AE26)</f>
        <v>0.29065135066447001</v>
      </c>
      <c r="AF30" s="81">
        <f t="shared" si="22"/>
        <v>5.0713751961628604E-2</v>
      </c>
      <c r="AG30" s="82">
        <f>STDEV(AG7:AG26)</f>
        <v>4.705016885616814E-2</v>
      </c>
      <c r="AH30" s="83">
        <f>STDEV(AH7:AH26)</f>
        <v>7.4732721657543411E-2</v>
      </c>
      <c r="AI30" s="84">
        <f>STDEV(AI7:AI26)</f>
        <v>0.24770513214654771</v>
      </c>
      <c r="AJ30" s="93">
        <f>STDEV(AJ7:AJ26)</f>
        <v>0.25356875980814314</v>
      </c>
      <c r="AK30" s="81">
        <f t="shared" si="22"/>
        <v>4.0315258287769787E-2</v>
      </c>
      <c r="AL30" s="82">
        <f>STDEV(AL7:AL26)</f>
        <v>3.5476758439710362E-2</v>
      </c>
      <c r="AM30" s="83">
        <f>STDEV(AM7:AM26)</f>
        <v>8.1696865997609711E-2</v>
      </c>
      <c r="AN30" s="84">
        <f>STDEV(AN7:AN26)</f>
        <v>0.16322158005704193</v>
      </c>
      <c r="AO30" s="93">
        <f>STDEV(AO7:AO26)</f>
        <v>0.20157629143884936</v>
      </c>
      <c r="AP30" s="81">
        <f t="shared" si="22"/>
        <v>6.775051015520335E-2</v>
      </c>
      <c r="AQ30" s="82">
        <f>STDEV(AQ7:AQ26)</f>
        <v>5.2890083312427345E-2</v>
      </c>
      <c r="AR30" s="83">
        <f>STDEV(AR7:AR26)</f>
        <v>8.7571768955828994E-2</v>
      </c>
      <c r="AS30" s="84">
        <f>STDEV(AS7:AS26)</f>
        <v>0.22087889553449547</v>
      </c>
      <c r="AT30" s="93">
        <f>STDEV(AT7:AT26)</f>
        <v>0.33875255077601596</v>
      </c>
      <c r="AU30" s="81">
        <f t="shared" si="22"/>
        <v>5.2191362860426818E-2</v>
      </c>
      <c r="AV30" s="82">
        <f>STDEV(AV7:AV26)</f>
        <v>4.6742795319000829E-2</v>
      </c>
      <c r="AW30" s="83">
        <f>STDEV(AW7:AW26)</f>
        <v>8.8188598914829761E-2</v>
      </c>
      <c r="AX30" s="84">
        <f>STDEV(AX7:AX26)</f>
        <v>0.29488485302052403</v>
      </c>
      <c r="AY30" s="93">
        <f>STDEV(AY7:AY26)</f>
        <v>0.35873289274279052</v>
      </c>
      <c r="AZ30" s="81">
        <f t="shared" si="22"/>
        <v>0.10732121089668094</v>
      </c>
      <c r="BA30" s="82">
        <f>STDEV(BA7:BA26)</f>
        <v>8.6947376554130984E-2</v>
      </c>
      <c r="BB30" s="83">
        <f>STDEV(BB7:BB26)</f>
        <v>8.6949970605698104E-2</v>
      </c>
      <c r="BC30" s="84">
        <f>STDEV(BC7:BC26)</f>
        <v>0.36585941796408766</v>
      </c>
      <c r="BD30" s="93">
        <f>STDEV(BD7:BD26)</f>
        <v>0.53660605448340559</v>
      </c>
      <c r="BE30" s="81">
        <f t="shared" si="22"/>
        <v>5.1720288439322248E-2</v>
      </c>
      <c r="BF30" s="82">
        <f>STDEV(BF7:BF26)</f>
        <v>4.6478269740784978E-2</v>
      </c>
      <c r="BG30" s="83">
        <f>STDEV(BG7:BG26)</f>
        <v>8.4532264728107973E-2</v>
      </c>
      <c r="BH30" s="84">
        <f>STDEV(BH7:BH26)</f>
        <v>0.30000840009860169</v>
      </c>
      <c r="BI30" s="93">
        <f>STDEV(BI7:BI26)</f>
        <v>0.36506759626443297</v>
      </c>
      <c r="BJ30" s="81">
        <f t="shared" si="22"/>
        <v>0.26231080797397743</v>
      </c>
      <c r="BK30" s="82">
        <f>STDEV(BK7:BK26)</f>
        <v>0.25631588122405091</v>
      </c>
      <c r="BL30" s="83">
        <f>STDEV(BL7:BL26)</f>
        <v>8.9693821119007963E-2</v>
      </c>
      <c r="BM30" s="84">
        <f>STDEV(BM7:BM26)</f>
        <v>1.0169361101678922</v>
      </c>
      <c r="BN30" s="93">
        <f>STDEV(BN7:BN26)</f>
        <v>1.3115540398698917</v>
      </c>
      <c r="BO30" s="81">
        <f t="shared" si="22"/>
        <v>5.5442371199719308E-2</v>
      </c>
      <c r="BP30" s="82">
        <f>STDEV(BP7:BP26)</f>
        <v>4.2947925217272892E-2</v>
      </c>
      <c r="BQ30" s="83">
        <f>STDEV(BQ7:BQ26)</f>
        <v>7.9616298734904639E-2</v>
      </c>
      <c r="BR30" s="84">
        <f>STDEV(BR7:BR26)</f>
        <v>0.30605615617609622</v>
      </c>
      <c r="BS30" s="93">
        <f>STDEV(BS7:BS26)</f>
        <v>0.37212297187009291</v>
      </c>
      <c r="BT30" s="81">
        <f t="shared" si="22"/>
        <v>3.662151830479074E-2</v>
      </c>
      <c r="BU30" s="82">
        <f>STDEV(BU7:BU26)</f>
        <v>3.0952769701791571E-2</v>
      </c>
      <c r="BV30" s="83">
        <f>STDEV(BV7:BV26)</f>
        <v>6.9764904328943264E-2</v>
      </c>
      <c r="BW30" s="84">
        <f>STDEV(BW7:BW26)</f>
        <v>0.15710611579616185</v>
      </c>
      <c r="BX30" s="93">
        <f>STDEV(BX7:BX26)</f>
        <v>0.18310759152395273</v>
      </c>
      <c r="BY30" s="81">
        <f t="shared" si="22"/>
        <v>0.11388106210960521</v>
      </c>
      <c r="BZ30" s="82">
        <f>STDEV(BZ7:BZ26)</f>
        <v>0.10741633372055978</v>
      </c>
      <c r="CA30" s="83">
        <f>STDEV(CA7:CA26)</f>
        <v>6.3921392740173569E-2</v>
      </c>
      <c r="CB30" s="84">
        <f>STDEV(CB7:CB26)</f>
        <v>0.40027500767903601</v>
      </c>
      <c r="CC30" s="93">
        <f>STDEV(CC7:CC26)</f>
        <v>0.56940531054802801</v>
      </c>
      <c r="CD30" s="81">
        <f t="shared" si="22"/>
        <v>3.5568855420983064E-2</v>
      </c>
      <c r="CE30" s="82">
        <f>STDEV(CE7:CE26)</f>
        <v>3.0277861861298192E-2</v>
      </c>
      <c r="CF30" s="83">
        <f>STDEV(CF7:CF26)</f>
        <v>7.2671798238770943E-2</v>
      </c>
      <c r="CG30" s="84">
        <f>STDEV(CG7:CG26)</f>
        <v>0.26327248328668218</v>
      </c>
      <c r="CH30" s="93">
        <f>STDEV(CH7:CH26)</f>
        <v>0.30548357715194174</v>
      </c>
      <c r="CI30" s="81">
        <f t="shared" si="22"/>
        <v>0.16526762817151108</v>
      </c>
      <c r="CJ30" s="82">
        <f>STDEV(CJ7:CJ26)</f>
        <v>0.15608584995509228</v>
      </c>
      <c r="CK30" s="83">
        <f>STDEV(CK7:CK26)</f>
        <v>5.2128094062822879E-2</v>
      </c>
      <c r="CL30" s="84">
        <f>STDEV(CL7:CL26)</f>
        <v>0.43763448946439454</v>
      </c>
      <c r="CM30" s="93">
        <f>STDEV(CM7:CM26)</f>
        <v>0.82633814085755952</v>
      </c>
      <c r="CN30" s="81">
        <f t="shared" si="22"/>
        <v>4.4109754684381844E-2</v>
      </c>
      <c r="CO30" s="82">
        <f>STDEV(CO7:CO26)</f>
        <v>3.4552512647821929E-2</v>
      </c>
      <c r="CP30" s="83">
        <f>STDEV(CP7:CP26)</f>
        <v>5.6431662323458587E-2</v>
      </c>
      <c r="CQ30" s="84">
        <f>STDEV(CQ7:CQ26)</f>
        <v>0.28483037673858913</v>
      </c>
      <c r="CR30" s="93">
        <f>STDEV(CR7:CR26)</f>
        <v>0.34763792878222644</v>
      </c>
      <c r="CS30" s="81">
        <f t="shared" si="22"/>
        <v>0.288863256209206</v>
      </c>
      <c r="CT30" s="82">
        <f>STDEV(CT7:CT26)</f>
        <v>0.31855235689011141</v>
      </c>
      <c r="CU30" s="83">
        <f>STDEV(CU7:CU26)</f>
        <v>7.3863101073141701E-2</v>
      </c>
      <c r="CV30" s="84">
        <f>STDEV(CV7:CV26)</f>
        <v>0.87007350625406421</v>
      </c>
      <c r="CW30" s="93">
        <f>STDEV(CW7:CW26)</f>
        <v>1.4443162810460337</v>
      </c>
      <c r="CX30" s="81">
        <f t="shared" si="22"/>
        <v>4.7010499423668153E-2</v>
      </c>
      <c r="CY30" s="82">
        <f t="shared" si="22"/>
        <v>4.199811931400909E-2</v>
      </c>
      <c r="CZ30" s="83">
        <f t="shared" si="22"/>
        <v>4.0081849527574771E-2</v>
      </c>
      <c r="DA30" s="84">
        <f>STDEV(DA7:DA26)</f>
        <v>0.28355969246120205</v>
      </c>
      <c r="DB30" s="93">
        <f>STDEV(DB7:DB26)</f>
        <v>0.35626834259862278</v>
      </c>
    </row>
    <row r="31" spans="1:106" s="74" customFormat="1" x14ac:dyDescent="0.2">
      <c r="B31" s="75"/>
      <c r="G31" s="75"/>
      <c r="L31" s="75"/>
      <c r="Q31" s="75"/>
      <c r="V31" s="75"/>
      <c r="AA31" s="75"/>
      <c r="AF31" s="75"/>
      <c r="AK31" s="75"/>
      <c r="AP31" s="75"/>
      <c r="AU31" s="75"/>
      <c r="AZ31" s="75"/>
      <c r="BE31" s="75"/>
      <c r="BJ31" s="75"/>
      <c r="BO31" s="75"/>
      <c r="BT31" s="75"/>
      <c r="BY31" s="75"/>
      <c r="CD31" s="75"/>
      <c r="CI31" s="75"/>
      <c r="CN31" s="75"/>
      <c r="CS31" s="75"/>
      <c r="CX31" s="75"/>
    </row>
    <row r="32" spans="1:106" s="74" customFormat="1" x14ac:dyDescent="0.2"/>
    <row r="33" spans="4:104" s="74" customFormat="1" x14ac:dyDescent="0.2"/>
    <row r="34" spans="4:104" s="74" customFormat="1" x14ac:dyDescent="0.2">
      <c r="Q34" s="75"/>
    </row>
    <row r="35" spans="4:104" s="74" customFormat="1" x14ac:dyDescent="0.2"/>
    <row r="36" spans="4:104" s="74" customFormat="1" x14ac:dyDescent="0.2">
      <c r="D36" s="70"/>
      <c r="E36" s="70"/>
      <c r="F36" s="70"/>
      <c r="I36" s="70"/>
      <c r="J36" s="70"/>
      <c r="K36" s="70"/>
      <c r="N36" s="70"/>
      <c r="O36" s="70"/>
      <c r="P36" s="70"/>
      <c r="S36" s="70"/>
      <c r="T36" s="70"/>
      <c r="U36" s="70"/>
      <c r="X36" s="70"/>
      <c r="Y36" s="70"/>
      <c r="Z36" s="70"/>
      <c r="AC36" s="70"/>
      <c r="AD36" s="70"/>
      <c r="AE36" s="70"/>
      <c r="AH36" s="70"/>
      <c r="AI36" s="70"/>
      <c r="AJ36" s="70"/>
      <c r="AM36" s="70"/>
      <c r="AN36" s="70"/>
      <c r="AO36" s="70"/>
      <c r="AR36" s="70"/>
      <c r="AS36" s="70"/>
      <c r="AT36" s="70"/>
      <c r="AW36" s="70"/>
      <c r="AX36" s="70"/>
      <c r="AY36" s="70"/>
      <c r="BB36" s="70"/>
      <c r="BC36" s="70"/>
      <c r="BD36" s="70"/>
      <c r="BG36" s="70"/>
      <c r="BH36" s="70"/>
      <c r="BI36" s="70"/>
      <c r="BL36" s="70"/>
      <c r="BM36" s="70"/>
      <c r="BN36" s="70"/>
      <c r="BQ36" s="70"/>
      <c r="BR36" s="70"/>
      <c r="BS36" s="70"/>
      <c r="BV36" s="70"/>
      <c r="BW36" s="70"/>
      <c r="BX36" s="70"/>
      <c r="CA36" s="70"/>
      <c r="CB36" s="70"/>
      <c r="CC36" s="70"/>
      <c r="CF36" s="70"/>
      <c r="CG36" s="70"/>
      <c r="CH36" s="70"/>
      <c r="CK36" s="70"/>
      <c r="CL36" s="70"/>
      <c r="CM36" s="70"/>
      <c r="CP36" s="70"/>
      <c r="CQ36" s="70"/>
      <c r="CR36" s="70"/>
      <c r="CU36" s="70"/>
      <c r="CV36" s="70"/>
      <c r="CW36" s="70"/>
      <c r="CZ36" s="70"/>
    </row>
    <row r="37" spans="4:104" s="74" customFormat="1" x14ac:dyDescent="0.2">
      <c r="D37" s="68"/>
      <c r="E37" s="68"/>
      <c r="F37" s="68"/>
      <c r="I37" s="68"/>
      <c r="J37" s="68"/>
      <c r="K37" s="68"/>
      <c r="N37" s="68"/>
      <c r="O37" s="68"/>
      <c r="P37" s="68"/>
      <c r="S37" s="68"/>
      <c r="T37" s="68"/>
      <c r="U37" s="68"/>
      <c r="X37" s="68"/>
      <c r="Y37" s="68"/>
      <c r="Z37" s="68"/>
      <c r="AC37" s="68"/>
      <c r="AD37" s="68"/>
      <c r="AE37" s="68"/>
      <c r="AH37" s="68"/>
      <c r="AI37" s="68"/>
      <c r="AJ37" s="68"/>
      <c r="AM37" s="68"/>
      <c r="AN37" s="68"/>
      <c r="AO37" s="68"/>
      <c r="AR37" s="68"/>
      <c r="AS37" s="68"/>
      <c r="AT37" s="68"/>
      <c r="AW37" s="68"/>
      <c r="AX37" s="68"/>
      <c r="AY37" s="68"/>
      <c r="BB37" s="68"/>
      <c r="BC37" s="68"/>
      <c r="BD37" s="68"/>
      <c r="BG37" s="68"/>
      <c r="BH37" s="68"/>
      <c r="BI37" s="68"/>
      <c r="BL37" s="68"/>
      <c r="BM37" s="68"/>
      <c r="BN37" s="68"/>
      <c r="BQ37" s="68"/>
      <c r="BR37" s="68"/>
      <c r="BS37" s="68"/>
      <c r="BV37" s="68"/>
      <c r="BW37" s="68"/>
      <c r="BX37" s="68"/>
      <c r="CA37" s="68"/>
      <c r="CB37" s="68"/>
      <c r="CC37" s="68"/>
      <c r="CF37" s="68"/>
      <c r="CG37" s="68"/>
      <c r="CH37" s="68"/>
      <c r="CK37" s="68"/>
      <c r="CL37" s="68"/>
      <c r="CM37" s="68"/>
      <c r="CP37" s="68"/>
      <c r="CQ37" s="68"/>
      <c r="CR37" s="68"/>
      <c r="CU37" s="68"/>
      <c r="CV37" s="68"/>
      <c r="CW37" s="68"/>
      <c r="CZ37" s="68"/>
    </row>
    <row r="38" spans="4:104" s="74" customFormat="1" x14ac:dyDescent="0.2">
      <c r="D38" s="68"/>
      <c r="E38" s="68"/>
      <c r="F38" s="68"/>
      <c r="I38" s="68"/>
      <c r="J38" s="68"/>
      <c r="K38" s="68"/>
      <c r="N38" s="68"/>
      <c r="O38" s="68"/>
      <c r="P38" s="68"/>
      <c r="S38" s="68"/>
      <c r="T38" s="68"/>
      <c r="U38" s="68"/>
      <c r="X38" s="68"/>
      <c r="Y38" s="68"/>
      <c r="Z38" s="68"/>
      <c r="AC38" s="68"/>
      <c r="AD38" s="68"/>
      <c r="AE38" s="68"/>
      <c r="AH38" s="68"/>
      <c r="AI38" s="68"/>
      <c r="AJ38" s="68"/>
      <c r="AM38" s="68"/>
      <c r="AN38" s="68"/>
      <c r="AO38" s="68"/>
      <c r="AR38" s="68"/>
      <c r="AS38" s="68"/>
      <c r="AT38" s="68"/>
      <c r="AW38" s="68"/>
      <c r="AX38" s="68"/>
      <c r="AY38" s="68"/>
      <c r="BB38" s="68"/>
      <c r="BC38" s="68"/>
      <c r="BD38" s="68"/>
      <c r="BG38" s="68"/>
      <c r="BH38" s="68"/>
      <c r="BI38" s="68"/>
      <c r="BL38" s="68"/>
      <c r="BM38" s="68"/>
      <c r="BN38" s="68"/>
      <c r="BQ38" s="68"/>
      <c r="BR38" s="68"/>
      <c r="BS38" s="68"/>
      <c r="BV38" s="68"/>
      <c r="BW38" s="68"/>
      <c r="BX38" s="68"/>
      <c r="CA38" s="68"/>
      <c r="CB38" s="68"/>
      <c r="CC38" s="68"/>
      <c r="CF38" s="68"/>
      <c r="CG38" s="68"/>
      <c r="CH38" s="68"/>
      <c r="CK38" s="68"/>
      <c r="CL38" s="68"/>
      <c r="CM38" s="68"/>
      <c r="CP38" s="68"/>
      <c r="CQ38" s="68"/>
      <c r="CR38" s="68"/>
      <c r="CU38" s="68"/>
      <c r="CV38" s="68"/>
      <c r="CW38" s="68"/>
      <c r="CZ38" s="68"/>
    </row>
    <row r="39" spans="4:104" s="74" customFormat="1" x14ac:dyDescent="0.2">
      <c r="D39" s="68"/>
      <c r="E39" s="68"/>
      <c r="F39" s="68"/>
      <c r="I39" s="68"/>
      <c r="J39" s="68"/>
      <c r="K39" s="68"/>
      <c r="N39" s="68"/>
      <c r="O39" s="68"/>
      <c r="P39" s="68"/>
      <c r="S39" s="68"/>
      <c r="T39" s="68"/>
      <c r="U39" s="68"/>
      <c r="X39" s="68"/>
      <c r="Y39" s="68"/>
      <c r="Z39" s="68"/>
      <c r="AC39" s="68"/>
      <c r="AD39" s="68"/>
      <c r="AE39" s="68"/>
      <c r="AH39" s="68"/>
      <c r="AI39" s="68"/>
      <c r="AJ39" s="68"/>
      <c r="AM39" s="68"/>
      <c r="AN39" s="68"/>
      <c r="AO39" s="68"/>
      <c r="AR39" s="68"/>
      <c r="AS39" s="68"/>
      <c r="AT39" s="68"/>
      <c r="AW39" s="68"/>
      <c r="AX39" s="68"/>
      <c r="AY39" s="68"/>
      <c r="BB39" s="68"/>
      <c r="BC39" s="68"/>
      <c r="BD39" s="68"/>
      <c r="BG39" s="68"/>
      <c r="BH39" s="68"/>
      <c r="BI39" s="68"/>
      <c r="BL39" s="68"/>
      <c r="BM39" s="68"/>
      <c r="BN39" s="68"/>
      <c r="BQ39" s="68"/>
      <c r="BR39" s="68"/>
      <c r="BS39" s="68"/>
      <c r="BV39" s="68"/>
      <c r="BW39" s="68"/>
      <c r="BX39" s="68"/>
      <c r="CA39" s="68"/>
      <c r="CB39" s="68"/>
      <c r="CC39" s="68"/>
      <c r="CF39" s="68"/>
      <c r="CG39" s="68"/>
      <c r="CH39" s="68"/>
      <c r="CK39" s="68"/>
      <c r="CL39" s="68"/>
      <c r="CM39" s="68"/>
      <c r="CP39" s="68"/>
      <c r="CQ39" s="68"/>
      <c r="CR39" s="68"/>
      <c r="CU39" s="68"/>
      <c r="CV39" s="68"/>
      <c r="CW39" s="68"/>
      <c r="CZ39" s="68"/>
    </row>
    <row r="40" spans="4:104" s="74" customFormat="1" x14ac:dyDescent="0.2">
      <c r="D40" s="68"/>
      <c r="E40" s="68"/>
      <c r="F40" s="68"/>
      <c r="I40" s="68"/>
      <c r="J40" s="68"/>
      <c r="K40" s="68"/>
      <c r="N40" s="68"/>
      <c r="O40" s="68"/>
      <c r="P40" s="68"/>
      <c r="S40" s="68"/>
      <c r="T40" s="68"/>
      <c r="U40" s="68"/>
      <c r="X40" s="68"/>
      <c r="Y40" s="68"/>
      <c r="Z40" s="68"/>
      <c r="AC40" s="68"/>
      <c r="AD40" s="68"/>
      <c r="AE40" s="68"/>
      <c r="AH40" s="68"/>
      <c r="AI40" s="68"/>
      <c r="AJ40" s="68"/>
      <c r="AM40" s="68"/>
      <c r="AN40" s="68"/>
      <c r="AO40" s="68"/>
      <c r="AR40" s="68"/>
      <c r="AS40" s="68"/>
      <c r="AT40" s="68"/>
      <c r="AW40" s="68"/>
      <c r="AX40" s="68"/>
      <c r="AY40" s="68"/>
      <c r="BB40" s="68"/>
      <c r="BC40" s="68"/>
      <c r="BD40" s="68"/>
      <c r="BG40" s="68"/>
      <c r="BH40" s="68"/>
      <c r="BI40" s="68"/>
      <c r="BL40" s="68"/>
      <c r="BM40" s="68"/>
      <c r="BN40" s="68"/>
      <c r="BQ40" s="68"/>
      <c r="BR40" s="68"/>
      <c r="BS40" s="68"/>
      <c r="BV40" s="68"/>
      <c r="BW40" s="68"/>
      <c r="BX40" s="68"/>
      <c r="CA40" s="68"/>
      <c r="CB40" s="68"/>
      <c r="CC40" s="68"/>
      <c r="CF40" s="68"/>
      <c r="CG40" s="68"/>
      <c r="CH40" s="68"/>
      <c r="CK40" s="68"/>
      <c r="CL40" s="68"/>
      <c r="CM40" s="68"/>
      <c r="CP40" s="68"/>
      <c r="CQ40" s="68"/>
      <c r="CR40" s="68"/>
      <c r="CU40" s="68"/>
      <c r="CV40" s="68"/>
      <c r="CW40" s="68"/>
      <c r="CZ40" s="68"/>
    </row>
    <row r="41" spans="4:104" s="74" customFormat="1" x14ac:dyDescent="0.2">
      <c r="D41" s="68"/>
      <c r="E41" s="68"/>
      <c r="F41" s="68"/>
      <c r="I41" s="68"/>
      <c r="J41" s="68"/>
      <c r="K41" s="68"/>
      <c r="N41" s="68"/>
      <c r="O41" s="68"/>
      <c r="P41" s="68"/>
      <c r="S41" s="68"/>
      <c r="T41" s="68"/>
      <c r="U41" s="68"/>
      <c r="X41" s="68"/>
      <c r="Y41" s="68"/>
      <c r="Z41" s="68"/>
      <c r="AC41" s="68"/>
      <c r="AD41" s="68"/>
      <c r="AE41" s="68"/>
      <c r="AH41" s="68"/>
      <c r="AI41" s="68"/>
      <c r="AJ41" s="68"/>
      <c r="AM41" s="68"/>
      <c r="AN41" s="68"/>
      <c r="AO41" s="68"/>
      <c r="AR41" s="68"/>
      <c r="AS41" s="68"/>
      <c r="AT41" s="68"/>
      <c r="AW41" s="68"/>
      <c r="AX41" s="68"/>
      <c r="AY41" s="68"/>
      <c r="BB41" s="68"/>
      <c r="BC41" s="68"/>
      <c r="BD41" s="68"/>
      <c r="BG41" s="68"/>
      <c r="BH41" s="68"/>
      <c r="BI41" s="68"/>
      <c r="BL41" s="68"/>
      <c r="BM41" s="68"/>
      <c r="BN41" s="68"/>
      <c r="BQ41" s="68"/>
      <c r="BR41" s="68"/>
      <c r="BS41" s="68"/>
      <c r="BV41" s="68"/>
      <c r="BW41" s="68"/>
      <c r="BX41" s="68"/>
      <c r="CA41" s="68"/>
      <c r="CB41" s="68"/>
      <c r="CC41" s="68"/>
      <c r="CF41" s="68"/>
      <c r="CG41" s="68"/>
      <c r="CH41" s="68"/>
      <c r="CK41" s="68"/>
      <c r="CL41" s="68"/>
      <c r="CM41" s="68"/>
      <c r="CP41" s="68"/>
      <c r="CQ41" s="68"/>
      <c r="CR41" s="68"/>
      <c r="CU41" s="68"/>
      <c r="CV41" s="68"/>
      <c r="CW41" s="68"/>
      <c r="CZ41" s="68"/>
    </row>
    <row r="42" spans="4:104" s="74" customFormat="1" x14ac:dyDescent="0.2">
      <c r="D42" s="68"/>
      <c r="E42" s="68"/>
      <c r="F42" s="68"/>
      <c r="I42" s="68"/>
      <c r="J42" s="68"/>
      <c r="K42" s="68"/>
      <c r="N42" s="68"/>
      <c r="O42" s="68"/>
      <c r="P42" s="68"/>
      <c r="S42" s="68"/>
      <c r="T42" s="68"/>
      <c r="U42" s="68"/>
      <c r="X42" s="68"/>
      <c r="Y42" s="68"/>
      <c r="Z42" s="68"/>
      <c r="AC42" s="68"/>
      <c r="AD42" s="68"/>
      <c r="AE42" s="68"/>
      <c r="AH42" s="68"/>
      <c r="AI42" s="68"/>
      <c r="AJ42" s="68"/>
      <c r="AM42" s="68"/>
      <c r="AN42" s="68"/>
      <c r="AO42" s="68"/>
      <c r="AR42" s="68"/>
      <c r="AS42" s="68"/>
      <c r="AT42" s="68"/>
      <c r="AW42" s="68"/>
      <c r="AX42" s="68"/>
      <c r="AY42" s="68"/>
      <c r="BB42" s="68"/>
      <c r="BC42" s="68"/>
      <c r="BD42" s="68"/>
      <c r="BG42" s="68"/>
      <c r="BH42" s="68"/>
      <c r="BI42" s="68"/>
      <c r="BL42" s="68"/>
      <c r="BM42" s="68"/>
      <c r="BN42" s="68"/>
      <c r="BQ42" s="68"/>
      <c r="BR42" s="68"/>
      <c r="BS42" s="68"/>
      <c r="BV42" s="68"/>
      <c r="BW42" s="68"/>
      <c r="BX42" s="68"/>
      <c r="CA42" s="68"/>
      <c r="CB42" s="68"/>
      <c r="CC42" s="68"/>
      <c r="CF42" s="68"/>
      <c r="CG42" s="68"/>
      <c r="CH42" s="68"/>
      <c r="CK42" s="68"/>
      <c r="CL42" s="68"/>
      <c r="CM42" s="68"/>
      <c r="CP42" s="68"/>
      <c r="CQ42" s="68"/>
      <c r="CR42" s="68"/>
      <c r="CU42" s="68"/>
      <c r="CV42" s="68"/>
      <c r="CW42" s="68"/>
      <c r="CZ42" s="68"/>
    </row>
    <row r="43" spans="4:104" s="74" customFormat="1" x14ac:dyDescent="0.2">
      <c r="D43" s="68"/>
      <c r="E43" s="68"/>
      <c r="F43" s="68"/>
      <c r="I43" s="68"/>
      <c r="J43" s="68"/>
      <c r="K43" s="68"/>
      <c r="N43" s="68"/>
      <c r="O43" s="68"/>
      <c r="P43" s="68"/>
      <c r="S43" s="68"/>
      <c r="T43" s="68"/>
      <c r="U43" s="68"/>
      <c r="X43" s="68"/>
      <c r="Y43" s="68"/>
      <c r="Z43" s="68"/>
      <c r="AC43" s="68"/>
      <c r="AD43" s="68"/>
      <c r="AE43" s="68"/>
      <c r="AH43" s="68"/>
      <c r="AI43" s="68"/>
      <c r="AJ43" s="68"/>
      <c r="AM43" s="68"/>
      <c r="AN43" s="68"/>
      <c r="AO43" s="68"/>
      <c r="AR43" s="68"/>
      <c r="AS43" s="68"/>
      <c r="AT43" s="68"/>
      <c r="AW43" s="68"/>
      <c r="AX43" s="68"/>
      <c r="AY43" s="68"/>
      <c r="BB43" s="68"/>
      <c r="BC43" s="68"/>
      <c r="BD43" s="68"/>
      <c r="BG43" s="68"/>
      <c r="BH43" s="68"/>
      <c r="BI43" s="68"/>
      <c r="BL43" s="68"/>
      <c r="BM43" s="68"/>
      <c r="BN43" s="68"/>
      <c r="BQ43" s="68"/>
      <c r="BR43" s="68"/>
      <c r="BS43" s="68"/>
      <c r="BV43" s="68"/>
      <c r="BW43" s="68"/>
      <c r="BX43" s="68"/>
      <c r="CA43" s="68"/>
      <c r="CB43" s="68"/>
      <c r="CC43" s="68"/>
      <c r="CF43" s="68"/>
      <c r="CG43" s="68"/>
      <c r="CH43" s="68"/>
      <c r="CK43" s="68"/>
      <c r="CL43" s="68"/>
      <c r="CM43" s="68"/>
      <c r="CP43" s="68"/>
      <c r="CQ43" s="68"/>
      <c r="CR43" s="68"/>
      <c r="CU43" s="68"/>
      <c r="CV43" s="68"/>
      <c r="CW43" s="68"/>
      <c r="CZ43" s="68"/>
    </row>
    <row r="44" spans="4:104" s="74" customFormat="1" x14ac:dyDescent="0.2">
      <c r="D44" s="68"/>
      <c r="E44" s="68"/>
      <c r="F44" s="68"/>
      <c r="I44" s="68"/>
      <c r="J44" s="68"/>
      <c r="K44" s="68"/>
      <c r="N44" s="68"/>
      <c r="O44" s="68"/>
      <c r="P44" s="68"/>
      <c r="S44" s="68"/>
      <c r="T44" s="68"/>
      <c r="U44" s="68"/>
      <c r="X44" s="68"/>
      <c r="Y44" s="68"/>
      <c r="Z44" s="68"/>
      <c r="AC44" s="68"/>
      <c r="AD44" s="68"/>
      <c r="AE44" s="68"/>
      <c r="AH44" s="68"/>
      <c r="AI44" s="68"/>
      <c r="AJ44" s="68"/>
      <c r="AM44" s="68"/>
      <c r="AN44" s="68"/>
      <c r="AO44" s="68"/>
      <c r="AR44" s="68"/>
      <c r="AS44" s="68"/>
      <c r="AT44" s="68"/>
      <c r="AW44" s="68"/>
      <c r="AX44" s="68"/>
      <c r="AY44" s="68"/>
      <c r="BB44" s="68"/>
      <c r="BC44" s="68"/>
      <c r="BD44" s="68"/>
      <c r="BG44" s="68"/>
      <c r="BH44" s="68"/>
      <c r="BI44" s="68"/>
      <c r="BL44" s="68"/>
      <c r="BM44" s="68"/>
      <c r="BN44" s="68"/>
      <c r="BQ44" s="68"/>
      <c r="BR44" s="68"/>
      <c r="BS44" s="68"/>
      <c r="BV44" s="68"/>
      <c r="BW44" s="68"/>
      <c r="BX44" s="68"/>
      <c r="CA44" s="68"/>
      <c r="CB44" s="68"/>
      <c r="CC44" s="68"/>
      <c r="CF44" s="68"/>
      <c r="CG44" s="68"/>
      <c r="CH44" s="68"/>
      <c r="CK44" s="68"/>
      <c r="CL44" s="68"/>
      <c r="CM44" s="68"/>
      <c r="CP44" s="68"/>
      <c r="CQ44" s="68"/>
      <c r="CR44" s="68"/>
      <c r="CU44" s="68"/>
      <c r="CV44" s="68"/>
      <c r="CW44" s="68"/>
      <c r="CZ44" s="68"/>
    </row>
    <row r="45" spans="4:104" s="74" customFormat="1" x14ac:dyDescent="0.2">
      <c r="D45" s="68"/>
      <c r="E45" s="68"/>
      <c r="F45" s="68"/>
      <c r="I45" s="68"/>
      <c r="J45" s="68"/>
      <c r="K45" s="68"/>
      <c r="N45" s="68"/>
      <c r="O45" s="68"/>
      <c r="P45" s="68"/>
      <c r="S45" s="68"/>
      <c r="T45" s="68"/>
      <c r="U45" s="68"/>
      <c r="X45" s="68"/>
      <c r="Y45" s="68"/>
      <c r="Z45" s="68"/>
      <c r="AC45" s="68"/>
      <c r="AD45" s="68"/>
      <c r="AE45" s="68"/>
      <c r="AH45" s="68"/>
      <c r="AI45" s="68"/>
      <c r="AJ45" s="68"/>
      <c r="AM45" s="68"/>
      <c r="AN45" s="68"/>
      <c r="AO45" s="68"/>
      <c r="AR45" s="68"/>
      <c r="AS45" s="68"/>
      <c r="AT45" s="68"/>
      <c r="AW45" s="68"/>
      <c r="AX45" s="68"/>
      <c r="AY45" s="68"/>
      <c r="BB45" s="68"/>
      <c r="BC45" s="68"/>
      <c r="BD45" s="68"/>
      <c r="BG45" s="68"/>
      <c r="BH45" s="68"/>
      <c r="BI45" s="68"/>
      <c r="BL45" s="68"/>
      <c r="BM45" s="68"/>
      <c r="BN45" s="68"/>
      <c r="BQ45" s="68"/>
      <c r="BR45" s="68"/>
      <c r="BS45" s="68"/>
      <c r="BV45" s="68"/>
      <c r="BW45" s="68"/>
      <c r="BX45" s="68"/>
      <c r="CA45" s="68"/>
      <c r="CB45" s="68"/>
      <c r="CC45" s="68"/>
      <c r="CF45" s="68"/>
      <c r="CG45" s="68"/>
      <c r="CH45" s="68"/>
      <c r="CK45" s="68"/>
      <c r="CL45" s="68"/>
      <c r="CM45" s="68"/>
      <c r="CP45" s="68"/>
      <c r="CQ45" s="68"/>
      <c r="CR45" s="68"/>
      <c r="CU45" s="68"/>
      <c r="CV45" s="68"/>
      <c r="CW45" s="68"/>
      <c r="CZ45" s="68"/>
    </row>
    <row r="46" spans="4:104" s="74" customFormat="1" x14ac:dyDescent="0.2">
      <c r="D46" s="68"/>
      <c r="E46" s="68"/>
      <c r="F46" s="68"/>
      <c r="I46" s="68"/>
      <c r="J46" s="68"/>
      <c r="K46" s="68"/>
      <c r="N46" s="68"/>
      <c r="O46" s="68"/>
      <c r="P46" s="68"/>
      <c r="S46" s="68"/>
      <c r="T46" s="68"/>
      <c r="U46" s="68"/>
      <c r="X46" s="68"/>
      <c r="Y46" s="68"/>
      <c r="Z46" s="68"/>
      <c r="AC46" s="68"/>
      <c r="AD46" s="68"/>
      <c r="AE46" s="68"/>
      <c r="AH46" s="68"/>
      <c r="AI46" s="68"/>
      <c r="AJ46" s="68"/>
      <c r="AM46" s="68"/>
      <c r="AN46" s="68"/>
      <c r="AO46" s="68"/>
      <c r="AR46" s="68"/>
      <c r="AS46" s="68"/>
      <c r="AT46" s="68"/>
      <c r="AW46" s="68"/>
      <c r="AX46" s="68"/>
      <c r="AY46" s="68"/>
      <c r="BB46" s="68"/>
      <c r="BC46" s="68"/>
      <c r="BD46" s="68"/>
      <c r="BG46" s="68"/>
      <c r="BH46" s="68"/>
      <c r="BI46" s="68"/>
      <c r="BL46" s="68"/>
      <c r="BM46" s="68"/>
      <c r="BN46" s="68"/>
      <c r="BQ46" s="68"/>
      <c r="BR46" s="68"/>
      <c r="BS46" s="68"/>
      <c r="BV46" s="68"/>
      <c r="BW46" s="68"/>
      <c r="BX46" s="68"/>
      <c r="CA46" s="68"/>
      <c r="CB46" s="68"/>
      <c r="CC46" s="68"/>
      <c r="CF46" s="68"/>
      <c r="CG46" s="68"/>
      <c r="CH46" s="68"/>
      <c r="CK46" s="68"/>
      <c r="CL46" s="68"/>
      <c r="CM46" s="68"/>
      <c r="CP46" s="68"/>
      <c r="CQ46" s="68"/>
      <c r="CR46" s="68"/>
      <c r="CU46" s="68"/>
      <c r="CV46" s="68"/>
      <c r="CW46" s="68"/>
      <c r="CZ46" s="68"/>
    </row>
    <row r="47" spans="4:104" s="74" customFormat="1" x14ac:dyDescent="0.2">
      <c r="D47" s="68"/>
      <c r="E47" s="68"/>
      <c r="F47" s="68"/>
      <c r="I47" s="68"/>
      <c r="J47" s="68"/>
      <c r="K47" s="68"/>
      <c r="N47" s="68"/>
      <c r="O47" s="68"/>
      <c r="P47" s="68"/>
      <c r="S47" s="68"/>
      <c r="T47" s="68"/>
      <c r="U47" s="68"/>
      <c r="X47" s="68"/>
      <c r="Y47" s="68"/>
      <c r="Z47" s="68"/>
      <c r="AC47" s="68"/>
      <c r="AD47" s="68"/>
      <c r="AE47" s="68"/>
      <c r="AH47" s="68"/>
      <c r="AI47" s="68"/>
      <c r="AJ47" s="68"/>
      <c r="AM47" s="68"/>
      <c r="AN47" s="68"/>
      <c r="AO47" s="68"/>
      <c r="AR47" s="68"/>
      <c r="AS47" s="68"/>
      <c r="AT47" s="68"/>
      <c r="AW47" s="68"/>
      <c r="AX47" s="68"/>
      <c r="AY47" s="68"/>
      <c r="BB47" s="68"/>
      <c r="BC47" s="68"/>
      <c r="BD47" s="68"/>
      <c r="BG47" s="68"/>
      <c r="BH47" s="68"/>
      <c r="BI47" s="68"/>
      <c r="BL47" s="68"/>
      <c r="BM47" s="68"/>
      <c r="BN47" s="68"/>
      <c r="BQ47" s="68"/>
      <c r="BR47" s="68"/>
      <c r="BS47" s="68"/>
      <c r="BV47" s="68"/>
      <c r="BW47" s="68"/>
      <c r="BX47" s="68"/>
      <c r="CA47" s="68"/>
      <c r="CB47" s="68"/>
      <c r="CC47" s="68"/>
      <c r="CF47" s="68"/>
      <c r="CG47" s="68"/>
      <c r="CH47" s="68"/>
      <c r="CK47" s="68"/>
      <c r="CL47" s="68"/>
      <c r="CM47" s="68"/>
      <c r="CP47" s="68"/>
      <c r="CQ47" s="68"/>
      <c r="CR47" s="68"/>
      <c r="CU47" s="68"/>
      <c r="CV47" s="68"/>
      <c r="CW47" s="68"/>
      <c r="CZ47" s="68"/>
    </row>
    <row r="48" spans="4:104" s="74" customFormat="1" x14ac:dyDescent="0.2">
      <c r="D48" s="68"/>
      <c r="E48" s="68"/>
      <c r="F48" s="68"/>
      <c r="I48" s="68"/>
      <c r="J48" s="68"/>
      <c r="K48" s="68"/>
      <c r="N48" s="68"/>
      <c r="O48" s="68"/>
      <c r="P48" s="68"/>
      <c r="S48" s="68"/>
      <c r="T48" s="68"/>
      <c r="U48" s="68"/>
      <c r="X48" s="68"/>
      <c r="Y48" s="68"/>
      <c r="Z48" s="68"/>
      <c r="AC48" s="68"/>
      <c r="AD48" s="68"/>
      <c r="AE48" s="68"/>
      <c r="AH48" s="68"/>
      <c r="AI48" s="68"/>
      <c r="AJ48" s="68"/>
      <c r="AM48" s="68"/>
      <c r="AN48" s="68"/>
      <c r="AO48" s="68"/>
      <c r="AR48" s="68"/>
      <c r="AS48" s="68"/>
      <c r="AT48" s="68"/>
      <c r="AW48" s="68"/>
      <c r="AX48" s="68"/>
      <c r="AY48" s="68"/>
      <c r="BB48" s="68"/>
      <c r="BC48" s="68"/>
      <c r="BD48" s="68"/>
      <c r="BG48" s="68"/>
      <c r="BH48" s="68"/>
      <c r="BI48" s="68"/>
      <c r="BL48" s="68"/>
      <c r="BM48" s="68"/>
      <c r="BN48" s="68"/>
      <c r="BQ48" s="68"/>
      <c r="BR48" s="68"/>
      <c r="BS48" s="68"/>
      <c r="BV48" s="68"/>
      <c r="BW48" s="68"/>
      <c r="BX48" s="68"/>
      <c r="CA48" s="68"/>
      <c r="CB48" s="68"/>
      <c r="CC48" s="68"/>
      <c r="CF48" s="68"/>
      <c r="CG48" s="68"/>
      <c r="CH48" s="68"/>
      <c r="CK48" s="68"/>
      <c r="CL48" s="68"/>
      <c r="CM48" s="68"/>
      <c r="CP48" s="68"/>
      <c r="CQ48" s="68"/>
      <c r="CR48" s="68"/>
      <c r="CU48" s="68"/>
      <c r="CV48" s="68"/>
      <c r="CW48" s="68"/>
      <c r="CZ48" s="68"/>
    </row>
    <row r="49" spans="4:104" s="74" customFormat="1" x14ac:dyDescent="0.2">
      <c r="D49" s="68"/>
      <c r="E49" s="68"/>
      <c r="F49" s="68"/>
      <c r="I49" s="68"/>
      <c r="J49" s="68"/>
      <c r="K49" s="68"/>
      <c r="N49" s="68"/>
      <c r="O49" s="68"/>
      <c r="P49" s="68"/>
      <c r="S49" s="68"/>
      <c r="T49" s="68"/>
      <c r="U49" s="68"/>
      <c r="X49" s="68"/>
      <c r="Y49" s="68"/>
      <c r="Z49" s="68"/>
      <c r="AC49" s="68"/>
      <c r="AD49" s="68"/>
      <c r="AE49" s="68"/>
      <c r="AH49" s="68"/>
      <c r="AI49" s="68"/>
      <c r="AJ49" s="68"/>
      <c r="AM49" s="68"/>
      <c r="AN49" s="68"/>
      <c r="AO49" s="68"/>
      <c r="AR49" s="68"/>
      <c r="AS49" s="68"/>
      <c r="AT49" s="68"/>
      <c r="AW49" s="68"/>
      <c r="AX49" s="68"/>
      <c r="AY49" s="68"/>
      <c r="BB49" s="68"/>
      <c r="BC49" s="68"/>
      <c r="BD49" s="68"/>
      <c r="BG49" s="68"/>
      <c r="BH49" s="68"/>
      <c r="BI49" s="68"/>
      <c r="BL49" s="68"/>
      <c r="BM49" s="68"/>
      <c r="BN49" s="68"/>
      <c r="BQ49" s="68"/>
      <c r="BR49" s="68"/>
      <c r="BS49" s="68"/>
      <c r="BV49" s="68"/>
      <c r="BW49" s="68"/>
      <c r="BX49" s="68"/>
      <c r="CA49" s="68"/>
      <c r="CB49" s="68"/>
      <c r="CC49" s="68"/>
      <c r="CF49" s="68"/>
      <c r="CG49" s="68"/>
      <c r="CH49" s="68"/>
      <c r="CK49" s="68"/>
      <c r="CL49" s="68"/>
      <c r="CM49" s="68"/>
      <c r="CP49" s="68"/>
      <c r="CQ49" s="68"/>
      <c r="CR49" s="68"/>
      <c r="CU49" s="68"/>
      <c r="CV49" s="68"/>
      <c r="CW49" s="68"/>
      <c r="CZ49" s="68"/>
    </row>
    <row r="50" spans="4:104" s="74" customFormat="1" x14ac:dyDescent="0.2">
      <c r="D50" s="68"/>
      <c r="E50" s="68"/>
      <c r="F50" s="68"/>
      <c r="I50" s="68"/>
      <c r="J50" s="68"/>
      <c r="K50" s="68"/>
      <c r="N50" s="68"/>
      <c r="O50" s="68"/>
      <c r="P50" s="68"/>
      <c r="S50" s="68"/>
      <c r="T50" s="68"/>
      <c r="U50" s="68"/>
      <c r="X50" s="68"/>
      <c r="Y50" s="68"/>
      <c r="Z50" s="68"/>
      <c r="AC50" s="68"/>
      <c r="AD50" s="68"/>
      <c r="AE50" s="68"/>
      <c r="AH50" s="68"/>
      <c r="AI50" s="68"/>
      <c r="AJ50" s="68"/>
      <c r="AM50" s="68"/>
      <c r="AN50" s="68"/>
      <c r="AO50" s="68"/>
      <c r="AR50" s="68"/>
      <c r="AS50" s="68"/>
      <c r="AT50" s="68"/>
      <c r="AW50" s="68"/>
      <c r="AX50" s="68"/>
      <c r="AY50" s="68"/>
      <c r="BB50" s="68"/>
      <c r="BC50" s="68"/>
      <c r="BD50" s="68"/>
      <c r="BG50" s="68"/>
      <c r="BH50" s="68"/>
      <c r="BI50" s="68"/>
      <c r="BL50" s="68"/>
      <c r="BM50" s="68"/>
      <c r="BN50" s="68"/>
      <c r="BQ50" s="68"/>
      <c r="BR50" s="68"/>
      <c r="BS50" s="68"/>
      <c r="BV50" s="68"/>
      <c r="BW50" s="68"/>
      <c r="BX50" s="68"/>
      <c r="CA50" s="68"/>
      <c r="CB50" s="68"/>
      <c r="CC50" s="68"/>
      <c r="CF50" s="68"/>
      <c r="CG50" s="68"/>
      <c r="CH50" s="68"/>
      <c r="CK50" s="68"/>
      <c r="CL50" s="68"/>
      <c r="CM50" s="68"/>
      <c r="CP50" s="68"/>
      <c r="CQ50" s="68"/>
      <c r="CR50" s="68"/>
      <c r="CU50" s="68"/>
      <c r="CV50" s="68"/>
      <c r="CW50" s="68"/>
      <c r="CZ50" s="68"/>
    </row>
    <row r="51" spans="4:104" s="74" customFormat="1" x14ac:dyDescent="0.2">
      <c r="D51" s="68"/>
      <c r="E51" s="68"/>
      <c r="F51" s="68"/>
      <c r="I51" s="68"/>
      <c r="J51" s="68"/>
      <c r="K51" s="68"/>
      <c r="N51" s="68"/>
      <c r="O51" s="68"/>
      <c r="P51" s="68"/>
      <c r="S51" s="68"/>
      <c r="T51" s="68"/>
      <c r="U51" s="68"/>
      <c r="X51" s="68"/>
      <c r="Y51" s="68"/>
      <c r="Z51" s="68"/>
      <c r="AC51" s="68"/>
      <c r="AD51" s="68"/>
      <c r="AE51" s="68"/>
      <c r="AH51" s="68"/>
      <c r="AI51" s="68"/>
      <c r="AJ51" s="68"/>
      <c r="AM51" s="68"/>
      <c r="AN51" s="68"/>
      <c r="AO51" s="68"/>
      <c r="AR51" s="68"/>
      <c r="AS51" s="68"/>
      <c r="AT51" s="68"/>
      <c r="AW51" s="68"/>
      <c r="AX51" s="68"/>
      <c r="AY51" s="68"/>
      <c r="BB51" s="68"/>
      <c r="BC51" s="68"/>
      <c r="BD51" s="68"/>
      <c r="BG51" s="68"/>
      <c r="BH51" s="68"/>
      <c r="BI51" s="68"/>
      <c r="BL51" s="68"/>
      <c r="BM51" s="68"/>
      <c r="BN51" s="68"/>
      <c r="BQ51" s="68"/>
      <c r="BR51" s="68"/>
      <c r="BS51" s="68"/>
      <c r="BV51" s="68"/>
      <c r="BW51" s="68"/>
      <c r="BX51" s="68"/>
      <c r="CA51" s="68"/>
      <c r="CB51" s="68"/>
      <c r="CC51" s="68"/>
      <c r="CF51" s="68"/>
      <c r="CG51" s="68"/>
      <c r="CH51" s="68"/>
      <c r="CK51" s="68"/>
      <c r="CL51" s="68"/>
      <c r="CM51" s="68"/>
      <c r="CP51" s="68"/>
      <c r="CQ51" s="68"/>
      <c r="CR51" s="68"/>
      <c r="CU51" s="68"/>
      <c r="CV51" s="68"/>
      <c r="CW51" s="68"/>
      <c r="CZ51" s="68"/>
    </row>
    <row r="52" spans="4:104" s="74" customFormat="1" x14ac:dyDescent="0.2">
      <c r="D52" s="68"/>
      <c r="E52" s="68"/>
      <c r="F52" s="68"/>
      <c r="I52" s="68"/>
      <c r="J52" s="68"/>
      <c r="K52" s="68"/>
      <c r="N52" s="68"/>
      <c r="O52" s="68"/>
      <c r="P52" s="68"/>
      <c r="S52" s="68"/>
      <c r="T52" s="68"/>
      <c r="U52" s="68"/>
      <c r="X52" s="68"/>
      <c r="Y52" s="68"/>
      <c r="Z52" s="68"/>
      <c r="AC52" s="68"/>
      <c r="AD52" s="68"/>
      <c r="AE52" s="68"/>
      <c r="AH52" s="68"/>
      <c r="AI52" s="68"/>
      <c r="AJ52" s="68"/>
      <c r="AM52" s="68"/>
      <c r="AN52" s="68"/>
      <c r="AO52" s="68"/>
      <c r="AR52" s="68"/>
      <c r="AS52" s="68"/>
      <c r="AT52" s="68"/>
      <c r="AW52" s="68"/>
      <c r="AX52" s="68"/>
      <c r="AY52" s="68"/>
      <c r="BB52" s="68"/>
      <c r="BC52" s="68"/>
      <c r="BD52" s="68"/>
      <c r="BG52" s="68"/>
      <c r="BH52" s="68"/>
      <c r="BI52" s="68"/>
      <c r="BL52" s="68"/>
      <c r="BM52" s="68"/>
      <c r="BN52" s="68"/>
      <c r="BQ52" s="68"/>
      <c r="BR52" s="68"/>
      <c r="BS52" s="68"/>
      <c r="BV52" s="68"/>
      <c r="BW52" s="68"/>
      <c r="BX52" s="68"/>
      <c r="CA52" s="68"/>
      <c r="CB52" s="68"/>
      <c r="CC52" s="68"/>
      <c r="CF52" s="68"/>
      <c r="CG52" s="68"/>
      <c r="CH52" s="68"/>
      <c r="CK52" s="68"/>
      <c r="CL52" s="68"/>
      <c r="CM52" s="68"/>
      <c r="CP52" s="68"/>
      <c r="CQ52" s="68"/>
      <c r="CR52" s="68"/>
      <c r="CU52" s="68"/>
      <c r="CV52" s="68"/>
      <c r="CW52" s="68"/>
      <c r="CZ52" s="68"/>
    </row>
    <row r="53" spans="4:104" s="74" customFormat="1" x14ac:dyDescent="0.2">
      <c r="D53" s="68"/>
      <c r="E53" s="68"/>
      <c r="F53" s="68"/>
      <c r="I53" s="68"/>
      <c r="J53" s="68"/>
      <c r="K53" s="68"/>
      <c r="N53" s="68"/>
      <c r="O53" s="68"/>
      <c r="P53" s="68"/>
      <c r="S53" s="68"/>
      <c r="T53" s="68"/>
      <c r="U53" s="68"/>
      <c r="X53" s="68"/>
      <c r="Y53" s="68"/>
      <c r="Z53" s="68"/>
      <c r="AC53" s="68"/>
      <c r="AD53" s="68"/>
      <c r="AE53" s="68"/>
      <c r="AH53" s="68"/>
      <c r="AI53" s="68"/>
      <c r="AJ53" s="68"/>
      <c r="AM53" s="68"/>
      <c r="AN53" s="68"/>
      <c r="AO53" s="68"/>
      <c r="AR53" s="68"/>
      <c r="AS53" s="68"/>
      <c r="AT53" s="68"/>
      <c r="AW53" s="68"/>
      <c r="AX53" s="68"/>
      <c r="AY53" s="68"/>
      <c r="BB53" s="68"/>
      <c r="BC53" s="68"/>
      <c r="BD53" s="68"/>
      <c r="BG53" s="68"/>
      <c r="BH53" s="68"/>
      <c r="BI53" s="68"/>
      <c r="BL53" s="68"/>
      <c r="BM53" s="68"/>
      <c r="BN53" s="68"/>
      <c r="BQ53" s="68"/>
      <c r="BR53" s="68"/>
      <c r="BS53" s="68"/>
      <c r="BV53" s="68"/>
      <c r="BW53" s="68"/>
      <c r="BX53" s="68"/>
      <c r="CA53" s="68"/>
      <c r="CB53" s="68"/>
      <c r="CC53" s="68"/>
      <c r="CF53" s="68"/>
      <c r="CG53" s="68"/>
      <c r="CH53" s="68"/>
      <c r="CK53" s="68"/>
      <c r="CL53" s="68"/>
      <c r="CM53" s="68"/>
      <c r="CP53" s="68"/>
      <c r="CQ53" s="68"/>
      <c r="CR53" s="68"/>
      <c r="CU53" s="68"/>
      <c r="CV53" s="68"/>
      <c r="CW53" s="68"/>
      <c r="CZ53" s="68"/>
    </row>
    <row r="54" spans="4:104" s="74" customFormat="1" x14ac:dyDescent="0.2">
      <c r="D54" s="68"/>
      <c r="E54" s="68"/>
      <c r="F54" s="68"/>
      <c r="I54" s="68"/>
      <c r="J54" s="68"/>
      <c r="K54" s="68"/>
      <c r="N54" s="68"/>
      <c r="O54" s="68"/>
      <c r="P54" s="68"/>
      <c r="S54" s="68"/>
      <c r="T54" s="68"/>
      <c r="U54" s="68"/>
      <c r="X54" s="68"/>
      <c r="Y54" s="68"/>
      <c r="Z54" s="68"/>
      <c r="AC54" s="68"/>
      <c r="AD54" s="68"/>
      <c r="AE54" s="68"/>
      <c r="AH54" s="68"/>
      <c r="AI54" s="68"/>
      <c r="AJ54" s="68"/>
      <c r="AM54" s="68"/>
      <c r="AN54" s="68"/>
      <c r="AO54" s="68"/>
      <c r="AR54" s="68"/>
      <c r="AS54" s="68"/>
      <c r="AT54" s="68"/>
      <c r="AW54" s="68"/>
      <c r="AX54" s="68"/>
      <c r="AY54" s="68"/>
      <c r="BB54" s="68"/>
      <c r="BC54" s="68"/>
      <c r="BD54" s="68"/>
      <c r="BG54" s="68"/>
      <c r="BH54" s="68"/>
      <c r="BI54" s="68"/>
      <c r="BL54" s="68"/>
      <c r="BM54" s="68"/>
      <c r="BN54" s="68"/>
      <c r="BQ54" s="68"/>
      <c r="BR54" s="68"/>
      <c r="BS54" s="68"/>
      <c r="BV54" s="68"/>
      <c r="BW54" s="68"/>
      <c r="BX54" s="68"/>
      <c r="CA54" s="68"/>
      <c r="CB54" s="68"/>
      <c r="CC54" s="68"/>
      <c r="CF54" s="68"/>
      <c r="CG54" s="68"/>
      <c r="CH54" s="68"/>
      <c r="CK54" s="68"/>
      <c r="CL54" s="68"/>
      <c r="CM54" s="68"/>
      <c r="CP54" s="68"/>
      <c r="CQ54" s="68"/>
      <c r="CR54" s="68"/>
      <c r="CU54" s="68"/>
      <c r="CV54" s="68"/>
      <c r="CW54" s="68"/>
      <c r="CZ54" s="68"/>
    </row>
    <row r="55" spans="4:104" s="74" customFormat="1" x14ac:dyDescent="0.2">
      <c r="D55" s="68"/>
      <c r="E55" s="68"/>
      <c r="F55" s="68"/>
      <c r="I55" s="68"/>
      <c r="J55" s="68"/>
      <c r="K55" s="68"/>
      <c r="N55" s="68"/>
      <c r="O55" s="68"/>
      <c r="P55" s="68"/>
      <c r="S55" s="68"/>
      <c r="T55" s="68"/>
      <c r="U55" s="68"/>
      <c r="X55" s="68"/>
      <c r="Y55" s="68"/>
      <c r="Z55" s="68"/>
      <c r="AC55" s="68"/>
      <c r="AD55" s="68"/>
      <c r="AE55" s="68"/>
      <c r="AH55" s="68"/>
      <c r="AI55" s="68"/>
      <c r="AJ55" s="68"/>
      <c r="AM55" s="68"/>
      <c r="AN55" s="68"/>
      <c r="AO55" s="68"/>
      <c r="AR55" s="68"/>
      <c r="AS55" s="68"/>
      <c r="AT55" s="68"/>
      <c r="AW55" s="68"/>
      <c r="AX55" s="68"/>
      <c r="AY55" s="68"/>
      <c r="BB55" s="68"/>
      <c r="BC55" s="68"/>
      <c r="BD55" s="68"/>
      <c r="BG55" s="68"/>
      <c r="BH55" s="68"/>
      <c r="BI55" s="68"/>
      <c r="BL55" s="68"/>
      <c r="BM55" s="68"/>
      <c r="BN55" s="68"/>
      <c r="BQ55" s="68"/>
      <c r="BR55" s="68"/>
      <c r="BS55" s="68"/>
      <c r="BV55" s="68"/>
      <c r="BW55" s="68"/>
      <c r="BX55" s="68"/>
      <c r="CA55" s="68"/>
      <c r="CB55" s="68"/>
      <c r="CC55" s="68"/>
      <c r="CF55" s="68"/>
      <c r="CG55" s="68"/>
      <c r="CH55" s="68"/>
      <c r="CK55" s="68"/>
      <c r="CL55" s="68"/>
      <c r="CM55" s="68"/>
      <c r="CP55" s="68"/>
      <c r="CQ55" s="68"/>
      <c r="CR55" s="68"/>
      <c r="CU55" s="68"/>
      <c r="CV55" s="68"/>
      <c r="CW55" s="68"/>
      <c r="CZ55" s="68"/>
    </row>
    <row r="56" spans="4:104" s="74" customFormat="1" x14ac:dyDescent="0.2">
      <c r="D56" s="68"/>
      <c r="E56" s="68"/>
      <c r="F56" s="68"/>
      <c r="I56" s="68"/>
      <c r="J56" s="68"/>
      <c r="K56" s="68"/>
      <c r="N56" s="68"/>
      <c r="O56" s="68"/>
      <c r="P56" s="68"/>
      <c r="S56" s="68"/>
      <c r="T56" s="68"/>
      <c r="U56" s="68"/>
      <c r="X56" s="68"/>
      <c r="Y56" s="68"/>
      <c r="Z56" s="68"/>
      <c r="AC56" s="68"/>
      <c r="AD56" s="68"/>
      <c r="AE56" s="68"/>
      <c r="AH56" s="68"/>
      <c r="AI56" s="68"/>
      <c r="AJ56" s="68"/>
      <c r="AM56" s="68"/>
      <c r="AN56" s="68"/>
      <c r="AO56" s="68"/>
      <c r="AR56" s="68"/>
      <c r="AS56" s="68"/>
      <c r="AT56" s="68"/>
      <c r="AW56" s="68"/>
      <c r="AX56" s="68"/>
      <c r="AY56" s="68"/>
      <c r="BB56" s="68"/>
      <c r="BC56" s="68"/>
      <c r="BD56" s="68"/>
      <c r="BG56" s="68"/>
      <c r="BH56" s="68"/>
      <c r="BI56" s="68"/>
      <c r="BL56" s="68"/>
      <c r="BM56" s="68"/>
      <c r="BN56" s="68"/>
      <c r="BQ56" s="68"/>
      <c r="BR56" s="68"/>
      <c r="BS56" s="68"/>
      <c r="BV56" s="68"/>
      <c r="BW56" s="68"/>
      <c r="BX56" s="68"/>
      <c r="CA56" s="68"/>
      <c r="CB56" s="68"/>
      <c r="CC56" s="68"/>
      <c r="CF56" s="68"/>
      <c r="CG56" s="68"/>
      <c r="CH56" s="68"/>
      <c r="CK56" s="68"/>
      <c r="CL56" s="68"/>
      <c r="CM56" s="68"/>
      <c r="CP56" s="68"/>
      <c r="CQ56" s="68"/>
      <c r="CR56" s="68"/>
      <c r="CU56" s="68"/>
      <c r="CV56" s="68"/>
      <c r="CW56" s="68"/>
      <c r="CZ56" s="68"/>
    </row>
    <row r="57" spans="4:104" s="74" customFormat="1" x14ac:dyDescent="0.2">
      <c r="D57" s="69"/>
      <c r="E57" s="69"/>
      <c r="F57" s="69"/>
      <c r="I57" s="69"/>
      <c r="J57" s="69"/>
      <c r="K57" s="69"/>
      <c r="N57" s="69"/>
      <c r="O57" s="69"/>
      <c r="P57" s="69"/>
      <c r="S57" s="69"/>
      <c r="T57" s="69"/>
      <c r="U57" s="69"/>
      <c r="X57" s="69"/>
      <c r="Y57" s="69"/>
      <c r="Z57" s="69"/>
      <c r="AC57" s="69"/>
      <c r="AD57" s="69"/>
      <c r="AE57" s="69"/>
      <c r="AH57" s="69"/>
      <c r="AI57" s="69"/>
      <c r="AJ57" s="69"/>
      <c r="AM57" s="69"/>
      <c r="AN57" s="69"/>
      <c r="AO57" s="69"/>
      <c r="AR57" s="69"/>
      <c r="AS57" s="69"/>
      <c r="AT57" s="69"/>
      <c r="AW57" s="69"/>
      <c r="AX57" s="69"/>
      <c r="AY57" s="69"/>
      <c r="BB57" s="69"/>
      <c r="BC57" s="69"/>
      <c r="BD57" s="69"/>
      <c r="BG57" s="69"/>
      <c r="BH57" s="69"/>
      <c r="BI57" s="69"/>
      <c r="BL57" s="69"/>
      <c r="BM57" s="69"/>
      <c r="BN57" s="69"/>
      <c r="BQ57" s="69"/>
      <c r="BR57" s="69"/>
      <c r="BS57" s="69"/>
      <c r="BV57" s="69"/>
      <c r="BW57" s="69"/>
      <c r="BX57" s="69"/>
      <c r="CA57" s="69"/>
      <c r="CB57" s="69"/>
      <c r="CC57" s="69"/>
      <c r="CF57" s="69"/>
      <c r="CG57" s="69"/>
      <c r="CH57" s="69"/>
      <c r="CK57" s="69"/>
      <c r="CL57" s="69"/>
      <c r="CM57" s="69"/>
      <c r="CP57" s="69"/>
      <c r="CQ57" s="69"/>
      <c r="CR57" s="69"/>
      <c r="CU57" s="69"/>
      <c r="CV57" s="69"/>
      <c r="CW57" s="69"/>
      <c r="CZ57" s="69"/>
    </row>
    <row r="58" spans="4:104" s="74" customFormat="1" x14ac:dyDescent="0.2">
      <c r="D58" s="70"/>
      <c r="E58" s="70"/>
      <c r="F58" s="70"/>
      <c r="I58" s="70"/>
      <c r="J58" s="70"/>
      <c r="K58" s="70"/>
      <c r="N58" s="70"/>
      <c r="O58" s="70"/>
      <c r="P58" s="70"/>
      <c r="S58" s="70"/>
      <c r="T58" s="70"/>
      <c r="U58" s="70"/>
      <c r="X58" s="70"/>
      <c r="Y58" s="70"/>
      <c r="Z58" s="70"/>
      <c r="AC58" s="70"/>
      <c r="AD58" s="70"/>
      <c r="AE58" s="70"/>
      <c r="AH58" s="70"/>
      <c r="AI58" s="70"/>
      <c r="AJ58" s="70"/>
      <c r="AM58" s="70"/>
      <c r="AN58" s="70"/>
      <c r="AO58" s="70"/>
      <c r="AR58" s="70"/>
      <c r="AS58" s="70"/>
      <c r="AT58" s="70"/>
      <c r="AW58" s="70"/>
      <c r="AX58" s="70"/>
      <c r="AY58" s="70"/>
      <c r="BB58" s="70"/>
      <c r="BC58" s="70"/>
      <c r="BD58" s="70"/>
      <c r="BG58" s="70"/>
      <c r="BH58" s="70"/>
      <c r="BI58" s="70"/>
      <c r="BL58" s="70"/>
      <c r="BM58" s="70"/>
      <c r="BN58" s="70"/>
      <c r="BQ58" s="70"/>
      <c r="BR58" s="70"/>
      <c r="BS58" s="70"/>
      <c r="BV58" s="70"/>
      <c r="BW58" s="70"/>
      <c r="BX58" s="70"/>
      <c r="CA58" s="70"/>
      <c r="CB58" s="70"/>
      <c r="CC58" s="70"/>
      <c r="CF58" s="70"/>
      <c r="CG58" s="70"/>
      <c r="CH58" s="70"/>
      <c r="CK58" s="70"/>
      <c r="CL58" s="70"/>
      <c r="CM58" s="70"/>
      <c r="CP58" s="70"/>
      <c r="CQ58" s="70"/>
      <c r="CR58" s="70"/>
      <c r="CU58" s="70"/>
      <c r="CV58" s="70"/>
      <c r="CW58" s="70"/>
      <c r="CZ58" s="70"/>
    </row>
    <row r="59" spans="4:104" s="74" customFormat="1" x14ac:dyDescent="0.2">
      <c r="D59" s="68"/>
      <c r="E59" s="68"/>
      <c r="F59" s="68"/>
      <c r="I59" s="68"/>
      <c r="J59" s="68"/>
      <c r="K59" s="68"/>
      <c r="N59" s="68"/>
      <c r="O59" s="68"/>
      <c r="P59" s="68"/>
      <c r="S59" s="68"/>
      <c r="T59" s="68"/>
      <c r="U59" s="68"/>
      <c r="X59" s="68"/>
      <c r="Y59" s="68"/>
      <c r="Z59" s="68"/>
      <c r="AC59" s="68"/>
      <c r="AD59" s="68"/>
      <c r="AE59" s="68"/>
      <c r="AH59" s="68"/>
      <c r="AI59" s="68"/>
      <c r="AJ59" s="68"/>
      <c r="AM59" s="68"/>
      <c r="AN59" s="68"/>
      <c r="AO59" s="68"/>
      <c r="AR59" s="68"/>
      <c r="AS59" s="68"/>
      <c r="AT59" s="68"/>
      <c r="AW59" s="68"/>
      <c r="AX59" s="68"/>
      <c r="AY59" s="68"/>
      <c r="BB59" s="68"/>
      <c r="BC59" s="68"/>
      <c r="BD59" s="68"/>
      <c r="BG59" s="68"/>
      <c r="BH59" s="68"/>
      <c r="BI59" s="68"/>
      <c r="BL59" s="68"/>
      <c r="BM59" s="68"/>
      <c r="BN59" s="68"/>
      <c r="BQ59" s="68"/>
      <c r="BR59" s="68"/>
      <c r="BS59" s="68"/>
      <c r="BV59" s="68"/>
      <c r="BW59" s="68"/>
      <c r="BX59" s="68"/>
      <c r="CA59" s="68"/>
      <c r="CB59" s="68"/>
      <c r="CC59" s="68"/>
      <c r="CF59" s="68"/>
      <c r="CG59" s="68"/>
      <c r="CH59" s="68"/>
      <c r="CK59" s="68"/>
      <c r="CL59" s="68"/>
      <c r="CM59" s="68"/>
      <c r="CP59" s="68"/>
      <c r="CQ59" s="68"/>
      <c r="CR59" s="68"/>
      <c r="CU59" s="68"/>
      <c r="CV59" s="68"/>
      <c r="CW59" s="68"/>
      <c r="CZ59" s="68"/>
    </row>
    <row r="60" spans="4:104" s="74" customFormat="1" x14ac:dyDescent="0.2">
      <c r="D60" s="68"/>
      <c r="E60" s="68"/>
      <c r="F60" s="68"/>
      <c r="I60" s="68"/>
      <c r="J60" s="68"/>
      <c r="K60" s="68"/>
      <c r="N60" s="68"/>
      <c r="O60" s="68"/>
      <c r="P60" s="68"/>
      <c r="S60" s="68"/>
      <c r="T60" s="68"/>
      <c r="U60" s="68"/>
      <c r="X60" s="68"/>
      <c r="Y60" s="68"/>
      <c r="Z60" s="68"/>
      <c r="AC60" s="68"/>
      <c r="AD60" s="68"/>
      <c r="AE60" s="68"/>
      <c r="AH60" s="68"/>
      <c r="AI60" s="68"/>
      <c r="AJ60" s="68"/>
      <c r="AM60" s="68"/>
      <c r="AN60" s="68"/>
      <c r="AO60" s="68"/>
      <c r="AR60" s="68"/>
      <c r="AS60" s="68"/>
      <c r="AT60" s="68"/>
      <c r="AW60" s="68"/>
      <c r="AX60" s="68"/>
      <c r="AY60" s="68"/>
      <c r="BB60" s="68"/>
      <c r="BC60" s="68"/>
      <c r="BD60" s="68"/>
      <c r="BG60" s="68"/>
      <c r="BH60" s="68"/>
      <c r="BI60" s="68"/>
      <c r="BL60" s="68"/>
      <c r="BM60" s="68"/>
      <c r="BN60" s="68"/>
      <c r="BQ60" s="68"/>
      <c r="BR60" s="68"/>
      <c r="BS60" s="68"/>
      <c r="BV60" s="68"/>
      <c r="BW60" s="68"/>
      <c r="BX60" s="68"/>
      <c r="CA60" s="68"/>
      <c r="CB60" s="68"/>
      <c r="CC60" s="68"/>
      <c r="CF60" s="68"/>
      <c r="CG60" s="68"/>
      <c r="CH60" s="68"/>
      <c r="CK60" s="68"/>
      <c r="CL60" s="68"/>
      <c r="CM60" s="68"/>
      <c r="CP60" s="68"/>
      <c r="CQ60" s="68"/>
      <c r="CR60" s="68"/>
      <c r="CU60" s="68"/>
      <c r="CV60" s="68"/>
      <c r="CW60" s="68"/>
      <c r="CZ60" s="68"/>
    </row>
    <row r="61" spans="4:104" s="74" customFormat="1" x14ac:dyDescent="0.2"/>
    <row r="62" spans="4:104" s="74" customFormat="1" x14ac:dyDescent="0.2"/>
    <row r="63" spans="4:104" s="74" customFormat="1" x14ac:dyDescent="0.2"/>
    <row r="64" spans="4:104" s="74" customFormat="1" x14ac:dyDescent="0.2"/>
    <row r="65" s="74" customFormat="1" x14ac:dyDescent="0.2"/>
    <row r="66" s="74" customFormat="1" x14ac:dyDescent="0.2"/>
    <row r="67" s="74" customFormat="1" x14ac:dyDescent="0.2"/>
    <row r="68" s="74" customFormat="1" x14ac:dyDescent="0.2"/>
    <row r="69" s="74" customFormat="1" x14ac:dyDescent="0.2"/>
    <row r="70" s="74" customFormat="1" x14ac:dyDescent="0.2"/>
    <row r="71" s="74" customFormat="1" x14ac:dyDescent="0.2"/>
    <row r="72" s="74" customFormat="1" x14ac:dyDescent="0.2"/>
    <row r="73" s="74" customFormat="1" x14ac:dyDescent="0.2"/>
    <row r="74" s="74" customFormat="1" x14ac:dyDescent="0.2"/>
    <row r="75" s="74" customFormat="1" x14ac:dyDescent="0.2"/>
    <row r="76" s="74" customFormat="1" x14ac:dyDescent="0.2"/>
    <row r="77" s="74" customFormat="1" x14ac:dyDescent="0.2"/>
    <row r="78" s="74" customFormat="1" x14ac:dyDescent="0.2"/>
    <row r="79" s="74" customFormat="1" x14ac:dyDescent="0.2"/>
    <row r="80" s="74" customFormat="1" x14ac:dyDescent="0.2"/>
    <row r="81" s="74" customFormat="1" x14ac:dyDescent="0.2"/>
    <row r="82" s="74" customFormat="1" x14ac:dyDescent="0.2"/>
    <row r="83" s="74" customFormat="1" x14ac:dyDescent="0.2"/>
    <row r="84" s="74" customFormat="1" x14ac:dyDescent="0.2"/>
    <row r="85" s="74" customFormat="1" x14ac:dyDescent="0.2"/>
    <row r="86" s="74" customFormat="1" x14ac:dyDescent="0.2"/>
    <row r="87" s="74" customFormat="1" x14ac:dyDescent="0.2"/>
    <row r="88" s="74" customFormat="1" x14ac:dyDescent="0.2"/>
    <row r="89" s="74" customFormat="1" x14ac:dyDescent="0.2"/>
    <row r="90" s="74" customFormat="1" x14ac:dyDescent="0.2"/>
    <row r="91" s="74" customFormat="1" x14ac:dyDescent="0.2"/>
    <row r="92" s="74" customFormat="1" x14ac:dyDescent="0.2"/>
    <row r="93" s="74" customFormat="1" x14ac:dyDescent="0.2"/>
    <row r="94" s="74" customFormat="1" x14ac:dyDescent="0.2"/>
    <row r="95" s="74" customFormat="1" x14ac:dyDescent="0.2"/>
    <row r="96" s="74" customFormat="1" x14ac:dyDescent="0.2"/>
    <row r="97" s="74" customFormat="1" x14ac:dyDescent="0.2"/>
    <row r="98" s="74" customFormat="1" x14ac:dyDescent="0.2"/>
    <row r="99" s="74" customFormat="1" x14ac:dyDescent="0.2"/>
    <row r="100" s="74" customFormat="1" x14ac:dyDescent="0.2"/>
    <row r="101" s="74" customFormat="1" x14ac:dyDescent="0.2"/>
    <row r="102" s="74" customFormat="1" x14ac:dyDescent="0.2"/>
    <row r="103" s="74" customFormat="1" x14ac:dyDescent="0.2"/>
    <row r="104" s="74" customFormat="1" x14ac:dyDescent="0.2"/>
    <row r="105" s="74" customFormat="1" x14ac:dyDescent="0.2"/>
    <row r="106" s="74" customFormat="1" x14ac:dyDescent="0.2"/>
    <row r="107" s="74" customFormat="1" x14ac:dyDescent="0.2"/>
    <row r="108" s="74" customFormat="1" x14ac:dyDescent="0.2"/>
    <row r="109" s="74" customFormat="1" x14ac:dyDescent="0.2"/>
    <row r="110" s="74" customFormat="1" x14ac:dyDescent="0.2"/>
    <row r="111" s="74" customFormat="1" x14ac:dyDescent="0.2"/>
    <row r="112" s="74" customFormat="1" x14ac:dyDescent="0.2"/>
    <row r="113" s="74" customFormat="1" x14ac:dyDescent="0.2"/>
    <row r="114" s="74" customFormat="1" x14ac:dyDescent="0.2"/>
    <row r="115" s="74" customFormat="1" x14ac:dyDescent="0.2"/>
    <row r="116" s="74" customFormat="1" x14ac:dyDescent="0.2"/>
    <row r="117" s="74" customFormat="1" x14ac:dyDescent="0.2"/>
    <row r="118" s="74" customFormat="1" x14ac:dyDescent="0.2"/>
    <row r="119" s="74" customFormat="1" x14ac:dyDescent="0.2"/>
    <row r="120" s="74" customFormat="1" x14ac:dyDescent="0.2"/>
    <row r="121" s="74" customFormat="1" x14ac:dyDescent="0.2"/>
    <row r="122" s="74" customFormat="1" x14ac:dyDescent="0.2"/>
    <row r="123" s="74" customFormat="1" x14ac:dyDescent="0.2"/>
    <row r="124" s="74" customFormat="1" x14ac:dyDescent="0.2"/>
    <row r="125" s="74" customFormat="1" x14ac:dyDescent="0.2"/>
    <row r="126" s="74" customFormat="1" x14ac:dyDescent="0.2"/>
    <row r="127" s="74" customFormat="1" x14ac:dyDescent="0.2"/>
    <row r="128" s="74" customFormat="1" x14ac:dyDescent="0.2"/>
    <row r="129" s="74" customFormat="1" x14ac:dyDescent="0.2"/>
    <row r="130" s="74" customFormat="1" x14ac:dyDescent="0.2"/>
    <row r="131" s="74" customFormat="1" x14ac:dyDescent="0.2"/>
    <row r="132" s="74" customFormat="1" x14ac:dyDescent="0.2"/>
    <row r="133" s="74" customFormat="1" x14ac:dyDescent="0.2"/>
    <row r="134" s="74" customFormat="1" x14ac:dyDescent="0.2"/>
    <row r="135" s="74" customFormat="1" x14ac:dyDescent="0.2"/>
    <row r="136" s="74" customFormat="1" x14ac:dyDescent="0.2"/>
    <row r="137" s="74" customFormat="1" x14ac:dyDescent="0.2"/>
    <row r="138" s="74" customFormat="1" x14ac:dyDescent="0.2"/>
    <row r="139" s="74" customFormat="1" x14ac:dyDescent="0.2"/>
    <row r="140" s="74" customFormat="1" x14ac:dyDescent="0.2"/>
    <row r="141" s="74" customFormat="1" x14ac:dyDescent="0.2"/>
    <row r="142" s="74" customFormat="1" x14ac:dyDescent="0.2"/>
    <row r="143" s="74" customFormat="1" x14ac:dyDescent="0.2"/>
  </sheetData>
  <pageMargins left="0.7" right="0.7" top="0.75" bottom="0.75" header="0.3" footer="0.3"/>
  <pageSetup orientation="portrait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V3764"/>
  <sheetViews>
    <sheetView zoomScale="77" zoomScaleNormal="77" zoomScalePageLayoutView="77" workbookViewId="0">
      <selection activeCell="C1" sqref="C1:C1048576"/>
    </sheetView>
  </sheetViews>
  <sheetFormatPr baseColWidth="10" defaultColWidth="8.83203125" defaultRowHeight="15" x14ac:dyDescent="0.2"/>
  <sheetData>
    <row r="1" spans="1:15" ht="16" thickBot="1" x14ac:dyDescent="0.25"/>
    <row r="2" spans="1:15" s="89" customFormat="1" ht="30" x14ac:dyDescent="0.2">
      <c r="A2" s="86" t="s">
        <v>1</v>
      </c>
      <c r="B2" s="87" t="s">
        <v>0</v>
      </c>
      <c r="C2" s="87" t="s">
        <v>2</v>
      </c>
      <c r="D2" s="87" t="s">
        <v>3</v>
      </c>
      <c r="E2" s="87" t="s">
        <v>4</v>
      </c>
      <c r="F2" s="87" t="s">
        <v>5</v>
      </c>
      <c r="G2" s="88" t="s">
        <v>9</v>
      </c>
      <c r="H2" s="88" t="s">
        <v>11</v>
      </c>
      <c r="I2" s="88" t="s">
        <v>13</v>
      </c>
      <c r="J2" s="88" t="s">
        <v>16</v>
      </c>
      <c r="K2" s="88" t="s">
        <v>18</v>
      </c>
      <c r="L2" s="88" t="s">
        <v>19</v>
      </c>
      <c r="M2" s="87" t="s">
        <v>23</v>
      </c>
      <c r="N2" s="87" t="s">
        <v>25</v>
      </c>
      <c r="O2" s="87" t="s">
        <v>27</v>
      </c>
    </row>
    <row r="3" spans="1:15" x14ac:dyDescent="0.2">
      <c r="A3" s="12">
        <v>1</v>
      </c>
      <c r="B3" s="13" t="s">
        <v>6</v>
      </c>
      <c r="C3" s="13">
        <v>24</v>
      </c>
      <c r="D3" s="14">
        <v>97.1</v>
      </c>
      <c r="E3" s="14">
        <v>179.2</v>
      </c>
      <c r="F3" s="42">
        <f t="shared" ref="F3:F9" si="0">D3/(E3/100)^2</f>
        <v>30.237314652423471</v>
      </c>
      <c r="G3" s="85">
        <v>8.2874935190005115</v>
      </c>
      <c r="H3" s="85">
        <v>8.2874935190005115</v>
      </c>
      <c r="I3" s="85">
        <v>8.2874935190005115</v>
      </c>
      <c r="J3" s="85">
        <v>10.100820694444442</v>
      </c>
      <c r="K3" s="85">
        <v>16.364076576576572</v>
      </c>
      <c r="L3" s="85">
        <v>23.607773662551441</v>
      </c>
      <c r="M3" s="85">
        <v>18.095262121212123</v>
      </c>
      <c r="N3" s="85">
        <v>23.083263265306126</v>
      </c>
      <c r="O3" s="85">
        <v>27.734063819875779</v>
      </c>
    </row>
    <row r="4" spans="1:15" x14ac:dyDescent="0.2">
      <c r="A4" s="12">
        <v>2</v>
      </c>
      <c r="B4" s="13" t="s">
        <v>7</v>
      </c>
      <c r="C4" s="13">
        <v>22</v>
      </c>
      <c r="D4" s="14">
        <v>78.3</v>
      </c>
      <c r="E4" s="14">
        <v>164.5</v>
      </c>
      <c r="F4" s="42">
        <f t="shared" si="0"/>
        <v>28.935431121294148</v>
      </c>
      <c r="G4" s="85">
        <v>6.708828622729202</v>
      </c>
      <c r="H4" s="85">
        <v>6.708828622729202</v>
      </c>
      <c r="I4" s="85">
        <v>14.154544405594404</v>
      </c>
      <c r="J4" s="85">
        <v>8.9013177506775065</v>
      </c>
      <c r="K4" s="85">
        <v>11.126118965517241</v>
      </c>
      <c r="L4" s="85">
        <v>29.870050496031755</v>
      </c>
      <c r="M4" s="85">
        <v>16.119082692307689</v>
      </c>
      <c r="N4" s="85">
        <v>17.960356952117856</v>
      </c>
      <c r="O4" s="85">
        <v>28.835344142512096</v>
      </c>
    </row>
    <row r="5" spans="1:15" x14ac:dyDescent="0.2">
      <c r="A5" s="12">
        <v>3</v>
      </c>
      <c r="B5" s="13" t="s">
        <v>7</v>
      </c>
      <c r="C5" s="13">
        <v>23</v>
      </c>
      <c r="D5" s="14">
        <v>97.9</v>
      </c>
      <c r="E5" s="14">
        <v>164.5</v>
      </c>
      <c r="F5" s="42">
        <f>D5/(E5/100)^2</f>
        <v>36.178527545015292</v>
      </c>
      <c r="G5" s="85">
        <v>6.8587803301622712</v>
      </c>
      <c r="H5" s="85">
        <v>6.8587803301622712</v>
      </c>
      <c r="I5" s="85">
        <v>6.8587803301622712</v>
      </c>
      <c r="J5" s="85">
        <v>3.9370445887445875</v>
      </c>
      <c r="K5" s="85">
        <v>6.1876766666666674</v>
      </c>
      <c r="L5">
        <v>8.4747017076502758</v>
      </c>
      <c r="M5" s="85">
        <v>17.601001382823871</v>
      </c>
      <c r="N5" s="85">
        <v>16.383474999999994</v>
      </c>
      <c r="O5" s="85">
        <v>21.250192445054935</v>
      </c>
    </row>
    <row r="6" spans="1:15" x14ac:dyDescent="0.2">
      <c r="A6" s="12">
        <v>4</v>
      </c>
      <c r="B6" s="13" t="s">
        <v>7</v>
      </c>
      <c r="C6" s="13">
        <v>21</v>
      </c>
      <c r="D6" s="14">
        <v>63.9</v>
      </c>
      <c r="E6" s="14">
        <v>168.8</v>
      </c>
      <c r="F6" s="42">
        <f t="shared" si="0"/>
        <v>22.426214595359486</v>
      </c>
      <c r="G6" s="85">
        <v>4.8980891025641</v>
      </c>
      <c r="H6" s="85">
        <v>4.8980891025641</v>
      </c>
      <c r="I6" s="85">
        <v>4.8980891025641</v>
      </c>
      <c r="J6" s="85">
        <v>7.1487670644391397</v>
      </c>
      <c r="K6" s="85">
        <v>9.1710819738167189</v>
      </c>
      <c r="L6" s="85">
        <v>15.088885619918695</v>
      </c>
      <c r="M6" s="85">
        <v>18.386909236947776</v>
      </c>
      <c r="N6" s="85">
        <v>17.633399102564091</v>
      </c>
      <c r="O6" s="85">
        <v>24.045220187793397</v>
      </c>
    </row>
    <row r="7" spans="1:15" x14ac:dyDescent="0.2">
      <c r="A7" s="12">
        <v>5</v>
      </c>
      <c r="B7" s="13" t="s">
        <v>6</v>
      </c>
      <c r="C7" s="13">
        <v>24</v>
      </c>
      <c r="D7" s="14">
        <v>62.1</v>
      </c>
      <c r="E7" s="14">
        <v>174.8</v>
      </c>
      <c r="F7" s="42">
        <f t="shared" si="0"/>
        <v>20.323979284595925</v>
      </c>
      <c r="G7" s="85">
        <v>5.2580777647518522</v>
      </c>
      <c r="H7" s="85">
        <v>5.2580777647518522</v>
      </c>
      <c r="I7" s="85">
        <v>5.2580777647518522</v>
      </c>
      <c r="J7" s="85">
        <v>7.2087021929824555</v>
      </c>
      <c r="K7" s="85">
        <v>12.777055169340464</v>
      </c>
      <c r="L7" s="85">
        <v>19.955041401273881</v>
      </c>
      <c r="M7" s="85">
        <v>15.984999720357944</v>
      </c>
      <c r="N7" s="85">
        <v>15.840860729847494</v>
      </c>
      <c r="O7" s="85">
        <v>22.512260096618363</v>
      </c>
    </row>
    <row r="8" spans="1:15" x14ac:dyDescent="0.2">
      <c r="A8" s="12">
        <v>6</v>
      </c>
      <c r="B8" s="13" t="s">
        <v>7</v>
      </c>
      <c r="C8" s="13">
        <v>26</v>
      </c>
      <c r="D8" s="14">
        <v>65.3</v>
      </c>
      <c r="E8" s="14">
        <v>168.5</v>
      </c>
      <c r="F8" s="42">
        <f t="shared" si="0"/>
        <v>22.999233945883116</v>
      </c>
      <c r="G8" s="85">
        <v>6.1473559194948661</v>
      </c>
      <c r="H8" s="85">
        <v>6.1473559194948661</v>
      </c>
      <c r="I8" s="85">
        <v>6.1473559194948661</v>
      </c>
      <c r="J8" s="85">
        <v>7.7269198666666643</v>
      </c>
      <c r="K8" s="85">
        <v>9.6595668888888859</v>
      </c>
      <c r="L8" s="85">
        <v>12.922503649635043</v>
      </c>
      <c r="M8" s="85">
        <v>18.325300420609882</v>
      </c>
      <c r="N8" s="85">
        <v>18.162613929440397</v>
      </c>
      <c r="O8" s="85">
        <v>36.769137415730334</v>
      </c>
    </row>
    <row r="9" spans="1:15" x14ac:dyDescent="0.2">
      <c r="A9" s="12">
        <v>7</v>
      </c>
      <c r="B9" s="13" t="s">
        <v>6</v>
      </c>
      <c r="C9" s="13">
        <v>22</v>
      </c>
      <c r="D9" s="14">
        <v>93.9</v>
      </c>
      <c r="E9" s="14">
        <v>183.1</v>
      </c>
      <c r="F9" s="42">
        <f t="shared" si="0"/>
        <v>28.008438921767574</v>
      </c>
      <c r="G9" s="85">
        <v>9.6298152202937164</v>
      </c>
      <c r="H9" s="85">
        <v>9.6298152202937164</v>
      </c>
      <c r="I9" s="85">
        <v>9.6298152202937164</v>
      </c>
      <c r="J9" s="85">
        <v>11.138645446735396</v>
      </c>
      <c r="K9" s="85">
        <v>13.529310233918133</v>
      </c>
      <c r="L9" s="85">
        <v>14.072910935856997</v>
      </c>
      <c r="M9" s="85">
        <v>22.060936147757264</v>
      </c>
      <c r="N9" s="85">
        <v>23.468710212418301</v>
      </c>
      <c r="O9" s="85">
        <v>28.741102999016746</v>
      </c>
    </row>
    <row r="10" spans="1:15" x14ac:dyDescent="0.2">
      <c r="A10" s="12">
        <v>8</v>
      </c>
      <c r="B10" s="13" t="s">
        <v>7</v>
      </c>
      <c r="C10" s="13">
        <v>26</v>
      </c>
      <c r="D10" s="14">
        <v>65.900000000000006</v>
      </c>
      <c r="E10" s="14">
        <v>177.8</v>
      </c>
      <c r="F10" s="42">
        <f>D10/(E10/100)^2</f>
        <v>20.845960059267057</v>
      </c>
      <c r="G10" s="62"/>
      <c r="H10" s="62"/>
      <c r="I10" s="62"/>
      <c r="J10" s="85">
        <v>6.8726380701754408</v>
      </c>
      <c r="K10" s="85">
        <v>9.6118424003009828</v>
      </c>
      <c r="L10" s="85">
        <v>13.111449578059077</v>
      </c>
      <c r="M10" s="85">
        <v>17.641082036613259</v>
      </c>
      <c r="N10" s="85">
        <v>18.329314484679674</v>
      </c>
      <c r="O10" s="85">
        <v>22.278397916666673</v>
      </c>
    </row>
    <row r="11" spans="1:15" x14ac:dyDescent="0.2">
      <c r="A11" s="12">
        <v>9</v>
      </c>
      <c r="B11" s="13" t="s">
        <v>6</v>
      </c>
      <c r="C11" s="13">
        <v>22</v>
      </c>
      <c r="D11" s="14">
        <v>78.900000000000006</v>
      </c>
      <c r="E11" s="14">
        <v>180.3</v>
      </c>
      <c r="F11" s="42">
        <f t="shared" ref="F11:F22" si="1">D11/(E11/100)^2</f>
        <v>24.270881494421847</v>
      </c>
      <c r="G11" s="85">
        <v>5.4369635496183184</v>
      </c>
      <c r="H11" s="85">
        <v>7.5704798530828494</v>
      </c>
      <c r="I11" s="85">
        <v>7.5704798530828494</v>
      </c>
      <c r="J11" s="85">
        <v>8.1205057251908404</v>
      </c>
      <c r="K11" s="85">
        <v>9.7025230564430291</v>
      </c>
      <c r="L11" s="85">
        <v>24.42595401234567</v>
      </c>
      <c r="M11" s="85">
        <v>18.087889453125005</v>
      </c>
      <c r="N11" s="85">
        <v>20.006405801376609</v>
      </c>
      <c r="O11" s="85">
        <v>35.253774345730037</v>
      </c>
    </row>
    <row r="12" spans="1:15" x14ac:dyDescent="0.2">
      <c r="A12" s="12">
        <v>10</v>
      </c>
      <c r="B12" s="13" t="s">
        <v>6</v>
      </c>
      <c r="C12" s="13">
        <v>22</v>
      </c>
      <c r="D12" s="14">
        <v>68.900000000000006</v>
      </c>
      <c r="E12" s="14">
        <v>172</v>
      </c>
      <c r="F12" s="42">
        <f t="shared" si="1"/>
        <v>23.289616008653329</v>
      </c>
      <c r="G12" s="85">
        <v>9.7203214519491237</v>
      </c>
      <c r="H12" s="85">
        <v>9.7203214519491237</v>
      </c>
      <c r="I12" s="85">
        <v>9.7203214519491237</v>
      </c>
      <c r="J12" s="85">
        <v>9.0569152515723292</v>
      </c>
      <c r="K12" s="85">
        <v>11.225612622036266</v>
      </c>
      <c r="L12" s="85">
        <v>25.170123846153846</v>
      </c>
      <c r="M12" s="85">
        <v>16.682849511854958</v>
      </c>
      <c r="N12" s="85">
        <v>18.967314325068859</v>
      </c>
      <c r="O12" s="85">
        <v>24.656158967391292</v>
      </c>
    </row>
    <row r="13" spans="1:15" x14ac:dyDescent="0.2">
      <c r="A13" s="12">
        <v>11</v>
      </c>
      <c r="B13" s="13" t="s">
        <v>7</v>
      </c>
      <c r="C13" s="13">
        <v>23</v>
      </c>
      <c r="D13" s="14">
        <v>89.3</v>
      </c>
      <c r="E13" s="14">
        <v>162.5</v>
      </c>
      <c r="F13" s="42">
        <f>D13/(E13/100)^2</f>
        <v>33.817751479289939</v>
      </c>
      <c r="G13" s="85">
        <v>6.0641597480503933</v>
      </c>
      <c r="H13" s="85">
        <v>6.0641597480503933</v>
      </c>
      <c r="I13" s="85">
        <v>6.0641597480503933</v>
      </c>
      <c r="J13" s="85">
        <v>8.7647416666666693</v>
      </c>
      <c r="K13" s="85">
        <v>9.4150801444043335</v>
      </c>
      <c r="L13" s="85">
        <v>12.274251608751607</v>
      </c>
      <c r="M13" s="85">
        <v>19.088470096269553</v>
      </c>
      <c r="N13" s="85">
        <v>21.680033948717934</v>
      </c>
      <c r="O13" s="85">
        <v>32.931475360576911</v>
      </c>
    </row>
    <row r="14" spans="1:15" x14ac:dyDescent="0.2">
      <c r="A14" s="12">
        <v>12</v>
      </c>
      <c r="B14" s="13" t="s">
        <v>6</v>
      </c>
      <c r="C14" s="13">
        <v>27</v>
      </c>
      <c r="D14" s="14">
        <v>69.5</v>
      </c>
      <c r="E14" s="14">
        <v>172.5</v>
      </c>
      <c r="F14" s="42">
        <f t="shared" si="1"/>
        <v>23.356437723167399</v>
      </c>
      <c r="G14" s="85">
        <v>6.3805659950512581</v>
      </c>
      <c r="H14" s="85">
        <v>6.3805659950512581</v>
      </c>
      <c r="I14" s="85">
        <v>6.3805659950512581</v>
      </c>
      <c r="J14" s="85">
        <v>5.714277705627703</v>
      </c>
      <c r="K14" s="85">
        <v>7.1138003787878787</v>
      </c>
      <c r="L14" s="85">
        <v>15.763562573099419</v>
      </c>
      <c r="M14" s="85">
        <v>10.312816260162601</v>
      </c>
      <c r="N14" s="85">
        <v>13.992975231481477</v>
      </c>
      <c r="O14" s="85">
        <v>18.766160820512827</v>
      </c>
    </row>
    <row r="15" spans="1:15" x14ac:dyDescent="0.2">
      <c r="A15" s="12">
        <v>13</v>
      </c>
      <c r="B15" s="13" t="s">
        <v>6</v>
      </c>
      <c r="C15" s="13">
        <v>26</v>
      </c>
      <c r="D15" s="14">
        <v>89.8</v>
      </c>
      <c r="E15" s="14">
        <v>171.2</v>
      </c>
      <c r="F15" s="42">
        <f t="shared" si="1"/>
        <v>30.638592890208752</v>
      </c>
      <c r="G15" s="85">
        <v>7.70557016945651</v>
      </c>
      <c r="H15" s="85">
        <v>7.70557016945651</v>
      </c>
      <c r="I15" s="85">
        <v>7.70557016945651</v>
      </c>
      <c r="J15" s="85">
        <v>9.0488357664233519</v>
      </c>
      <c r="K15" s="85">
        <v>13.808834873949582</v>
      </c>
      <c r="L15" s="85">
        <v>29.05601396917147</v>
      </c>
      <c r="M15" s="85">
        <v>22.119745121951215</v>
      </c>
      <c r="N15" s="85">
        <v>34.086475417661127</v>
      </c>
      <c r="O15" s="85">
        <v>58.389431868489503</v>
      </c>
    </row>
    <row r="16" spans="1:15" x14ac:dyDescent="0.2">
      <c r="A16" s="12">
        <v>14</v>
      </c>
      <c r="B16" s="13" t="s">
        <v>7</v>
      </c>
      <c r="C16" s="13">
        <v>23</v>
      </c>
      <c r="D16" s="14">
        <v>63.6</v>
      </c>
      <c r="E16" s="14">
        <v>173</v>
      </c>
      <c r="F16" s="42">
        <f t="shared" si="1"/>
        <v>21.250292358581977</v>
      </c>
      <c r="G16" s="85">
        <v>6.6180483637076311</v>
      </c>
      <c r="H16" s="85">
        <v>6.6180483637076311</v>
      </c>
      <c r="I16" s="85">
        <v>6.6180483637076311</v>
      </c>
      <c r="J16" s="85">
        <v>9.5979527638190962</v>
      </c>
      <c r="K16" s="85">
        <v>11.100657890855452</v>
      </c>
      <c r="L16" s="85">
        <v>20.163663615023477</v>
      </c>
      <c r="M16" s="85">
        <v>19.04049540023896</v>
      </c>
      <c r="N16" s="85">
        <v>17.723848838383834</v>
      </c>
      <c r="O16" s="85">
        <v>23.854898157669254</v>
      </c>
    </row>
    <row r="17" spans="1:15" x14ac:dyDescent="0.2">
      <c r="A17" s="12">
        <v>15</v>
      </c>
      <c r="B17" s="13" t="s">
        <v>7</v>
      </c>
      <c r="C17" s="13">
        <v>24</v>
      </c>
      <c r="D17" s="14">
        <v>60.9</v>
      </c>
      <c r="E17" s="14">
        <v>175</v>
      </c>
      <c r="F17" s="42">
        <f t="shared" si="1"/>
        <v>19.885714285714286</v>
      </c>
      <c r="G17" s="85">
        <v>7.8556957574180046</v>
      </c>
      <c r="H17" s="85">
        <v>7.8556957574180046</v>
      </c>
      <c r="I17" s="85">
        <v>7.8556957574180046</v>
      </c>
      <c r="J17" s="85">
        <v>8.2577819819819869</v>
      </c>
      <c r="K17" s="85">
        <v>9.5104280531609167</v>
      </c>
      <c r="L17" s="85">
        <v>25.418374035812676</v>
      </c>
      <c r="M17" s="85">
        <v>16.702782120395312</v>
      </c>
      <c r="N17" s="85">
        <v>19.74769703618167</v>
      </c>
      <c r="O17" s="85">
        <v>27.577054317632818</v>
      </c>
    </row>
    <row r="18" spans="1:15" x14ac:dyDescent="0.2">
      <c r="A18" s="12">
        <v>16</v>
      </c>
      <c r="B18" s="13" t="s">
        <v>6</v>
      </c>
      <c r="C18" s="13">
        <v>20</v>
      </c>
      <c r="D18" s="14">
        <v>70.7</v>
      </c>
      <c r="E18" s="14">
        <v>174.7</v>
      </c>
      <c r="F18" s="42">
        <f t="shared" si="1"/>
        <v>23.165069303530892</v>
      </c>
      <c r="G18" s="85">
        <v>7.3914095283167667</v>
      </c>
      <c r="H18" s="85">
        <v>7.3914095283167667</v>
      </c>
      <c r="I18" s="85">
        <v>7.3914095283167667</v>
      </c>
      <c r="J18" s="85">
        <v>7.5495288025889975</v>
      </c>
      <c r="K18" s="85">
        <v>8.4514384353741487</v>
      </c>
      <c r="L18" s="85">
        <v>11.351848611111111</v>
      </c>
      <c r="M18" s="85">
        <v>15.528172002032509</v>
      </c>
      <c r="N18" s="85">
        <v>20.623121866666661</v>
      </c>
      <c r="O18" s="85">
        <v>25.98265577060933</v>
      </c>
    </row>
    <row r="19" spans="1:15" x14ac:dyDescent="0.2">
      <c r="A19" s="12">
        <v>17</v>
      </c>
      <c r="B19" s="13" t="s">
        <v>6</v>
      </c>
      <c r="C19" s="13">
        <v>21</v>
      </c>
      <c r="D19" s="14">
        <v>68.900000000000006</v>
      </c>
      <c r="E19" s="14">
        <v>184.5</v>
      </c>
      <c r="F19" s="42">
        <f t="shared" si="1"/>
        <v>20.240744412864185</v>
      </c>
      <c r="G19" s="85">
        <v>7.9078684587813646</v>
      </c>
      <c r="H19" s="85">
        <v>9.3625869918699216</v>
      </c>
      <c r="I19" s="85">
        <v>12.440192654028435</v>
      </c>
      <c r="J19" s="85">
        <v>11.274964195402296</v>
      </c>
      <c r="K19" s="85">
        <v>12.364685693641615</v>
      </c>
      <c r="L19" s="85">
        <v>30.310721391076125</v>
      </c>
      <c r="M19" s="85">
        <v>19.427040515350878</v>
      </c>
      <c r="N19" s="85">
        <v>20.691255857142846</v>
      </c>
      <c r="O19" s="85">
        <v>28.176627811860939</v>
      </c>
    </row>
    <row r="20" spans="1:15" x14ac:dyDescent="0.2">
      <c r="A20" s="12">
        <v>18</v>
      </c>
      <c r="B20" s="13" t="s">
        <v>7</v>
      </c>
      <c r="C20" s="13">
        <v>26</v>
      </c>
      <c r="D20" s="14">
        <v>52.1</v>
      </c>
      <c r="E20" s="14">
        <v>158.69999999999999</v>
      </c>
      <c r="F20" s="42">
        <f t="shared" si="1"/>
        <v>20.68635006624794</v>
      </c>
      <c r="G20" s="85">
        <v>8.2178345289855113</v>
      </c>
      <c r="H20" s="85">
        <v>8.2178345289855113</v>
      </c>
      <c r="I20" s="85">
        <v>8.2178345289855113</v>
      </c>
      <c r="J20" s="85">
        <v>6.6779079047619065</v>
      </c>
      <c r="K20" s="85">
        <v>8.7967423011844339</v>
      </c>
      <c r="L20" s="85">
        <v>22.274991256830596</v>
      </c>
      <c r="M20" s="85">
        <v>16.735636013986017</v>
      </c>
      <c r="N20" s="85">
        <v>17.64262151898733</v>
      </c>
      <c r="O20" s="85">
        <v>21.101469985412109</v>
      </c>
    </row>
    <row r="21" spans="1:15" x14ac:dyDescent="0.2">
      <c r="A21" s="12">
        <v>19</v>
      </c>
      <c r="B21" s="13" t="s">
        <v>6</v>
      </c>
      <c r="C21" s="13">
        <v>24</v>
      </c>
      <c r="D21" s="14">
        <v>77.7</v>
      </c>
      <c r="E21" s="14">
        <v>179</v>
      </c>
      <c r="F21" s="42">
        <f t="shared" si="1"/>
        <v>24.250179457569988</v>
      </c>
      <c r="G21" s="85">
        <v>8.0115033861909382</v>
      </c>
      <c r="H21" s="85">
        <v>8.0115033861909382</v>
      </c>
      <c r="I21" s="85">
        <v>8.0115033861909382</v>
      </c>
      <c r="J21" s="85">
        <v>8.7781282467532513</v>
      </c>
      <c r="K21" s="85">
        <v>11.195074603174605</v>
      </c>
      <c r="L21" s="85">
        <v>19.297392286036022</v>
      </c>
      <c r="M21" s="85">
        <v>19.543280041152268</v>
      </c>
      <c r="N21" s="85">
        <v>21.947711247947449</v>
      </c>
      <c r="O21" s="85">
        <v>28.393753645833325</v>
      </c>
    </row>
    <row r="22" spans="1:15" x14ac:dyDescent="0.2">
      <c r="A22" s="12">
        <v>20</v>
      </c>
      <c r="B22" s="13" t="s">
        <v>7</v>
      </c>
      <c r="C22" s="13">
        <v>22</v>
      </c>
      <c r="D22" s="14">
        <v>75.5</v>
      </c>
      <c r="E22" s="14">
        <v>168</v>
      </c>
      <c r="F22" s="42">
        <f t="shared" si="1"/>
        <v>26.750283446712022</v>
      </c>
      <c r="G22" s="85">
        <v>6.6437402323892556</v>
      </c>
      <c r="H22" s="85">
        <v>6.6437402323892556</v>
      </c>
      <c r="I22" s="85">
        <v>6.6437402323892556</v>
      </c>
      <c r="J22" s="85">
        <v>7.121357756410255</v>
      </c>
      <c r="K22" s="85">
        <v>9.1296312499999974</v>
      </c>
      <c r="L22" s="85">
        <v>16.627662618083669</v>
      </c>
      <c r="M22" s="85">
        <v>23.053840241998429</v>
      </c>
      <c r="N22" s="85">
        <v>22.50702840199752</v>
      </c>
      <c r="O22" s="85">
        <v>41.518999267399209</v>
      </c>
    </row>
    <row r="23" spans="1:15" x14ac:dyDescent="0.2">
      <c r="A23" s="12"/>
      <c r="B23" s="13"/>
      <c r="C23" s="13"/>
      <c r="D23" s="14"/>
      <c r="E23" s="14"/>
      <c r="F23" s="42"/>
      <c r="G23" s="16"/>
      <c r="H23" s="16"/>
      <c r="I23" s="16"/>
      <c r="J23" s="16"/>
      <c r="K23" s="16"/>
      <c r="L23" s="16"/>
      <c r="M23" s="16"/>
      <c r="N23" s="16"/>
      <c r="O23" s="16"/>
    </row>
    <row r="24" spans="1:15" x14ac:dyDescent="0.2">
      <c r="A24" s="4"/>
      <c r="B24" s="5"/>
      <c r="C24" s="8" t="s">
        <v>2</v>
      </c>
      <c r="D24" s="8" t="s">
        <v>3</v>
      </c>
      <c r="E24" s="8" t="s">
        <v>4</v>
      </c>
      <c r="F24" s="8" t="s">
        <v>5</v>
      </c>
      <c r="G24" s="37" t="s">
        <v>9</v>
      </c>
      <c r="H24" s="37" t="s">
        <v>11</v>
      </c>
      <c r="I24" s="37" t="s">
        <v>13</v>
      </c>
      <c r="J24" s="37" t="s">
        <v>16</v>
      </c>
      <c r="K24" s="37" t="s">
        <v>18</v>
      </c>
      <c r="L24" s="37" t="s">
        <v>19</v>
      </c>
      <c r="M24" s="37" t="s">
        <v>23</v>
      </c>
      <c r="N24" s="37" t="s">
        <v>25</v>
      </c>
      <c r="O24" s="37" t="s">
        <v>27</v>
      </c>
    </row>
    <row r="25" spans="1:15" x14ac:dyDescent="0.2">
      <c r="A25" s="4" t="s">
        <v>29</v>
      </c>
      <c r="B25" s="5"/>
      <c r="C25" s="5">
        <f t="shared" ref="C25:O25" si="2">AVERAGE(C3:C22)</f>
        <v>23.4</v>
      </c>
      <c r="D25" s="5">
        <f t="shared" si="2"/>
        <v>74.510000000000005</v>
      </c>
      <c r="E25" s="5">
        <f t="shared" si="2"/>
        <v>172.62999999999997</v>
      </c>
      <c r="F25" s="5">
        <f t="shared" si="2"/>
        <v>25.077850652628435</v>
      </c>
      <c r="G25" s="16">
        <f t="shared" si="2"/>
        <v>7.1443221920479782</v>
      </c>
      <c r="H25" s="16">
        <f t="shared" si="2"/>
        <v>7.3331766571297194</v>
      </c>
      <c r="I25" s="16">
        <f t="shared" si="2"/>
        <v>7.8870356805520201</v>
      </c>
      <c r="J25" s="16">
        <f t="shared" si="2"/>
        <v>8.1498876721032154</v>
      </c>
      <c r="K25" s="16">
        <f t="shared" si="2"/>
        <v>10.512061908901895</v>
      </c>
      <c r="L25" s="16">
        <f t="shared" si="2"/>
        <v>19.461893843723644</v>
      </c>
      <c r="M25" s="16">
        <f t="shared" si="2"/>
        <v>18.026879526857378</v>
      </c>
      <c r="N25" s="16">
        <f t="shared" si="2"/>
        <v>20.02392415839936</v>
      </c>
      <c r="O25" s="16">
        <f t="shared" si="2"/>
        <v>28.93840896711929</v>
      </c>
    </row>
    <row r="26" spans="1:15" ht="16" thickBot="1" x14ac:dyDescent="0.25">
      <c r="A26" s="10" t="s">
        <v>30</v>
      </c>
      <c r="B26" s="11"/>
      <c r="C26" s="11">
        <f t="shared" ref="C26:O26" si="3">STDEV(C3:C22)</f>
        <v>1.9841477024816367</v>
      </c>
      <c r="D26" s="11">
        <f t="shared" si="3"/>
        <v>13.109373906122535</v>
      </c>
      <c r="E26" s="11">
        <f t="shared" si="3"/>
        <v>6.9548998252273462</v>
      </c>
      <c r="F26" s="11">
        <f t="shared" si="3"/>
        <v>4.761283047342844</v>
      </c>
      <c r="G26" s="18">
        <f t="shared" si="3"/>
        <v>1.3447662583307056</v>
      </c>
      <c r="H26" s="18">
        <f t="shared" si="3"/>
        <v>1.3637715611907342</v>
      </c>
      <c r="I26" s="18">
        <f t="shared" si="3"/>
        <v>2.306435787083259</v>
      </c>
      <c r="J26" s="18">
        <f t="shared" si="3"/>
        <v>1.7553843651667405</v>
      </c>
      <c r="K26" s="18">
        <f t="shared" si="3"/>
        <v>2.4064126335393934</v>
      </c>
      <c r="L26" s="18">
        <f t="shared" si="3"/>
        <v>6.6004943501852953</v>
      </c>
      <c r="M26" s="18">
        <f t="shared" si="3"/>
        <v>2.7534985310192144</v>
      </c>
      <c r="N26" s="18">
        <f t="shared" si="3"/>
        <v>4.1547791167684149</v>
      </c>
      <c r="O26" s="18">
        <f t="shared" si="3"/>
        <v>8.9839756478333079</v>
      </c>
    </row>
    <row r="3094" spans="3:9" x14ac:dyDescent="0.2">
      <c r="C3094">
        <v>6.4448000000000008</v>
      </c>
      <c r="I3094">
        <v>21.02631666666667</v>
      </c>
    </row>
    <row r="3095" spans="3:9" x14ac:dyDescent="0.2">
      <c r="C3095">
        <v>6.4718500000000017</v>
      </c>
      <c r="I3095">
        <v>20.93898333333334</v>
      </c>
    </row>
    <row r="3096" spans="3:9" x14ac:dyDescent="0.2">
      <c r="C3096">
        <v>6.4822833333333332</v>
      </c>
      <c r="I3096">
        <v>20.735550000000003</v>
      </c>
    </row>
    <row r="3097" spans="3:9" x14ac:dyDescent="0.2">
      <c r="C3097">
        <v>6.4942500000000019</v>
      </c>
      <c r="I3097">
        <v>19.60125</v>
      </c>
    </row>
    <row r="3098" spans="3:9" x14ac:dyDescent="0.2">
      <c r="C3098">
        <v>6.5108666666666686</v>
      </c>
      <c r="I3098">
        <v>19.372233333333334</v>
      </c>
    </row>
    <row r="3099" spans="3:9" x14ac:dyDescent="0.2">
      <c r="C3099">
        <v>6.5036833333333357</v>
      </c>
      <c r="I3099">
        <v>19.405716666666667</v>
      </c>
    </row>
    <row r="3100" spans="3:9" x14ac:dyDescent="0.2">
      <c r="C3100">
        <v>6.5045166666666683</v>
      </c>
      <c r="I3100">
        <v>19.259250000000002</v>
      </c>
    </row>
    <row r="3101" spans="3:9" x14ac:dyDescent="0.2">
      <c r="C3101">
        <v>6.4970500000000024</v>
      </c>
      <c r="I3101">
        <v>19.089150000000004</v>
      </c>
    </row>
    <row r="3102" spans="3:9" x14ac:dyDescent="0.2">
      <c r="C3102">
        <v>6.4943833333333361</v>
      </c>
      <c r="I3102">
        <v>18.964316666666669</v>
      </c>
    </row>
    <row r="3103" spans="3:9" x14ac:dyDescent="0.2">
      <c r="C3103">
        <v>6.512283333333337</v>
      </c>
      <c r="I3103">
        <v>18.830683333333337</v>
      </c>
    </row>
    <row r="3104" spans="3:9" x14ac:dyDescent="0.2">
      <c r="C3104">
        <v>6.526316666666669</v>
      </c>
      <c r="I3104">
        <v>18.773350000000001</v>
      </c>
    </row>
    <row r="3105" spans="3:100" x14ac:dyDescent="0.2">
      <c r="C3105">
        <v>6.5364333333333358</v>
      </c>
      <c r="I3105">
        <v>18.459099999999999</v>
      </c>
      <c r="Q3105">
        <v>21.847500000000011</v>
      </c>
      <c r="S3105">
        <v>26.712083333333332</v>
      </c>
      <c r="AK3105">
        <v>8.9282833333333329</v>
      </c>
      <c r="CV3105">
        <v>7.4775499999999981</v>
      </c>
    </row>
    <row r="3106" spans="3:100" x14ac:dyDescent="0.2">
      <c r="C3106">
        <v>6.5320166666666681</v>
      </c>
      <c r="I3106">
        <v>18.21853333333333</v>
      </c>
      <c r="Q3106">
        <v>21.906183333333342</v>
      </c>
      <c r="S3106">
        <v>26.836133333333336</v>
      </c>
      <c r="AK3106">
        <v>8.9178666666666651</v>
      </c>
      <c r="CV3106">
        <v>7.4638999999999989</v>
      </c>
    </row>
    <row r="3107" spans="3:100" x14ac:dyDescent="0.2">
      <c r="C3107">
        <v>6.5433000000000021</v>
      </c>
      <c r="I3107">
        <v>18.701616666666659</v>
      </c>
      <c r="Q3107">
        <v>22.008666666666674</v>
      </c>
      <c r="S3107">
        <v>26.838516666666674</v>
      </c>
      <c r="AK3107">
        <v>8.9073166666666665</v>
      </c>
      <c r="CV3107">
        <v>7.4655166666666668</v>
      </c>
    </row>
    <row r="3108" spans="3:100" x14ac:dyDescent="0.2">
      <c r="C3108">
        <v>6.5480333333333354</v>
      </c>
      <c r="I3108">
        <v>18.957999999999995</v>
      </c>
      <c r="Q3108">
        <v>21.880083333333342</v>
      </c>
      <c r="S3108">
        <v>26.80126666666667</v>
      </c>
      <c r="AK3108">
        <v>8.8911999999999978</v>
      </c>
      <c r="CV3108">
        <v>7.3779666666666648</v>
      </c>
    </row>
    <row r="3109" spans="3:100" x14ac:dyDescent="0.2">
      <c r="C3109">
        <v>6.5475833333333355</v>
      </c>
      <c r="I3109">
        <v>18.696799999999996</v>
      </c>
      <c r="Q3109">
        <v>21.884983333333341</v>
      </c>
      <c r="S3109">
        <v>26.353083333333338</v>
      </c>
      <c r="AK3109">
        <v>8.9102999999999994</v>
      </c>
      <c r="CV3109">
        <v>7.2769499999999985</v>
      </c>
    </row>
    <row r="3110" spans="3:100" x14ac:dyDescent="0.2">
      <c r="C3110">
        <v>6.5401166666666679</v>
      </c>
      <c r="I3110">
        <v>18.185983333333333</v>
      </c>
      <c r="Q3110">
        <v>21.631150000000005</v>
      </c>
      <c r="S3110">
        <v>26.239300000000004</v>
      </c>
      <c r="AK3110">
        <v>8.901983333333332</v>
      </c>
      <c r="CV3110">
        <v>7.3053499999999989</v>
      </c>
    </row>
    <row r="3111" spans="3:100" x14ac:dyDescent="0.2">
      <c r="C3111">
        <v>6.5461333333333345</v>
      </c>
      <c r="I3111">
        <v>18.125316666666663</v>
      </c>
      <c r="Q3111">
        <v>21.713533333333338</v>
      </c>
      <c r="S3111">
        <v>26.031066666666671</v>
      </c>
      <c r="AK3111">
        <v>8.8646166666666666</v>
      </c>
      <c r="CV3111">
        <v>7.3542166666666668</v>
      </c>
    </row>
    <row r="3112" spans="3:100" x14ac:dyDescent="0.2">
      <c r="C3112">
        <v>6.545533333333335</v>
      </c>
      <c r="I3112">
        <v>17.809000000000001</v>
      </c>
      <c r="Q3112">
        <v>21.664016666666672</v>
      </c>
      <c r="S3112">
        <v>25.890550000000005</v>
      </c>
      <c r="AK3112">
        <v>8.8518833333333315</v>
      </c>
      <c r="CV3112">
        <v>7.3634833333333329</v>
      </c>
    </row>
    <row r="3113" spans="3:100" x14ac:dyDescent="0.2">
      <c r="C3113">
        <v>6.5407833333333345</v>
      </c>
      <c r="I3113">
        <v>17.338683333333332</v>
      </c>
      <c r="Q3113">
        <v>21.697150000000008</v>
      </c>
      <c r="S3113">
        <v>25.53038333333334</v>
      </c>
      <c r="AK3113">
        <v>8.8663833333333333</v>
      </c>
      <c r="CV3113">
        <v>7.3518833333333324</v>
      </c>
    </row>
    <row r="3114" spans="3:100" x14ac:dyDescent="0.2">
      <c r="C3114">
        <v>6.5311500000000011</v>
      </c>
      <c r="I3114">
        <v>17.410866666666667</v>
      </c>
      <c r="Q3114">
        <v>21.66318333333334</v>
      </c>
      <c r="S3114">
        <v>25.411750000000005</v>
      </c>
      <c r="AK3114">
        <v>8.8820333333333323</v>
      </c>
      <c r="CV3114">
        <v>7.372983333333333</v>
      </c>
    </row>
    <row r="3115" spans="3:100" x14ac:dyDescent="0.2">
      <c r="C3115">
        <v>6.5168000000000017</v>
      </c>
      <c r="I3115">
        <v>17.437516666666664</v>
      </c>
      <c r="Q3115">
        <v>21.623233333333339</v>
      </c>
      <c r="S3115">
        <v>25.43215</v>
      </c>
      <c r="AK3115">
        <v>8.8757833333333327</v>
      </c>
      <c r="CV3115">
        <v>7.3724166666666662</v>
      </c>
    </row>
    <row r="3116" spans="3:100" x14ac:dyDescent="0.2">
      <c r="C3116">
        <v>6.5064333333333346</v>
      </c>
      <c r="I3116">
        <v>17.203749999999999</v>
      </c>
      <c r="Q3116">
        <v>21.708000000000006</v>
      </c>
      <c r="S3116">
        <v>25.222666666666669</v>
      </c>
      <c r="AK3116">
        <v>8.8938333333333333</v>
      </c>
      <c r="CV3116">
        <v>7.3832999999999993</v>
      </c>
    </row>
    <row r="3117" spans="3:100" x14ac:dyDescent="0.2">
      <c r="C3117">
        <v>6.5096000000000025</v>
      </c>
      <c r="I3117">
        <v>16.931183333333333</v>
      </c>
      <c r="Q3117">
        <v>21.815700000000007</v>
      </c>
      <c r="S3117">
        <v>25.059266666666666</v>
      </c>
      <c r="AK3117">
        <v>8.8586833333333335</v>
      </c>
      <c r="CV3117">
        <v>7.3747166666666661</v>
      </c>
    </row>
    <row r="3118" spans="3:100" x14ac:dyDescent="0.2">
      <c r="C3118">
        <v>6.4808000000000012</v>
      </c>
      <c r="I3118">
        <v>16.674466666666667</v>
      </c>
      <c r="Q3118">
        <v>21.776083333333339</v>
      </c>
      <c r="S3118">
        <v>24.935733333333335</v>
      </c>
      <c r="AK3118">
        <v>8.8115666666666659</v>
      </c>
      <c r="CV3118">
        <v>7.3998166666666663</v>
      </c>
    </row>
    <row r="3119" spans="3:100" x14ac:dyDescent="0.2">
      <c r="C3119">
        <v>6.4364833333333342</v>
      </c>
      <c r="I3119">
        <v>16.534466666666663</v>
      </c>
      <c r="Q3119">
        <v>21.897166666666671</v>
      </c>
      <c r="S3119">
        <v>24.738866666666663</v>
      </c>
      <c r="AK3119">
        <v>8.7667999999999999</v>
      </c>
      <c r="CV3119">
        <v>7.4127333333333327</v>
      </c>
    </row>
    <row r="3120" spans="3:100" x14ac:dyDescent="0.2">
      <c r="C3120">
        <v>6.4745333333333344</v>
      </c>
      <c r="I3120">
        <v>16.322583333333334</v>
      </c>
      <c r="Q3120">
        <v>21.738600000000005</v>
      </c>
      <c r="S3120">
        <v>24.533950000000004</v>
      </c>
      <c r="AK3120">
        <v>8.7442499999999992</v>
      </c>
      <c r="CV3120">
        <v>7.4396333333333331</v>
      </c>
    </row>
    <row r="3121" spans="3:100" x14ac:dyDescent="0.2">
      <c r="C3121">
        <v>6.4579166666666676</v>
      </c>
      <c r="I3121">
        <v>16.066983333333333</v>
      </c>
      <c r="Q3121">
        <v>21.636300000000006</v>
      </c>
      <c r="S3121">
        <v>24.411216666666672</v>
      </c>
      <c r="AK3121">
        <v>8.7063500000000023</v>
      </c>
      <c r="CV3121">
        <v>7.4347833333333311</v>
      </c>
    </row>
    <row r="3122" spans="3:100" x14ac:dyDescent="0.2">
      <c r="C3122">
        <v>6.4403000000000024</v>
      </c>
      <c r="I3122">
        <v>15.810966666666666</v>
      </c>
      <c r="Q3122">
        <v>21.56880000000001</v>
      </c>
      <c r="S3122">
        <v>24.218750000000004</v>
      </c>
      <c r="AK3122">
        <v>8.6643333333333334</v>
      </c>
      <c r="CV3122">
        <v>7.4649833333333317</v>
      </c>
    </row>
    <row r="3123" spans="3:100" x14ac:dyDescent="0.2">
      <c r="C3123">
        <v>6.4314500000000017</v>
      </c>
      <c r="I3123">
        <v>15.396316666666669</v>
      </c>
      <c r="Q3123">
        <v>21.796866666666673</v>
      </c>
      <c r="S3123">
        <v>24.061333333333334</v>
      </c>
      <c r="AK3123">
        <v>8.5959000000000021</v>
      </c>
      <c r="CV3123">
        <v>7.4922499999999976</v>
      </c>
    </row>
    <row r="3124" spans="3:100" x14ac:dyDescent="0.2">
      <c r="C3124">
        <v>6.4338666666666686</v>
      </c>
      <c r="I3124">
        <v>15.314933333333334</v>
      </c>
      <c r="Q3124">
        <v>21.740083333333342</v>
      </c>
      <c r="S3124">
        <v>23.763666666666669</v>
      </c>
      <c r="AK3124">
        <v>8.55066666666667</v>
      </c>
      <c r="CV3124">
        <v>7.5181499999999968</v>
      </c>
    </row>
    <row r="3125" spans="3:100" x14ac:dyDescent="0.2">
      <c r="C3125">
        <v>6.4442333333333348</v>
      </c>
      <c r="I3125">
        <v>14.924800000000003</v>
      </c>
      <c r="Q3125">
        <v>21.464450000000003</v>
      </c>
      <c r="S3125">
        <v>23.646916666666673</v>
      </c>
      <c r="AK3125">
        <v>8.5501500000000021</v>
      </c>
      <c r="CV3125">
        <v>7.4428666666666645</v>
      </c>
    </row>
    <row r="3126" spans="3:100" x14ac:dyDescent="0.2">
      <c r="C3126">
        <v>6.4413833333333343</v>
      </c>
      <c r="I3126">
        <v>14.666250000000003</v>
      </c>
      <c r="Q3126">
        <v>21.435416666666672</v>
      </c>
      <c r="S3126">
        <v>23.387816666666666</v>
      </c>
      <c r="AK3126">
        <v>8.5635166666666684</v>
      </c>
      <c r="CV3126">
        <v>7.4731666666666658</v>
      </c>
    </row>
    <row r="3127" spans="3:100" x14ac:dyDescent="0.2">
      <c r="C3127">
        <v>6.4467833333333342</v>
      </c>
      <c r="I3127">
        <v>14.541550000000003</v>
      </c>
      <c r="Q3127">
        <v>21.376700000000003</v>
      </c>
      <c r="S3127">
        <v>23.162966666666669</v>
      </c>
      <c r="AK3127">
        <v>8.6311833333333343</v>
      </c>
      <c r="CV3127">
        <v>7.5388833333333327</v>
      </c>
    </row>
    <row r="3128" spans="3:100" x14ac:dyDescent="0.2">
      <c r="C3128">
        <v>6.435266666666668</v>
      </c>
      <c r="I3128">
        <v>14.208450000000003</v>
      </c>
      <c r="Q3128">
        <v>21.402450000000005</v>
      </c>
      <c r="S3128">
        <v>23.023583333333331</v>
      </c>
      <c r="AK3128">
        <v>8.6134166666666676</v>
      </c>
      <c r="CV3128">
        <v>7.6192166666666674</v>
      </c>
    </row>
    <row r="3129" spans="3:100" x14ac:dyDescent="0.2">
      <c r="C3129">
        <v>6.4185500000000006</v>
      </c>
      <c r="I3129">
        <v>14.05056666666667</v>
      </c>
      <c r="Q3129">
        <v>21.510900000000007</v>
      </c>
      <c r="S3129">
        <v>22.929750000000006</v>
      </c>
      <c r="AK3129">
        <v>8.5429333333333357</v>
      </c>
      <c r="CV3129">
        <v>7.6810499999999999</v>
      </c>
    </row>
    <row r="3130" spans="3:100" x14ac:dyDescent="0.2">
      <c r="C3130">
        <v>6.4318333333333353</v>
      </c>
      <c r="I3130">
        <v>13.834816666666672</v>
      </c>
      <c r="Q3130">
        <v>21.442366666666672</v>
      </c>
      <c r="S3130">
        <v>22.744166666666668</v>
      </c>
      <c r="AK3130">
        <v>8.5745666666666693</v>
      </c>
      <c r="CV3130">
        <v>7.6483666666666661</v>
      </c>
    </row>
    <row r="3131" spans="3:100" x14ac:dyDescent="0.2">
      <c r="C3131">
        <v>6.4374333333333347</v>
      </c>
      <c r="I3131">
        <v>13.703000000000005</v>
      </c>
      <c r="Q3131">
        <v>21.445516666666666</v>
      </c>
      <c r="S3131">
        <v>22.471016666666674</v>
      </c>
      <c r="AK3131">
        <v>8.6045166666666706</v>
      </c>
      <c r="CV3131">
        <v>7.632883333333333</v>
      </c>
    </row>
    <row r="3132" spans="3:100" x14ac:dyDescent="0.2">
      <c r="C3132">
        <v>6.4557166666666683</v>
      </c>
      <c r="I3132">
        <v>13.504300000000004</v>
      </c>
      <c r="Q3132">
        <v>21.463466666666672</v>
      </c>
      <c r="S3132">
        <v>22.182466666666674</v>
      </c>
      <c r="AK3132">
        <v>8.6050166666666694</v>
      </c>
      <c r="CV3132">
        <v>7.6258333333333326</v>
      </c>
    </row>
    <row r="3133" spans="3:100" x14ac:dyDescent="0.2">
      <c r="C3133">
        <v>6.4451833333333344</v>
      </c>
      <c r="I3133">
        <v>13.212866666666672</v>
      </c>
      <c r="Q3133">
        <v>21.391166666666674</v>
      </c>
      <c r="S3133">
        <v>21.869450000000004</v>
      </c>
      <c r="AK3133">
        <v>8.5823833333333361</v>
      </c>
      <c r="CV3133">
        <v>7.6160666666666677</v>
      </c>
    </row>
    <row r="3134" spans="3:100" x14ac:dyDescent="0.2">
      <c r="C3134">
        <v>6.4491000000000014</v>
      </c>
      <c r="I3134">
        <v>13.045583333333337</v>
      </c>
      <c r="Q3134">
        <v>21.235233333333337</v>
      </c>
      <c r="S3134">
        <v>21.459500000000006</v>
      </c>
      <c r="AK3134">
        <v>8.5349333333333348</v>
      </c>
      <c r="CV3134">
        <v>7.5739166666666673</v>
      </c>
    </row>
    <row r="3135" spans="3:100" x14ac:dyDescent="0.2">
      <c r="C3135">
        <v>6.4401166666666665</v>
      </c>
      <c r="I3135">
        <v>12.831600000000005</v>
      </c>
      <c r="Q3135">
        <v>21.574183333333337</v>
      </c>
      <c r="S3135">
        <v>21.201266666666676</v>
      </c>
      <c r="AK3135">
        <v>8.4755833333333364</v>
      </c>
      <c r="CV3135">
        <v>7.5107833333333343</v>
      </c>
    </row>
    <row r="3136" spans="3:100" x14ac:dyDescent="0.2">
      <c r="C3136">
        <v>6.4421500000000007</v>
      </c>
      <c r="I3136">
        <v>12.516400000000006</v>
      </c>
      <c r="Q3136">
        <v>21.559933333333337</v>
      </c>
      <c r="S3136">
        <v>21.071266666666677</v>
      </c>
      <c r="AK3136">
        <v>8.4843333333333337</v>
      </c>
      <c r="CV3136">
        <v>7.4944500000000005</v>
      </c>
    </row>
    <row r="3137" spans="3:100" x14ac:dyDescent="0.2">
      <c r="C3137">
        <v>6.4431000000000012</v>
      </c>
      <c r="I3137">
        <v>12.219050000000005</v>
      </c>
      <c r="Q3137">
        <v>21.442583333333339</v>
      </c>
      <c r="S3137">
        <v>20.786066666666677</v>
      </c>
      <c r="AK3137">
        <v>8.5029833333333347</v>
      </c>
      <c r="CV3137">
        <v>7.5248166666666672</v>
      </c>
    </row>
    <row r="3138" spans="3:100" x14ac:dyDescent="0.2">
      <c r="C3138">
        <v>6.4513166666666661</v>
      </c>
      <c r="I3138">
        <v>11.978100000000005</v>
      </c>
      <c r="Q3138">
        <v>21.444166666666671</v>
      </c>
      <c r="S3138">
        <v>20.527633333333345</v>
      </c>
      <c r="AK3138">
        <v>8.5222833333333359</v>
      </c>
      <c r="CV3138">
        <v>7.6169333333333347</v>
      </c>
    </row>
    <row r="3139" spans="3:100" x14ac:dyDescent="0.2">
      <c r="C3139">
        <v>6.4505500000000007</v>
      </c>
      <c r="I3139">
        <v>11.821033333333334</v>
      </c>
      <c r="Q3139">
        <v>21.484933333333338</v>
      </c>
      <c r="S3139">
        <v>20.212400000000006</v>
      </c>
      <c r="AK3139">
        <v>8.552833333333334</v>
      </c>
      <c r="CV3139">
        <v>7.6027666666666676</v>
      </c>
    </row>
    <row r="3140" spans="3:100" x14ac:dyDescent="0.2">
      <c r="C3140">
        <v>6.4332833333333337</v>
      </c>
      <c r="I3140">
        <v>11.604866666666668</v>
      </c>
      <c r="Q3140">
        <v>21.537333333333336</v>
      </c>
      <c r="S3140">
        <v>19.980900000000005</v>
      </c>
      <c r="AK3140">
        <v>8.5417500000000022</v>
      </c>
      <c r="CV3140">
        <v>7.6202666666666685</v>
      </c>
    </row>
    <row r="3141" spans="3:100" x14ac:dyDescent="0.2">
      <c r="C3141">
        <v>6.4279000000000002</v>
      </c>
      <c r="I3141">
        <v>11.285216666666669</v>
      </c>
      <c r="Q3141">
        <v>21.780899999999999</v>
      </c>
      <c r="S3141">
        <v>19.525166666666674</v>
      </c>
      <c r="AK3141">
        <v>8.5364666666666675</v>
      </c>
      <c r="CV3141">
        <v>7.6087333333333342</v>
      </c>
    </row>
    <row r="3142" spans="3:100" x14ac:dyDescent="0.2">
      <c r="C3142">
        <v>6.4335166666666668</v>
      </c>
      <c r="I3142">
        <v>10.906500000000001</v>
      </c>
      <c r="Q3142">
        <v>21.679750000000002</v>
      </c>
      <c r="S3142">
        <v>19.258983333333337</v>
      </c>
      <c r="AK3142">
        <v>8.5743500000000026</v>
      </c>
      <c r="CV3142">
        <v>7.5692333333333339</v>
      </c>
    </row>
    <row r="3143" spans="3:100" x14ac:dyDescent="0.2">
      <c r="C3143">
        <v>6.4282333333333339</v>
      </c>
      <c r="I3143">
        <v>10.681533333333334</v>
      </c>
      <c r="Q3143">
        <v>21.825066666666665</v>
      </c>
      <c r="S3143">
        <v>18.991633333333336</v>
      </c>
      <c r="AK3143">
        <v>8.6153666666666684</v>
      </c>
      <c r="CV3143">
        <v>7.5203166666666679</v>
      </c>
    </row>
    <row r="3144" spans="3:100" x14ac:dyDescent="0.2">
      <c r="C3144">
        <v>6.4076500000000003</v>
      </c>
      <c r="I3144">
        <v>10.476233333333333</v>
      </c>
      <c r="Q3144">
        <v>21.839299999999998</v>
      </c>
      <c r="S3144">
        <v>18.740683333333337</v>
      </c>
      <c r="AK3144">
        <v>8.630766666666668</v>
      </c>
      <c r="CV3144">
        <v>7.532</v>
      </c>
    </row>
    <row r="3145" spans="3:100" x14ac:dyDescent="0.2">
      <c r="C3145">
        <v>6.4016333333333337</v>
      </c>
      <c r="I3145">
        <v>10.493366666666669</v>
      </c>
      <c r="Q3145">
        <v>21.736749999999994</v>
      </c>
      <c r="S3145">
        <v>18.51271666666667</v>
      </c>
      <c r="AK3145">
        <v>8.6224000000000007</v>
      </c>
      <c r="CV3145">
        <v>7.6175666666666659</v>
      </c>
    </row>
    <row r="3146" spans="3:100" x14ac:dyDescent="0.2">
      <c r="C3146">
        <v>6.3523666666666658</v>
      </c>
      <c r="I3146">
        <v>10.0395</v>
      </c>
      <c r="Q3146">
        <v>21.67551666666666</v>
      </c>
      <c r="S3146">
        <v>18.314150000000001</v>
      </c>
      <c r="AK3146">
        <v>8.6466833333333337</v>
      </c>
      <c r="CV3146">
        <v>7.6287166666666666</v>
      </c>
    </row>
    <row r="3147" spans="3:100" x14ac:dyDescent="0.2">
      <c r="C3147">
        <v>6.3498166666666664</v>
      </c>
      <c r="I3147">
        <v>9.9958166666666664</v>
      </c>
      <c r="Q3147">
        <v>21.945633333333326</v>
      </c>
      <c r="S3147">
        <v>18.053416666666667</v>
      </c>
      <c r="AK3147">
        <v>8.6715666666666689</v>
      </c>
      <c r="CV3147">
        <v>7.6076500000000014</v>
      </c>
    </row>
    <row r="3148" spans="3:100" x14ac:dyDescent="0.2">
      <c r="C3148">
        <v>6.3440999999999983</v>
      </c>
      <c r="I3148">
        <v>9.9083333333333332</v>
      </c>
      <c r="Q3148">
        <v>21.924433333333322</v>
      </c>
      <c r="S3148">
        <v>17.767499999999995</v>
      </c>
      <c r="AK3148">
        <v>8.628400000000001</v>
      </c>
      <c r="CV3148">
        <v>7.5934333333333344</v>
      </c>
    </row>
    <row r="3149" spans="3:100" x14ac:dyDescent="0.2">
      <c r="C3149">
        <v>6.3458333333333314</v>
      </c>
      <c r="I3149">
        <v>9.6477500000000003</v>
      </c>
      <c r="Q3149">
        <v>21.691749999999995</v>
      </c>
      <c r="S3149">
        <v>17.45581666666666</v>
      </c>
      <c r="AK3149">
        <v>8.6306666666666665</v>
      </c>
      <c r="CV3149">
        <v>7.5875000000000004</v>
      </c>
    </row>
    <row r="3150" spans="3:100" x14ac:dyDescent="0.2">
      <c r="C3150">
        <v>6.3411666666666662</v>
      </c>
      <c r="I3150">
        <v>9.5542833333333324</v>
      </c>
      <c r="Q3150">
        <v>21.661033333333329</v>
      </c>
      <c r="S3150">
        <v>17.209266666666668</v>
      </c>
      <c r="AK3150">
        <v>8.6422499999999989</v>
      </c>
      <c r="CV3150">
        <v>7.5620000000000003</v>
      </c>
    </row>
    <row r="3151" spans="3:100" x14ac:dyDescent="0.2">
      <c r="C3151">
        <v>6.3530833333333323</v>
      </c>
      <c r="I3151">
        <v>9.4234500000000008</v>
      </c>
      <c r="Q3151">
        <v>21.592300000000002</v>
      </c>
      <c r="S3151">
        <v>16.719316666666668</v>
      </c>
      <c r="AK3151">
        <v>8.6595833333333339</v>
      </c>
      <c r="CV3151">
        <v>7.4283333333333337</v>
      </c>
    </row>
    <row r="3152" spans="3:100" x14ac:dyDescent="0.2">
      <c r="C3152">
        <v>6.3399666666666663</v>
      </c>
      <c r="I3152">
        <v>9.3203166666666668</v>
      </c>
      <c r="Q3152">
        <v>21.536200000000001</v>
      </c>
      <c r="S3152">
        <v>16.487483333333337</v>
      </c>
      <c r="AK3152">
        <v>8.6532999999999998</v>
      </c>
      <c r="CV3152">
        <v>7.4450500000000002</v>
      </c>
    </row>
    <row r="3153" spans="3:100" x14ac:dyDescent="0.2">
      <c r="C3153">
        <v>6.317733333333333</v>
      </c>
      <c r="I3153">
        <v>9.1613999999999987</v>
      </c>
      <c r="Q3153">
        <v>21.495850000000001</v>
      </c>
      <c r="S3153">
        <v>16.260333333333335</v>
      </c>
      <c r="AK3153">
        <v>8.6751499999999986</v>
      </c>
      <c r="CV3153">
        <v>7.4739500000000012</v>
      </c>
    </row>
    <row r="3154" spans="3:100" x14ac:dyDescent="0.2">
      <c r="C3154">
        <v>6.3129499999999998</v>
      </c>
      <c r="I3154">
        <v>8.5895666666666664</v>
      </c>
      <c r="Q3154">
        <v>21.464549999999999</v>
      </c>
      <c r="S3154">
        <v>15.971883333333334</v>
      </c>
      <c r="AK3154">
        <v>8.7086333333333332</v>
      </c>
      <c r="CV3154">
        <v>7.462883333333334</v>
      </c>
    </row>
    <row r="3155" spans="3:100" x14ac:dyDescent="0.2">
      <c r="C3155">
        <v>6.2839666666666671</v>
      </c>
      <c r="I3155">
        <v>8.5211333333333332</v>
      </c>
      <c r="Q3155">
        <v>21.41395</v>
      </c>
      <c r="S3155">
        <v>15.591133333333335</v>
      </c>
      <c r="AK3155">
        <v>8.7255833333333328</v>
      </c>
      <c r="CV3155">
        <v>7.4882500000000016</v>
      </c>
    </row>
    <row r="3156" spans="3:100" x14ac:dyDescent="0.2">
      <c r="C3156">
        <v>6.2659000000000002</v>
      </c>
      <c r="I3156">
        <v>8.4677333333333333</v>
      </c>
      <c r="Q3156">
        <v>21.389299999999995</v>
      </c>
      <c r="S3156">
        <v>15.344283333333335</v>
      </c>
      <c r="AK3156">
        <v>8.7057333333333329</v>
      </c>
      <c r="CV3156">
        <v>7.5027666666666679</v>
      </c>
    </row>
    <row r="3157" spans="3:100" x14ac:dyDescent="0.2">
      <c r="C3157">
        <v>6.2543666666666669</v>
      </c>
      <c r="I3157">
        <v>8.3886333333333329</v>
      </c>
      <c r="Q3157">
        <v>21.385966666666661</v>
      </c>
      <c r="S3157">
        <v>14.975566666666671</v>
      </c>
      <c r="AK3157">
        <v>8.6655666666666651</v>
      </c>
      <c r="CV3157">
        <v>7.5202500000000017</v>
      </c>
    </row>
    <row r="3158" spans="3:100" x14ac:dyDescent="0.2">
      <c r="C3158">
        <v>6.238033333333334</v>
      </c>
      <c r="I3158">
        <v>8.3685333333333336</v>
      </c>
      <c r="Q3158">
        <v>21.390249999999995</v>
      </c>
      <c r="S3158">
        <v>14.395066666666668</v>
      </c>
      <c r="AK3158">
        <v>8.6846999999999976</v>
      </c>
      <c r="CV3158">
        <v>7.5318500000000022</v>
      </c>
    </row>
    <row r="3159" spans="3:100" x14ac:dyDescent="0.2">
      <c r="C3159">
        <v>6.2354666666666674</v>
      </c>
      <c r="I3159">
        <v>8.3457333333333334</v>
      </c>
      <c r="Q3159">
        <v>21.35595</v>
      </c>
      <c r="S3159">
        <v>14.15501666666667</v>
      </c>
      <c r="AK3159">
        <v>8.6943499999999982</v>
      </c>
      <c r="CV3159">
        <v>7.559066666666669</v>
      </c>
    </row>
    <row r="3160" spans="3:100" x14ac:dyDescent="0.2">
      <c r="C3160">
        <v>6.241550000000001</v>
      </c>
      <c r="I3160">
        <v>8.3450833333333332</v>
      </c>
      <c r="Q3160">
        <v>21.817900000000002</v>
      </c>
      <c r="S3160">
        <v>13.957650000000001</v>
      </c>
      <c r="AK3160">
        <v>8.6720166666666678</v>
      </c>
      <c r="CV3160">
        <v>7.573566666666669</v>
      </c>
    </row>
    <row r="3161" spans="3:100" x14ac:dyDescent="0.2">
      <c r="C3161">
        <v>6.2444500000000005</v>
      </c>
      <c r="I3161">
        <v>8.3291166666666658</v>
      </c>
      <c r="Q3161">
        <v>21.530216666666668</v>
      </c>
      <c r="S3161">
        <v>13.492433333333334</v>
      </c>
      <c r="AK3161">
        <v>8.6637166666666658</v>
      </c>
      <c r="CV3161">
        <v>7.6402666666666699</v>
      </c>
    </row>
    <row r="3162" spans="3:100" x14ac:dyDescent="0.2">
      <c r="C3162">
        <v>6.2610666666666672</v>
      </c>
      <c r="I3162">
        <v>8.3078833333333328</v>
      </c>
      <c r="Q3162">
        <v>21.652216666666668</v>
      </c>
      <c r="S3162">
        <v>13.245033333333335</v>
      </c>
      <c r="AK3162">
        <v>8.6621000000000006</v>
      </c>
      <c r="CV3162">
        <v>7.7027166666666691</v>
      </c>
    </row>
    <row r="3163" spans="3:100" x14ac:dyDescent="0.2">
      <c r="C3163">
        <v>6.2551000000000005</v>
      </c>
      <c r="I3163">
        <v>8.2826333333333331</v>
      </c>
      <c r="Q3163">
        <v>21.645933333333332</v>
      </c>
      <c r="S3163">
        <v>12.934033333333334</v>
      </c>
      <c r="AK3163">
        <v>8.6569833333333328</v>
      </c>
      <c r="CV3163">
        <v>7.7509166666666678</v>
      </c>
    </row>
    <row r="3164" spans="3:100" x14ac:dyDescent="0.2">
      <c r="C3164">
        <v>6.2472833333333337</v>
      </c>
      <c r="I3164">
        <v>8.1705666666666659</v>
      </c>
      <c r="Q3164">
        <v>21.666183333333333</v>
      </c>
      <c r="S3164">
        <v>12.82056666666667</v>
      </c>
      <c r="AK3164">
        <v>8.6361499999999989</v>
      </c>
      <c r="CV3164">
        <v>7.8019000000000007</v>
      </c>
    </row>
    <row r="3165" spans="3:100" x14ac:dyDescent="0.2">
      <c r="C3165">
        <v>6.240166666666668</v>
      </c>
      <c r="I3165">
        <v>8.0422999999999991</v>
      </c>
      <c r="Q3165">
        <v>21.587300000000003</v>
      </c>
      <c r="S3165">
        <v>12.693050000000003</v>
      </c>
      <c r="AK3165">
        <v>8.6241166666666675</v>
      </c>
      <c r="CV3165">
        <v>7.8411333333333344</v>
      </c>
    </row>
    <row r="3166" spans="3:100" x14ac:dyDescent="0.2">
      <c r="C3166">
        <v>6.2338666666666684</v>
      </c>
      <c r="I3166">
        <v>7.9517833333333332</v>
      </c>
      <c r="Q3166">
        <v>21.57823333333333</v>
      </c>
      <c r="S3166">
        <v>12.40756666666667</v>
      </c>
      <c r="AK3166">
        <v>8.6519833333333338</v>
      </c>
      <c r="CV3166">
        <v>7.8497166666666676</v>
      </c>
    </row>
    <row r="3167" spans="3:100" x14ac:dyDescent="0.2">
      <c r="C3167">
        <v>6.2225833333333345</v>
      </c>
      <c r="I3167">
        <v>7.2018999999999993</v>
      </c>
      <c r="Q3167">
        <v>21.4634</v>
      </c>
      <c r="S3167">
        <v>12.090183333333336</v>
      </c>
      <c r="AK3167">
        <v>8.6804166666666678</v>
      </c>
      <c r="CV3167">
        <v>7.8473999999999995</v>
      </c>
    </row>
    <row r="3168" spans="3:100" x14ac:dyDescent="0.2">
      <c r="C3168">
        <v>6.218583333333334</v>
      </c>
      <c r="I3168">
        <v>6.7864666666666666</v>
      </c>
      <c r="Q3168">
        <v>21.506116666666667</v>
      </c>
      <c r="S3168">
        <v>11.871133333333338</v>
      </c>
      <c r="AK3168">
        <v>8.7649666666666679</v>
      </c>
      <c r="CV3168">
        <v>7.8522833333333324</v>
      </c>
    </row>
    <row r="3169" spans="3:100" x14ac:dyDescent="0.2">
      <c r="C3169">
        <v>6.2177333333333342</v>
      </c>
      <c r="I3169">
        <v>6.8708666666666671</v>
      </c>
      <c r="Q3169">
        <v>21.643166666666666</v>
      </c>
      <c r="S3169">
        <v>11.850500000000004</v>
      </c>
      <c r="AK3169">
        <v>8.8333833333333338</v>
      </c>
      <c r="CV3169">
        <v>7.8681166666666673</v>
      </c>
    </row>
    <row r="3170" spans="3:100" x14ac:dyDescent="0.2">
      <c r="C3170">
        <v>6.2181333333333333</v>
      </c>
      <c r="I3170">
        <v>6.9444500000000007</v>
      </c>
      <c r="Q3170">
        <v>21.791083333333336</v>
      </c>
      <c r="S3170">
        <v>11.649266666666671</v>
      </c>
      <c r="AK3170">
        <v>8.876716666666665</v>
      </c>
      <c r="CV3170">
        <v>7.9410833333333342</v>
      </c>
    </row>
    <row r="3171" spans="3:100" x14ac:dyDescent="0.2">
      <c r="C3171">
        <v>6.2034333333333338</v>
      </c>
      <c r="I3171">
        <v>6.7983166666666666</v>
      </c>
      <c r="Q3171">
        <v>21.707750000000001</v>
      </c>
      <c r="S3171">
        <v>11.511350000000002</v>
      </c>
      <c r="AK3171">
        <v>8.891566666666666</v>
      </c>
      <c r="CV3171">
        <v>7.9411666666666667</v>
      </c>
    </row>
    <row r="3172" spans="3:100" x14ac:dyDescent="0.2">
      <c r="C3172">
        <v>6.1864000000000008</v>
      </c>
      <c r="I3172">
        <v>6.8246833333333337</v>
      </c>
      <c r="Q3172">
        <v>21.710316666666664</v>
      </c>
      <c r="S3172">
        <v>11.353416666666673</v>
      </c>
      <c r="AK3172">
        <v>8.8235666666666646</v>
      </c>
      <c r="CV3172">
        <v>7.9251000000000005</v>
      </c>
    </row>
    <row r="3173" spans="3:100" x14ac:dyDescent="0.2">
      <c r="C3173">
        <v>6.1893833333333337</v>
      </c>
      <c r="I3173">
        <v>6.8530166666666661</v>
      </c>
      <c r="Q3173">
        <v>21.565650000000002</v>
      </c>
      <c r="S3173">
        <v>11.259116666666671</v>
      </c>
      <c r="AK3173">
        <v>8.7161166666666645</v>
      </c>
      <c r="CV3173">
        <v>7.9348333333333336</v>
      </c>
    </row>
    <row r="3174" spans="3:100" x14ac:dyDescent="0.2">
      <c r="C3174">
        <v>6.1722499999999991</v>
      </c>
      <c r="I3174">
        <v>6.7137666666666664</v>
      </c>
      <c r="Q3174">
        <v>21.558083333333336</v>
      </c>
      <c r="S3174">
        <v>11.186050000000003</v>
      </c>
      <c r="AK3174">
        <v>8.6357166666666672</v>
      </c>
      <c r="CV3174">
        <v>7.9173833333333334</v>
      </c>
    </row>
    <row r="3175" spans="3:100" x14ac:dyDescent="0.2">
      <c r="C3175">
        <v>6.1687666666666656</v>
      </c>
      <c r="I3175">
        <v>6.801333333333333</v>
      </c>
      <c r="Q3175">
        <v>21.62391666666667</v>
      </c>
      <c r="S3175">
        <v>11.104433333333336</v>
      </c>
      <c r="AK3175">
        <v>8.5647166666666674</v>
      </c>
      <c r="CV3175">
        <v>7.9211666666666654</v>
      </c>
    </row>
    <row r="3176" spans="3:100" x14ac:dyDescent="0.2">
      <c r="C3176">
        <v>6.1588166666666666</v>
      </c>
      <c r="I3176">
        <v>7.3161833333333313</v>
      </c>
      <c r="Q3176">
        <v>21.5656</v>
      </c>
      <c r="S3176">
        <v>11.04476666666667</v>
      </c>
      <c r="AK3176">
        <v>8.494783333333336</v>
      </c>
      <c r="CV3176">
        <v>7.9337499999999999</v>
      </c>
    </row>
    <row r="3177" spans="3:100" x14ac:dyDescent="0.2">
      <c r="C3177">
        <v>6.148766666666666</v>
      </c>
      <c r="I3177">
        <v>7.3275333333333332</v>
      </c>
      <c r="Q3177">
        <v>21.478766666666669</v>
      </c>
      <c r="S3177">
        <v>10.913116666666667</v>
      </c>
      <c r="AK3177">
        <v>8.4650833333333342</v>
      </c>
      <c r="CV3177">
        <v>7.9460333333333324</v>
      </c>
    </row>
    <row r="3178" spans="3:100" x14ac:dyDescent="0.2">
      <c r="C3178">
        <v>6.1534166666666668</v>
      </c>
      <c r="I3178">
        <v>7.3419666666666652</v>
      </c>
      <c r="Q3178">
        <v>21.461816666666667</v>
      </c>
      <c r="S3178">
        <v>10.847566666666667</v>
      </c>
      <c r="AK3178">
        <v>8.4705666666666684</v>
      </c>
      <c r="CV3178">
        <v>7.9319999999999995</v>
      </c>
    </row>
    <row r="3179" spans="3:100" x14ac:dyDescent="0.2">
      <c r="C3179">
        <v>6.1371166666666666</v>
      </c>
      <c r="I3179">
        <v>7.3200833333333337</v>
      </c>
      <c r="Q3179">
        <v>21.617033333333332</v>
      </c>
      <c r="S3179">
        <v>10.744583333333336</v>
      </c>
      <c r="AK3179">
        <v>8.4807833333333367</v>
      </c>
      <c r="CV3179">
        <v>7.9159999999999995</v>
      </c>
    </row>
    <row r="3180" spans="3:100" x14ac:dyDescent="0.2">
      <c r="C3180">
        <v>6.088683333333333</v>
      </c>
      <c r="I3180">
        <v>7.2746833333333338</v>
      </c>
      <c r="Q3180">
        <v>21.656066666666668</v>
      </c>
      <c r="S3180">
        <v>10.676466666666668</v>
      </c>
      <c r="AK3180">
        <v>8.4958166666666699</v>
      </c>
      <c r="CV3180">
        <v>7.8979833333333316</v>
      </c>
    </row>
    <row r="3181" spans="3:100" x14ac:dyDescent="0.2">
      <c r="C3181">
        <v>6.0796000000000001</v>
      </c>
      <c r="I3181">
        <v>7.22255</v>
      </c>
      <c r="Q3181">
        <v>21.624033333333333</v>
      </c>
      <c r="S3181">
        <v>10.631416666666668</v>
      </c>
      <c r="AK3181">
        <v>8.534100000000004</v>
      </c>
      <c r="CV3181">
        <v>7.8909833333333319</v>
      </c>
    </row>
    <row r="3182" spans="3:100" x14ac:dyDescent="0.2">
      <c r="C3182">
        <v>6.0828666666666651</v>
      </c>
      <c r="I3182">
        <v>7.213633333333334</v>
      </c>
      <c r="Q3182">
        <v>21.801033333333333</v>
      </c>
      <c r="S3182">
        <v>10.634183333333334</v>
      </c>
      <c r="AK3182">
        <v>8.5909000000000031</v>
      </c>
      <c r="CV3182">
        <v>7.8600833333333329</v>
      </c>
    </row>
    <row r="3183" spans="3:100" x14ac:dyDescent="0.2">
      <c r="C3183">
        <v>6.0779333333333323</v>
      </c>
      <c r="I3183">
        <v>7.1913333333333336</v>
      </c>
      <c r="Q3183">
        <v>21.730749999999997</v>
      </c>
      <c r="S3183">
        <v>10.578533333333333</v>
      </c>
      <c r="AK3183">
        <v>8.6647000000000016</v>
      </c>
      <c r="CV3183">
        <v>7.8485999999999994</v>
      </c>
    </row>
    <row r="3184" spans="3:100" x14ac:dyDescent="0.2">
      <c r="C3184">
        <v>6.0715833333333329</v>
      </c>
      <c r="I3184">
        <v>7.1298333333333339</v>
      </c>
      <c r="Q3184">
        <v>21.72551666666666</v>
      </c>
      <c r="S3184">
        <v>10.506</v>
      </c>
      <c r="AK3184">
        <v>8.659950000000002</v>
      </c>
      <c r="CV3184">
        <v>7.7933499999999993</v>
      </c>
    </row>
    <row r="3185" spans="3:100" x14ac:dyDescent="0.2">
      <c r="C3185">
        <v>6.0637833333333342</v>
      </c>
      <c r="I3185">
        <v>7.1007666666666669</v>
      </c>
      <c r="Q3185">
        <v>21.738683333333324</v>
      </c>
      <c r="S3185">
        <v>10.4459</v>
      </c>
      <c r="AK3185">
        <v>8.6282333333333359</v>
      </c>
      <c r="CV3185">
        <v>7.7199166666666654</v>
      </c>
    </row>
    <row r="3186" spans="3:100" x14ac:dyDescent="0.2">
      <c r="C3186">
        <v>6.0601833333333337</v>
      </c>
      <c r="I3186">
        <v>7.0749166666666659</v>
      </c>
      <c r="Q3186">
        <v>21.749133333333322</v>
      </c>
      <c r="S3186">
        <v>10.369266666666666</v>
      </c>
      <c r="AK3186">
        <v>8.5610333333333362</v>
      </c>
      <c r="CV3186">
        <v>7.6464999999999987</v>
      </c>
    </row>
    <row r="3187" spans="3:100" x14ac:dyDescent="0.2">
      <c r="C3187">
        <v>6.0485500000000014</v>
      </c>
      <c r="I3187">
        <v>7.0396166666666682</v>
      </c>
      <c r="Q3187">
        <v>21.737433333333325</v>
      </c>
      <c r="S3187">
        <v>10.33235</v>
      </c>
      <c r="AK3187">
        <v>8.542616666666671</v>
      </c>
      <c r="CV3187">
        <v>7.5330333333333312</v>
      </c>
    </row>
    <row r="3188" spans="3:100" x14ac:dyDescent="0.2">
      <c r="C3188">
        <v>6.0550000000000015</v>
      </c>
      <c r="I3188">
        <v>7.0046166666666672</v>
      </c>
      <c r="Q3188">
        <v>21.778899999999986</v>
      </c>
      <c r="S3188">
        <v>10.241716666666667</v>
      </c>
      <c r="AK3188">
        <v>8.5087666666666699</v>
      </c>
      <c r="CV3188">
        <v>7.4355499999999974</v>
      </c>
    </row>
    <row r="3189" spans="3:100" x14ac:dyDescent="0.2">
      <c r="C3189">
        <v>6.0719666666666674</v>
      </c>
      <c r="I3189">
        <v>7.2726500000000005</v>
      </c>
      <c r="Q3189">
        <v>21.576199999999986</v>
      </c>
      <c r="S3189">
        <v>10.085600000000001</v>
      </c>
      <c r="AK3189">
        <v>8.4842000000000031</v>
      </c>
      <c r="CV3189">
        <v>7.3896499999999987</v>
      </c>
    </row>
    <row r="3190" spans="3:100" x14ac:dyDescent="0.2">
      <c r="C3190">
        <v>6.0504166666666661</v>
      </c>
      <c r="I3190">
        <v>7.2083999999999993</v>
      </c>
      <c r="Q3190">
        <v>21.695116666666657</v>
      </c>
      <c r="S3190">
        <v>10.037450000000003</v>
      </c>
      <c r="AK3190">
        <v>8.4355000000000029</v>
      </c>
      <c r="CV3190">
        <v>7.4130166666666657</v>
      </c>
    </row>
    <row r="3191" spans="3:100" x14ac:dyDescent="0.2">
      <c r="C3191">
        <v>6.0365666666666673</v>
      </c>
      <c r="I3191">
        <v>7.1444833333333326</v>
      </c>
      <c r="Q3191">
        <v>21.577799999999989</v>
      </c>
      <c r="S3191">
        <v>10.018783333333337</v>
      </c>
      <c r="AK3191">
        <v>8.4135500000000025</v>
      </c>
      <c r="CV3191">
        <v>7.4258999999999986</v>
      </c>
    </row>
    <row r="3192" spans="3:100" x14ac:dyDescent="0.2">
      <c r="C3192">
        <v>6.0318666666666685</v>
      </c>
      <c r="I3192">
        <v>7.117166666666666</v>
      </c>
      <c r="Q3192">
        <v>21.57161666666666</v>
      </c>
      <c r="S3192">
        <v>9.980100000000002</v>
      </c>
      <c r="AK3192">
        <v>8.3876333333333353</v>
      </c>
      <c r="CV3192">
        <v>7.4150166666666646</v>
      </c>
    </row>
    <row r="3193" spans="3:100" x14ac:dyDescent="0.2">
      <c r="C3193">
        <v>6.0476166666666673</v>
      </c>
      <c r="I3193">
        <v>7.1205499999999988</v>
      </c>
      <c r="Q3193">
        <v>21.49304999999999</v>
      </c>
      <c r="S3193">
        <v>9.9468500000000031</v>
      </c>
      <c r="AK3193">
        <v>8.3844833333333355</v>
      </c>
      <c r="CV3193">
        <v>7.3887666666666645</v>
      </c>
    </row>
    <row r="3194" spans="3:100" x14ac:dyDescent="0.2">
      <c r="C3194">
        <v>6.0497000000000005</v>
      </c>
      <c r="I3194">
        <v>7.1030500000000005</v>
      </c>
      <c r="Q3194">
        <v>21.931316666666657</v>
      </c>
      <c r="S3194">
        <v>9.8641666666666694</v>
      </c>
      <c r="AK3194">
        <v>8.3735000000000017</v>
      </c>
      <c r="CV3194">
        <v>7.3582333333333318</v>
      </c>
    </row>
    <row r="3195" spans="3:100" x14ac:dyDescent="0.2">
      <c r="C3195">
        <v>6.0457500000000008</v>
      </c>
      <c r="I3195">
        <v>7.1374500000000003</v>
      </c>
      <c r="Q3195">
        <v>21.708616666666657</v>
      </c>
      <c r="S3195">
        <v>9.8887500000000035</v>
      </c>
      <c r="AK3195">
        <v>8.3479666666666681</v>
      </c>
      <c r="CV3195">
        <v>7.3191333333333315</v>
      </c>
    </row>
    <row r="3196" spans="3:100" x14ac:dyDescent="0.2">
      <c r="C3196">
        <v>6.0342666666666673</v>
      </c>
      <c r="I3196">
        <v>7.1591333333333331</v>
      </c>
      <c r="Q3196">
        <v>21.74776666666666</v>
      </c>
      <c r="S3196">
        <v>9.9227333333333352</v>
      </c>
      <c r="AK3196">
        <v>8.3218333333333359</v>
      </c>
      <c r="CV3196">
        <v>7.2785166666666639</v>
      </c>
    </row>
    <row r="3197" spans="3:100" x14ac:dyDescent="0.2">
      <c r="C3197">
        <v>6.041216666666668</v>
      </c>
      <c r="I3197">
        <v>7.1561500000000002</v>
      </c>
      <c r="Q3197">
        <v>21.597216666666661</v>
      </c>
      <c r="S3197">
        <v>9.905400000000002</v>
      </c>
      <c r="AK3197">
        <v>8.3044500000000028</v>
      </c>
      <c r="CV3197">
        <v>7.2343833333333292</v>
      </c>
    </row>
    <row r="3198" spans="3:100" x14ac:dyDescent="0.2">
      <c r="C3198">
        <v>6.0292666666666674</v>
      </c>
      <c r="I3198">
        <v>7.1438166666666669</v>
      </c>
      <c r="Q3198">
        <v>21.60618333333333</v>
      </c>
      <c r="S3198">
        <v>9.8479666666666699</v>
      </c>
      <c r="AK3198">
        <v>8.2890166666666687</v>
      </c>
      <c r="CV3198">
        <v>7.153349999999997</v>
      </c>
    </row>
    <row r="3199" spans="3:100" x14ac:dyDescent="0.2">
      <c r="C3199">
        <v>6.0305500000000007</v>
      </c>
      <c r="I3199">
        <v>7.1138333333333339</v>
      </c>
      <c r="Q3199">
        <v>21.591616666666663</v>
      </c>
      <c r="S3199">
        <v>9.8075166666666682</v>
      </c>
      <c r="AK3199">
        <v>8.3423833333333359</v>
      </c>
      <c r="CV3199">
        <v>7.1393499999999968</v>
      </c>
    </row>
    <row r="3200" spans="3:100" x14ac:dyDescent="0.2">
      <c r="C3200">
        <v>6.0246666666666666</v>
      </c>
      <c r="I3200">
        <v>7.0988833333333341</v>
      </c>
      <c r="Q3200">
        <v>21.649349999999995</v>
      </c>
      <c r="S3200">
        <v>9.7766500000000018</v>
      </c>
      <c r="AK3200">
        <v>8.3699666666666666</v>
      </c>
      <c r="CV3200">
        <v>7.1052166666666636</v>
      </c>
    </row>
    <row r="3201" spans="3:100" x14ac:dyDescent="0.2">
      <c r="C3201">
        <v>6.0231500000000011</v>
      </c>
      <c r="I3201">
        <v>7.1264666666666674</v>
      </c>
      <c r="Q3201">
        <v>21.48395</v>
      </c>
      <c r="S3201">
        <v>9.6936333333333362</v>
      </c>
      <c r="AK3201">
        <v>8.4385500000000011</v>
      </c>
      <c r="CV3201">
        <v>7.1080666666666632</v>
      </c>
    </row>
    <row r="3202" spans="3:100" x14ac:dyDescent="0.2">
      <c r="C3202">
        <v>6.0193000000000003</v>
      </c>
      <c r="I3202">
        <v>7.1312500000000005</v>
      </c>
      <c r="Q3202">
        <v>21.541399999999999</v>
      </c>
      <c r="S3202">
        <v>9.5497666666666667</v>
      </c>
      <c r="AK3202">
        <v>8.4987333333333339</v>
      </c>
      <c r="CV3202">
        <v>7.1370499999999968</v>
      </c>
    </row>
    <row r="3203" spans="3:100" x14ac:dyDescent="0.2">
      <c r="C3203">
        <v>6.0254666666666674</v>
      </c>
      <c r="I3203">
        <v>7.1139833333333335</v>
      </c>
      <c r="Q3203">
        <v>21.439449999999997</v>
      </c>
      <c r="S3203">
        <v>9.3906333333333318</v>
      </c>
      <c r="AK3203">
        <v>8.542016666666667</v>
      </c>
      <c r="CV3203">
        <v>7.1527499999999966</v>
      </c>
    </row>
    <row r="3204" spans="3:100" x14ac:dyDescent="0.2">
      <c r="C3204">
        <v>6.0379833333333339</v>
      </c>
      <c r="I3204">
        <v>7.1147166666666672</v>
      </c>
      <c r="Q3204">
        <v>21.415366666666664</v>
      </c>
      <c r="S3204">
        <v>9.2801666666666662</v>
      </c>
      <c r="AK3204">
        <v>8.5805166666666697</v>
      </c>
      <c r="CV3204">
        <v>7.1166666666666636</v>
      </c>
    </row>
    <row r="3205" spans="3:100" x14ac:dyDescent="0.2">
      <c r="C3205">
        <v>6.0415666666666681</v>
      </c>
      <c r="I3205">
        <v>6.8341666666666656</v>
      </c>
      <c r="Q3205">
        <v>21.497199999999999</v>
      </c>
      <c r="S3205">
        <v>9.2696500000000004</v>
      </c>
      <c r="AK3205">
        <v>8.641016666666669</v>
      </c>
      <c r="CV3205">
        <v>7.0217666666666636</v>
      </c>
    </row>
    <row r="3206" spans="3:100" x14ac:dyDescent="0.2">
      <c r="C3206">
        <v>6.0452333333333339</v>
      </c>
      <c r="I3206">
        <v>6.8797499999999996</v>
      </c>
      <c r="Q3206">
        <v>21.563833333333331</v>
      </c>
      <c r="S3206">
        <v>9.2320833333333319</v>
      </c>
      <c r="AK3206">
        <v>8.644166666666667</v>
      </c>
      <c r="CV3206">
        <v>7.0179499999999981</v>
      </c>
    </row>
    <row r="3207" spans="3:100" x14ac:dyDescent="0.2">
      <c r="C3207">
        <v>6.0580666666666678</v>
      </c>
      <c r="I3207">
        <v>6.8877333333333315</v>
      </c>
      <c r="Q3207">
        <v>21.563450000000003</v>
      </c>
      <c r="S3207">
        <v>9.1764333333333319</v>
      </c>
      <c r="AK3207">
        <v>8.6442333333333359</v>
      </c>
      <c r="CV3207">
        <v>7.0366499999999972</v>
      </c>
    </row>
    <row r="3208" spans="3:100" x14ac:dyDescent="0.2">
      <c r="C3208">
        <v>6.0687500000000005</v>
      </c>
      <c r="I3208">
        <v>6.8633833333333323</v>
      </c>
      <c r="Q3208">
        <v>21.533300000000001</v>
      </c>
      <c r="S3208">
        <v>9.1433333333333326</v>
      </c>
      <c r="AK3208">
        <v>8.6165333333333347</v>
      </c>
      <c r="CV3208">
        <v>7.0605499999999974</v>
      </c>
    </row>
    <row r="3209" spans="3:100" x14ac:dyDescent="0.2">
      <c r="C3209">
        <v>6.0848166666666677</v>
      </c>
      <c r="I3209">
        <v>6.8324499999999988</v>
      </c>
      <c r="Q3209">
        <v>21.624383333333334</v>
      </c>
      <c r="S3209">
        <v>9.1543333333333319</v>
      </c>
      <c r="AK3209">
        <v>8.6190833333333323</v>
      </c>
      <c r="CV3209">
        <v>7.0610333333333299</v>
      </c>
    </row>
    <row r="3210" spans="3:100" x14ac:dyDescent="0.2">
      <c r="C3210">
        <v>6.0876000000000001</v>
      </c>
      <c r="I3210">
        <v>6.8284833333333328</v>
      </c>
      <c r="Q3210">
        <v>21.687549999999998</v>
      </c>
      <c r="S3210">
        <v>9.1519333333333304</v>
      </c>
      <c r="AK3210">
        <v>8.5570000000000004</v>
      </c>
      <c r="CV3210">
        <v>7.0605499999999966</v>
      </c>
    </row>
    <row r="3211" spans="3:100" x14ac:dyDescent="0.2">
      <c r="C3211">
        <v>6.0793333333333344</v>
      </c>
      <c r="I3211">
        <v>6.8311666666666664</v>
      </c>
      <c r="Q3211">
        <v>21.729116666666666</v>
      </c>
      <c r="S3211">
        <v>9.1323666666666661</v>
      </c>
      <c r="AK3211">
        <v>8.5119666666666678</v>
      </c>
      <c r="CV3211">
        <v>7.0828166666666634</v>
      </c>
    </row>
    <row r="3212" spans="3:100" x14ac:dyDescent="0.2">
      <c r="C3212">
        <v>6.0683500000000006</v>
      </c>
      <c r="I3212">
        <v>6.8111666666666659</v>
      </c>
      <c r="Q3212">
        <v>21.801116666666665</v>
      </c>
      <c r="S3212">
        <v>9.1233333333333331</v>
      </c>
      <c r="AK3212">
        <v>8.4958333333333318</v>
      </c>
    </row>
    <row r="3213" spans="3:100" x14ac:dyDescent="0.2">
      <c r="C3213">
        <v>6.0713166666666698</v>
      </c>
      <c r="I3213">
        <v>6.8253833333333329</v>
      </c>
      <c r="Q3213">
        <v>21.910166666666669</v>
      </c>
      <c r="S3213">
        <v>9.1113833333333325</v>
      </c>
      <c r="AK3213">
        <v>8.4689166666666669</v>
      </c>
    </row>
    <row r="3214" spans="3:100" x14ac:dyDescent="0.2">
      <c r="C3214">
        <v>6.0610833333333343</v>
      </c>
      <c r="I3214">
        <v>6.8336666666666668</v>
      </c>
      <c r="Q3214">
        <v>21.908516666666664</v>
      </c>
      <c r="S3214">
        <v>9.1353333333333335</v>
      </c>
      <c r="AK3214">
        <v>8.4602833333333329</v>
      </c>
    </row>
    <row r="3215" spans="3:100" x14ac:dyDescent="0.2">
      <c r="C3215">
        <v>6.0690166666666681</v>
      </c>
      <c r="I3215">
        <v>6.8348000000000004</v>
      </c>
      <c r="Q3215">
        <v>21.831516666666666</v>
      </c>
      <c r="S3215">
        <v>9.1358666666666668</v>
      </c>
      <c r="AK3215">
        <v>8.4553833333333337</v>
      </c>
    </row>
    <row r="3216" spans="3:100" x14ac:dyDescent="0.2">
      <c r="C3216">
        <v>6.0812166666666672</v>
      </c>
      <c r="I3216">
        <v>6.8255999999999997</v>
      </c>
      <c r="Q3216">
        <v>21.874333333333329</v>
      </c>
      <c r="S3216">
        <v>9.159950000000002</v>
      </c>
      <c r="AK3216">
        <v>8.4925166666666669</v>
      </c>
    </row>
    <row r="3217" spans="3:37" x14ac:dyDescent="0.2">
      <c r="C3217">
        <v>6.0717333333333334</v>
      </c>
      <c r="I3217">
        <v>6.8026833333333334</v>
      </c>
      <c r="Q3217">
        <v>21.837683333333327</v>
      </c>
      <c r="S3217">
        <v>9.1438000000000006</v>
      </c>
      <c r="AK3217">
        <v>8.5372333333333312</v>
      </c>
    </row>
    <row r="3218" spans="3:37" x14ac:dyDescent="0.2">
      <c r="C3218">
        <v>6.0648833333333352</v>
      </c>
      <c r="I3218">
        <v>6.788899999999999</v>
      </c>
      <c r="Q3218">
        <v>21.861133333333331</v>
      </c>
      <c r="S3218">
        <v>9.111600000000001</v>
      </c>
      <c r="AK3218">
        <v>8.5296166666666675</v>
      </c>
    </row>
    <row r="3219" spans="3:37" x14ac:dyDescent="0.2">
      <c r="C3219">
        <v>6.0698500000000006</v>
      </c>
      <c r="I3219">
        <v>6.7870499999999989</v>
      </c>
      <c r="Q3219">
        <v>21.831949999999999</v>
      </c>
      <c r="S3219">
        <v>9.0115833333333342</v>
      </c>
      <c r="AK3219">
        <v>8.512833333333333</v>
      </c>
    </row>
    <row r="3220" spans="3:37" x14ac:dyDescent="0.2">
      <c r="C3220">
        <v>6.058883333333335</v>
      </c>
      <c r="I3220">
        <v>6.7579499999999983</v>
      </c>
      <c r="Q3220">
        <v>21.606666666666666</v>
      </c>
      <c r="S3220">
        <v>8.9256333333333355</v>
      </c>
      <c r="AK3220">
        <v>8.5090166666666658</v>
      </c>
    </row>
    <row r="3221" spans="3:37" x14ac:dyDescent="0.2">
      <c r="C3221">
        <v>6.0560166666666673</v>
      </c>
      <c r="I3221">
        <v>6.8261666666666647</v>
      </c>
      <c r="Q3221">
        <v>21.652216666666664</v>
      </c>
      <c r="S3221">
        <v>8.8820000000000014</v>
      </c>
      <c r="AK3221">
        <v>8.4939333333333327</v>
      </c>
    </row>
    <row r="3222" spans="3:37" x14ac:dyDescent="0.2">
      <c r="C3222">
        <v>6.0447499999999996</v>
      </c>
      <c r="I3222">
        <v>6.8603833333333313</v>
      </c>
      <c r="Q3222">
        <v>21.688983333333333</v>
      </c>
      <c r="S3222">
        <v>8.8000833333333315</v>
      </c>
      <c r="AK3222">
        <v>8.4834666666666667</v>
      </c>
    </row>
    <row r="3223" spans="3:37" x14ac:dyDescent="0.2">
      <c r="C3223">
        <v>6.0432666666666677</v>
      </c>
      <c r="I3223">
        <v>6.8601333333333319</v>
      </c>
      <c r="Q3223">
        <v>21.735683333333331</v>
      </c>
      <c r="S3223">
        <v>8.8588166666666641</v>
      </c>
      <c r="AK3223">
        <v>8.5028500000000005</v>
      </c>
    </row>
    <row r="3224" spans="3:37" x14ac:dyDescent="0.2">
      <c r="C3224">
        <v>6.0447833333333341</v>
      </c>
      <c r="I3224">
        <v>6.9761499999999987</v>
      </c>
      <c r="Q3224">
        <v>21.740183333333334</v>
      </c>
      <c r="S3224">
        <v>8.9199999999999982</v>
      </c>
      <c r="AK3224">
        <v>8.5382333333333325</v>
      </c>
    </row>
    <row r="3225" spans="3:37" x14ac:dyDescent="0.2">
      <c r="I3225">
        <v>6.9719499999999988</v>
      </c>
      <c r="Q3225">
        <v>21.846666666666671</v>
      </c>
      <c r="S3225">
        <v>8.9094833333333305</v>
      </c>
      <c r="AK3225">
        <v>8.5586666666666655</v>
      </c>
    </row>
    <row r="3226" spans="3:37" x14ac:dyDescent="0.2">
      <c r="I3226">
        <v>6.9974999999999996</v>
      </c>
      <c r="Q3226">
        <v>21.75791666666667</v>
      </c>
      <c r="S3226">
        <v>8.8425166666666648</v>
      </c>
      <c r="AK3226">
        <v>8.5399833333333337</v>
      </c>
    </row>
    <row r="3227" spans="3:37" x14ac:dyDescent="0.2">
      <c r="I3227">
        <v>6.951016666666666</v>
      </c>
      <c r="Q3227">
        <v>21.750066666666669</v>
      </c>
      <c r="S3227">
        <v>8.832283333333331</v>
      </c>
      <c r="AK3227">
        <v>8.4845166666666643</v>
      </c>
    </row>
    <row r="3228" spans="3:37" x14ac:dyDescent="0.2">
      <c r="I3228">
        <v>6.9693333333333332</v>
      </c>
      <c r="Q3228">
        <v>21.7014</v>
      </c>
      <c r="S3228">
        <v>8.8744999999999994</v>
      </c>
      <c r="AK3228">
        <v>8.3951666666666647</v>
      </c>
    </row>
    <row r="3229" spans="3:37" x14ac:dyDescent="0.2">
      <c r="I3229">
        <v>6.9543500000000016</v>
      </c>
      <c r="Q3229">
        <v>21.650699999999997</v>
      </c>
      <c r="S3229">
        <v>8.843966666666665</v>
      </c>
      <c r="AK3229">
        <v>8.3254166666666638</v>
      </c>
    </row>
    <row r="3230" spans="3:37" x14ac:dyDescent="0.2">
      <c r="I3230">
        <v>6.8852333333333338</v>
      </c>
      <c r="Q3230">
        <v>21.937566666666669</v>
      </c>
      <c r="S3230">
        <v>8.871599999999999</v>
      </c>
      <c r="AK3230">
        <v>8.2915499999999973</v>
      </c>
    </row>
    <row r="3231" spans="3:37" x14ac:dyDescent="0.2">
      <c r="I3231">
        <v>6.8772000000000002</v>
      </c>
      <c r="Q3231">
        <v>21.833316666666672</v>
      </c>
      <c r="S3231">
        <v>8.8569999999999993</v>
      </c>
      <c r="AK3231">
        <v>8.2579666666666647</v>
      </c>
    </row>
    <row r="3232" spans="3:37" x14ac:dyDescent="0.2">
      <c r="I3232">
        <v>6.9043166666666682</v>
      </c>
      <c r="Q3232">
        <v>21.881233333333338</v>
      </c>
      <c r="S3232">
        <v>8.8415833333333307</v>
      </c>
      <c r="AK3232">
        <v>8.3306499999999986</v>
      </c>
    </row>
    <row r="3233" spans="9:37" x14ac:dyDescent="0.2">
      <c r="I3233">
        <v>6.8797666666666686</v>
      </c>
      <c r="Q3233">
        <v>21.922250000000005</v>
      </c>
      <c r="S3233">
        <v>8.8107833333333314</v>
      </c>
      <c r="AK3233">
        <v>8.404166666666665</v>
      </c>
    </row>
    <row r="3234" spans="9:37" x14ac:dyDescent="0.2">
      <c r="I3234">
        <v>6.8847333333333349</v>
      </c>
      <c r="Q3234">
        <v>21.937416666666671</v>
      </c>
      <c r="S3234">
        <v>8.7561166666666654</v>
      </c>
      <c r="AK3234">
        <v>8.4591999999999992</v>
      </c>
    </row>
    <row r="3235" spans="9:37" x14ac:dyDescent="0.2">
      <c r="I3235">
        <v>6.8106499999999999</v>
      </c>
      <c r="Q3235">
        <v>21.920350000000003</v>
      </c>
      <c r="S3235">
        <v>8.7139333333333333</v>
      </c>
      <c r="AK3235">
        <v>8.5284666666666649</v>
      </c>
    </row>
    <row r="3236" spans="9:37" x14ac:dyDescent="0.2">
      <c r="I3236">
        <v>6.3052166666666674</v>
      </c>
      <c r="Q3236">
        <v>21.980566666666672</v>
      </c>
      <c r="S3236">
        <v>8.6173833333333327</v>
      </c>
      <c r="AK3236">
        <v>8.5511166666666654</v>
      </c>
    </row>
    <row r="3237" spans="9:37" x14ac:dyDescent="0.2">
      <c r="I3237">
        <v>6.3372833333333336</v>
      </c>
      <c r="Q3237">
        <v>21.903733333333335</v>
      </c>
      <c r="S3237">
        <v>8.5497666666666667</v>
      </c>
      <c r="AK3237">
        <v>8.6180166666666658</v>
      </c>
    </row>
    <row r="3238" spans="9:37" x14ac:dyDescent="0.2">
      <c r="I3238">
        <v>6.3582166666666664</v>
      </c>
      <c r="Q3238">
        <v>22.000783333333334</v>
      </c>
      <c r="S3238">
        <v>8.4289333333333332</v>
      </c>
      <c r="AK3238">
        <v>8.6720499999999969</v>
      </c>
    </row>
    <row r="3239" spans="9:37" x14ac:dyDescent="0.2">
      <c r="I3239">
        <v>6.3621333333333325</v>
      </c>
      <c r="Q3239">
        <v>21.843983333333334</v>
      </c>
      <c r="S3239">
        <v>8.3639333333333319</v>
      </c>
      <c r="AK3239">
        <v>8.6890666666666636</v>
      </c>
    </row>
    <row r="3240" spans="9:37" x14ac:dyDescent="0.2">
      <c r="I3240">
        <v>6.4329666666666672</v>
      </c>
      <c r="Q3240">
        <v>21.750766666666667</v>
      </c>
      <c r="S3240">
        <v>8.3038333333333334</v>
      </c>
      <c r="AK3240">
        <v>8.7200833333333314</v>
      </c>
    </row>
    <row r="3241" spans="9:37" x14ac:dyDescent="0.2">
      <c r="I3241">
        <v>6.4462166666666674</v>
      </c>
      <c r="Q3241">
        <v>21.736800000000002</v>
      </c>
      <c r="S3241">
        <v>8.2412166666666664</v>
      </c>
      <c r="AK3241">
        <v>8.7160166666666647</v>
      </c>
    </row>
    <row r="3242" spans="9:37" x14ac:dyDescent="0.2">
      <c r="I3242">
        <v>6.4369833333333339</v>
      </c>
      <c r="Q3242">
        <v>21.973183333333335</v>
      </c>
      <c r="S3242">
        <v>8.2055166666666661</v>
      </c>
      <c r="AK3242">
        <v>8.6670333333333325</v>
      </c>
    </row>
    <row r="3243" spans="9:37" x14ac:dyDescent="0.2">
      <c r="I3243">
        <v>6.4434500000000003</v>
      </c>
      <c r="Q3243">
        <v>21.783383333333333</v>
      </c>
      <c r="S3243">
        <v>8.2370000000000001</v>
      </c>
      <c r="AK3243">
        <v>8.6819499999999987</v>
      </c>
    </row>
    <row r="3244" spans="9:37" x14ac:dyDescent="0.2">
      <c r="I3244">
        <v>6.4319000000000006</v>
      </c>
      <c r="Q3244">
        <v>21.646399999999993</v>
      </c>
      <c r="S3244">
        <v>8.2892666666666663</v>
      </c>
      <c r="AK3244">
        <v>8.7662833333333321</v>
      </c>
    </row>
    <row r="3245" spans="9:37" x14ac:dyDescent="0.2">
      <c r="I3245">
        <v>6.449416666666667</v>
      </c>
      <c r="Q3245">
        <v>21.695199999999993</v>
      </c>
      <c r="S3245">
        <v>8.2929166666666649</v>
      </c>
      <c r="AK3245">
        <v>8.8226833333333339</v>
      </c>
    </row>
    <row r="3246" spans="9:37" x14ac:dyDescent="0.2">
      <c r="I3246">
        <v>6.4579333333333331</v>
      </c>
      <c r="Q3246">
        <v>21.830399999999994</v>
      </c>
      <c r="S3246">
        <v>8.2565833333333334</v>
      </c>
      <c r="AK3246">
        <v>8.8933499999999999</v>
      </c>
    </row>
    <row r="3247" spans="9:37" x14ac:dyDescent="0.2">
      <c r="I3247">
        <v>6.4443333333333337</v>
      </c>
      <c r="Q3247">
        <v>21.941549999999992</v>
      </c>
      <c r="S3247">
        <v>8.2018166666666659</v>
      </c>
      <c r="AK3247">
        <v>8.9190333333333331</v>
      </c>
    </row>
    <row r="3248" spans="9:37" x14ac:dyDescent="0.2">
      <c r="I3248">
        <v>6.4347000000000012</v>
      </c>
      <c r="Q3248">
        <v>21.800216666666653</v>
      </c>
      <c r="S3248">
        <v>8.1250499999999981</v>
      </c>
      <c r="AK3248">
        <v>8.9884499999999985</v>
      </c>
    </row>
    <row r="3249" spans="9:37" x14ac:dyDescent="0.2">
      <c r="I3249">
        <v>6.2812000000000001</v>
      </c>
      <c r="Q3249">
        <v>21.973266666666657</v>
      </c>
      <c r="S3249">
        <v>8.0891166666666656</v>
      </c>
      <c r="AK3249">
        <v>8.9927999999999972</v>
      </c>
    </row>
    <row r="3250" spans="9:37" x14ac:dyDescent="0.2">
      <c r="I3250">
        <v>6.3439500000000004</v>
      </c>
      <c r="Q3250">
        <v>21.902966666666657</v>
      </c>
      <c r="S3250">
        <v>8.0454499999999989</v>
      </c>
      <c r="AK3250">
        <v>8.997683333333331</v>
      </c>
    </row>
    <row r="3251" spans="9:37" x14ac:dyDescent="0.2">
      <c r="I3251">
        <v>6.3620833333333335</v>
      </c>
      <c r="Q3251">
        <v>21.90271666666666</v>
      </c>
      <c r="S3251">
        <v>7.9727333333333332</v>
      </c>
      <c r="AK3251">
        <v>8.987916666666667</v>
      </c>
    </row>
    <row r="3252" spans="9:37" x14ac:dyDescent="0.2">
      <c r="I3252">
        <v>6.3580666666666676</v>
      </c>
      <c r="Q3252">
        <v>21.957666666666658</v>
      </c>
      <c r="S3252">
        <v>7.9425333333333334</v>
      </c>
      <c r="AK3252">
        <v>8.9923999999999999</v>
      </c>
    </row>
    <row r="3253" spans="9:37" x14ac:dyDescent="0.2">
      <c r="I3253">
        <v>6.3336333333333341</v>
      </c>
      <c r="Q3253">
        <v>21.977966666666656</v>
      </c>
      <c r="S3253">
        <v>7.91655</v>
      </c>
      <c r="AK3253">
        <v>9.0486333333333331</v>
      </c>
    </row>
    <row r="3254" spans="9:37" x14ac:dyDescent="0.2">
      <c r="I3254">
        <v>6.3231500000000009</v>
      </c>
      <c r="Q3254">
        <v>21.861149999999999</v>
      </c>
      <c r="S3254">
        <v>7.9813833333333317</v>
      </c>
      <c r="AK3254">
        <v>9.0514833333333318</v>
      </c>
    </row>
    <row r="3255" spans="9:37" x14ac:dyDescent="0.2">
      <c r="I3255">
        <v>6.3423833333333341</v>
      </c>
      <c r="Q3255">
        <v>21.80514999999999</v>
      </c>
      <c r="S3255">
        <v>7.8946833333333331</v>
      </c>
      <c r="AK3255">
        <v>9.030483333333331</v>
      </c>
    </row>
    <row r="3256" spans="9:37" x14ac:dyDescent="0.2">
      <c r="I3256">
        <v>6.5039333333333351</v>
      </c>
      <c r="Q3256">
        <v>21.800049999999988</v>
      </c>
      <c r="S3256">
        <v>7.8007</v>
      </c>
      <c r="AK3256">
        <v>9.0297499999999999</v>
      </c>
    </row>
    <row r="3257" spans="9:37" x14ac:dyDescent="0.2">
      <c r="I3257">
        <v>6.4992833333333344</v>
      </c>
      <c r="Q3257">
        <v>21.916833333333322</v>
      </c>
      <c r="S3257">
        <v>7.7200000000000006</v>
      </c>
      <c r="AK3257">
        <v>9.0481666666666651</v>
      </c>
    </row>
    <row r="3258" spans="9:37" x14ac:dyDescent="0.2">
      <c r="I3258">
        <v>6.4680833333333352</v>
      </c>
      <c r="Q3258">
        <v>21.90764999999999</v>
      </c>
      <c r="S3258">
        <v>7.7110833333333337</v>
      </c>
      <c r="AK3258">
        <v>9.0095833333333317</v>
      </c>
    </row>
    <row r="3259" spans="9:37" x14ac:dyDescent="0.2">
      <c r="I3259">
        <v>6.4740833333333354</v>
      </c>
      <c r="Q3259">
        <v>21.977099999999986</v>
      </c>
      <c r="S3259">
        <v>7.6828333333333338</v>
      </c>
      <c r="AK3259">
        <v>8.9346333333333323</v>
      </c>
    </row>
    <row r="3260" spans="9:37" x14ac:dyDescent="0.2">
      <c r="I3260">
        <v>6.481483333333335</v>
      </c>
      <c r="Q3260">
        <v>22.022099999999984</v>
      </c>
      <c r="S3260">
        <v>7.6471499999999999</v>
      </c>
      <c r="AK3260">
        <v>8.9165499999999991</v>
      </c>
    </row>
    <row r="3261" spans="9:37" x14ac:dyDescent="0.2">
      <c r="I3261">
        <v>6.425083333333335</v>
      </c>
      <c r="Q3261">
        <v>22.136033333333327</v>
      </c>
      <c r="S3261">
        <v>7.6572500000000003</v>
      </c>
      <c r="AK3261">
        <v>8.889999999999997</v>
      </c>
    </row>
    <row r="3262" spans="9:37" x14ac:dyDescent="0.2">
      <c r="I3262">
        <v>6.415350000000001</v>
      </c>
      <c r="Q3262">
        <v>22.284933333333321</v>
      </c>
      <c r="S3262">
        <v>7.6808999999999985</v>
      </c>
      <c r="AK3262">
        <v>8.8731666666666644</v>
      </c>
    </row>
    <row r="3263" spans="9:37" x14ac:dyDescent="0.2">
      <c r="I3263">
        <v>6.4192166666666672</v>
      </c>
      <c r="Q3263">
        <v>22.273849999999996</v>
      </c>
      <c r="S3263">
        <v>7.6769833333333333</v>
      </c>
      <c r="AK3263">
        <v>8.831433333333333</v>
      </c>
    </row>
    <row r="3264" spans="9:37" x14ac:dyDescent="0.2">
      <c r="I3264">
        <v>6.4037500000000014</v>
      </c>
      <c r="Q3264">
        <v>22.260733333333327</v>
      </c>
      <c r="S3264">
        <v>7.6704499999999989</v>
      </c>
      <c r="AK3264">
        <v>8.7875333333333323</v>
      </c>
    </row>
    <row r="3265" spans="9:19" x14ac:dyDescent="0.2">
      <c r="I3265">
        <v>6.3602499999999997</v>
      </c>
      <c r="Q3265">
        <v>22.173633333333324</v>
      </c>
      <c r="S3265">
        <v>7.6735666666666651</v>
      </c>
    </row>
    <row r="3266" spans="9:19" x14ac:dyDescent="0.2">
      <c r="I3266">
        <v>6.3590833333333325</v>
      </c>
      <c r="Q3266">
        <v>22.132849999999998</v>
      </c>
      <c r="S3266">
        <v>7.7137333333333329</v>
      </c>
    </row>
    <row r="3267" spans="9:19" x14ac:dyDescent="0.2">
      <c r="I3267">
        <v>6.3861499999999989</v>
      </c>
      <c r="Q3267">
        <v>22.111616666666659</v>
      </c>
      <c r="S3267">
        <v>7.7415333333333329</v>
      </c>
    </row>
    <row r="3268" spans="9:19" x14ac:dyDescent="0.2">
      <c r="I3268">
        <v>6.3917333333333328</v>
      </c>
      <c r="Q3268">
        <v>22.256266666666658</v>
      </c>
      <c r="S3268">
        <v>7.8032166666666658</v>
      </c>
    </row>
    <row r="3269" spans="9:19" x14ac:dyDescent="0.2">
      <c r="I3269">
        <v>6.4070833333333326</v>
      </c>
      <c r="Q3269">
        <v>22.06926666666666</v>
      </c>
      <c r="S3269">
        <v>7.8004666666666651</v>
      </c>
    </row>
    <row r="3270" spans="9:19" x14ac:dyDescent="0.2">
      <c r="I3270">
        <v>6.4132166666666661</v>
      </c>
      <c r="Q3270">
        <v>22.065149999999999</v>
      </c>
      <c r="S3270">
        <v>7.7900166666666646</v>
      </c>
    </row>
    <row r="3271" spans="9:19" x14ac:dyDescent="0.2">
      <c r="I3271">
        <v>6.4107333333333321</v>
      </c>
      <c r="Q3271">
        <v>22.120016666666668</v>
      </c>
      <c r="S3271">
        <v>7.7646333333333324</v>
      </c>
    </row>
    <row r="3272" spans="9:19" x14ac:dyDescent="0.2">
      <c r="I3272">
        <v>6.4255333333333331</v>
      </c>
      <c r="Q3272">
        <v>22.104749999999999</v>
      </c>
      <c r="S3272">
        <v>7.7448499999999987</v>
      </c>
    </row>
    <row r="3273" spans="9:19" x14ac:dyDescent="0.2">
      <c r="I3273">
        <v>6.4964999999999993</v>
      </c>
      <c r="Q3273">
        <v>21.989266666666666</v>
      </c>
      <c r="S3273">
        <v>7.6935500000000001</v>
      </c>
    </row>
    <row r="3274" spans="9:19" x14ac:dyDescent="0.2">
      <c r="I3274">
        <v>6.428116666666666</v>
      </c>
      <c r="Q3274">
        <v>22.075949999999999</v>
      </c>
      <c r="S3274">
        <v>7.6564833333333322</v>
      </c>
    </row>
    <row r="3275" spans="9:19" x14ac:dyDescent="0.2">
      <c r="I3275">
        <v>6.5145999999999988</v>
      </c>
      <c r="Q3275">
        <v>22.04365</v>
      </c>
      <c r="S3275">
        <v>7.6260999999999992</v>
      </c>
    </row>
    <row r="3276" spans="9:19" x14ac:dyDescent="0.2">
      <c r="I3276">
        <v>6.5734333333333312</v>
      </c>
      <c r="Q3276">
        <v>22.10798333333333</v>
      </c>
      <c r="S3276">
        <v>7.6091333333333333</v>
      </c>
    </row>
    <row r="3277" spans="9:19" x14ac:dyDescent="0.2">
      <c r="I3277">
        <v>6.6145166666666642</v>
      </c>
      <c r="Q3277">
        <v>22.10005</v>
      </c>
      <c r="S3277">
        <v>7.6132333333333344</v>
      </c>
    </row>
    <row r="3278" spans="9:19" x14ac:dyDescent="0.2">
      <c r="I3278">
        <v>6.6219666666666654</v>
      </c>
      <c r="Q3278">
        <v>22.076983333333331</v>
      </c>
      <c r="S3278">
        <v>7.6237333333333339</v>
      </c>
    </row>
    <row r="3279" spans="9:19" x14ac:dyDescent="0.2">
      <c r="I3279">
        <v>6.6472333333333324</v>
      </c>
      <c r="Q3279">
        <v>22.189650000000004</v>
      </c>
      <c r="S3279">
        <v>7.637783333333334</v>
      </c>
    </row>
    <row r="3280" spans="9:19" x14ac:dyDescent="0.2">
      <c r="I3280">
        <v>6.6568833333333322</v>
      </c>
      <c r="Q3280">
        <v>22.189650000000004</v>
      </c>
      <c r="S3280">
        <v>7.6384333333333352</v>
      </c>
    </row>
    <row r="3281" spans="9:19" x14ac:dyDescent="0.2">
      <c r="I3281">
        <v>6.5880833333333326</v>
      </c>
      <c r="Q3281">
        <v>22.086933333333334</v>
      </c>
      <c r="S3281">
        <v>7.5979666666666672</v>
      </c>
    </row>
    <row r="3282" spans="9:19" x14ac:dyDescent="0.2">
      <c r="I3282">
        <v>6.5321166666666661</v>
      </c>
      <c r="Q3282">
        <v>22.133750000000006</v>
      </c>
      <c r="S3282">
        <v>7.5521166666666666</v>
      </c>
    </row>
    <row r="3283" spans="9:19" x14ac:dyDescent="0.2">
      <c r="I3283">
        <v>6.5090333333333339</v>
      </c>
      <c r="Q3283">
        <v>22.104783333333337</v>
      </c>
      <c r="S3283">
        <v>7.4582333333333342</v>
      </c>
    </row>
    <row r="3284" spans="9:19" x14ac:dyDescent="0.2">
      <c r="I3284">
        <v>6.3750666666666671</v>
      </c>
      <c r="Q3284">
        <v>22.267300000000002</v>
      </c>
      <c r="S3284">
        <v>7.4089833333333353</v>
      </c>
    </row>
    <row r="3285" spans="9:19" x14ac:dyDescent="0.2">
      <c r="I3285">
        <v>6.4296833333333332</v>
      </c>
      <c r="Q3285">
        <v>22.29341666666668</v>
      </c>
      <c r="S3285">
        <v>7.388016666666668</v>
      </c>
    </row>
    <row r="3286" spans="9:19" x14ac:dyDescent="0.2">
      <c r="I3286">
        <v>6.4814499999999997</v>
      </c>
      <c r="Q3286">
        <v>22.370816666666673</v>
      </c>
      <c r="S3286">
        <v>7.3996833333333329</v>
      </c>
    </row>
    <row r="3287" spans="9:19" x14ac:dyDescent="0.2">
      <c r="I3287">
        <v>6.5504833333333341</v>
      </c>
      <c r="Q3287">
        <v>22.299550000000007</v>
      </c>
      <c r="S3287">
        <v>7.3943833333333338</v>
      </c>
    </row>
    <row r="3288" spans="9:19" x14ac:dyDescent="0.2">
      <c r="I3288">
        <v>6.6339166666666669</v>
      </c>
      <c r="Q3288">
        <v>22.340216666666677</v>
      </c>
      <c r="S3288">
        <v>7.3721166666666678</v>
      </c>
    </row>
    <row r="3289" spans="9:19" x14ac:dyDescent="0.2">
      <c r="I3289">
        <v>6.6143166666666673</v>
      </c>
      <c r="Q3289">
        <v>22.241883333333345</v>
      </c>
      <c r="S3289">
        <v>7.4210833333333328</v>
      </c>
    </row>
    <row r="3290" spans="9:19" x14ac:dyDescent="0.2">
      <c r="I3290">
        <v>6.629783333333334</v>
      </c>
      <c r="Q3290">
        <v>21.952066666666667</v>
      </c>
      <c r="S3290">
        <v>7.3967166666666664</v>
      </c>
    </row>
    <row r="3291" spans="9:19" x14ac:dyDescent="0.2">
      <c r="I3291">
        <v>6.6199166666666667</v>
      </c>
      <c r="Q3291">
        <v>21.982466666666664</v>
      </c>
      <c r="S3291">
        <v>7.4046833333333328</v>
      </c>
    </row>
    <row r="3292" spans="9:19" x14ac:dyDescent="0.2">
      <c r="I3292">
        <v>6.623616666666666</v>
      </c>
      <c r="Q3292">
        <v>21.925333333333331</v>
      </c>
      <c r="S3292">
        <v>7.3987500000000015</v>
      </c>
    </row>
    <row r="3293" spans="9:19" x14ac:dyDescent="0.2">
      <c r="I3293">
        <v>6.6307333333333327</v>
      </c>
      <c r="Q3293">
        <v>21.886399999999998</v>
      </c>
      <c r="S3293">
        <v>7.3892666666666669</v>
      </c>
    </row>
    <row r="3294" spans="9:19" x14ac:dyDescent="0.2">
      <c r="I3294">
        <v>6.9114499999999994</v>
      </c>
      <c r="Q3294">
        <v>21.807783333333337</v>
      </c>
      <c r="S3294">
        <v>7.4067500000000006</v>
      </c>
    </row>
    <row r="3295" spans="9:19" x14ac:dyDescent="0.2">
      <c r="I3295">
        <v>6.8513499999999992</v>
      </c>
      <c r="Q3295">
        <v>21.748199999999994</v>
      </c>
      <c r="S3295">
        <v>7.3753500000000001</v>
      </c>
    </row>
    <row r="3296" spans="9:19" x14ac:dyDescent="0.2">
      <c r="I3296">
        <v>6.8646499999999993</v>
      </c>
      <c r="Q3296">
        <v>21.555099999999989</v>
      </c>
      <c r="S3296">
        <v>7.3930499999999997</v>
      </c>
    </row>
    <row r="3297" spans="9:19" x14ac:dyDescent="0.2">
      <c r="I3297">
        <v>6.8560666666666652</v>
      </c>
      <c r="Q3297">
        <v>21.419549999999994</v>
      </c>
      <c r="S3297">
        <v>7.3978666666666681</v>
      </c>
    </row>
    <row r="3298" spans="9:19" x14ac:dyDescent="0.2">
      <c r="I3298">
        <v>6.8607333333333314</v>
      </c>
      <c r="Q3298">
        <v>21.258533333333325</v>
      </c>
      <c r="S3298">
        <v>7.4359333333333346</v>
      </c>
    </row>
    <row r="3299" spans="9:19" x14ac:dyDescent="0.2">
      <c r="I3299">
        <v>6.8969666666666658</v>
      </c>
      <c r="Q3299">
        <v>21.103833333333327</v>
      </c>
      <c r="S3299">
        <v>7.449250000000001</v>
      </c>
    </row>
    <row r="3300" spans="9:19" x14ac:dyDescent="0.2">
      <c r="I3300">
        <v>6.8551499999999992</v>
      </c>
      <c r="Q3300">
        <v>21.058483333333324</v>
      </c>
      <c r="S3300">
        <v>7.470883333333334</v>
      </c>
    </row>
    <row r="3301" spans="9:19" x14ac:dyDescent="0.2">
      <c r="I3301">
        <v>6.8394833333333329</v>
      </c>
      <c r="Q3301">
        <v>21.008449999999993</v>
      </c>
      <c r="S3301">
        <v>7.4683333333333337</v>
      </c>
    </row>
    <row r="3302" spans="9:19" x14ac:dyDescent="0.2">
      <c r="I3302">
        <v>6.8218499999999995</v>
      </c>
      <c r="Q3302">
        <v>20.571966666666665</v>
      </c>
      <c r="S3302">
        <v>7.5654166666666667</v>
      </c>
    </row>
    <row r="3303" spans="9:19" x14ac:dyDescent="0.2">
      <c r="I3303">
        <v>6.8029999999999999</v>
      </c>
      <c r="Q3303">
        <v>20.505883333333333</v>
      </c>
      <c r="S3303">
        <v>7.5594000000000001</v>
      </c>
    </row>
    <row r="3304" spans="9:19" x14ac:dyDescent="0.2">
      <c r="I3304">
        <v>6.883</v>
      </c>
      <c r="Q3304">
        <v>20.556349999999998</v>
      </c>
      <c r="S3304">
        <v>7.4751166666666666</v>
      </c>
    </row>
    <row r="3305" spans="9:19" x14ac:dyDescent="0.2">
      <c r="I3305">
        <v>6.8935000000000004</v>
      </c>
      <c r="Q3305">
        <v>20.443483333333337</v>
      </c>
      <c r="S3305">
        <v>7.4779</v>
      </c>
    </row>
    <row r="3306" spans="9:19" x14ac:dyDescent="0.2">
      <c r="I3306">
        <v>6.8708666666666671</v>
      </c>
      <c r="Q3306">
        <v>20.282883333333338</v>
      </c>
      <c r="S3306">
        <v>7.4934833333333328</v>
      </c>
    </row>
    <row r="3307" spans="9:19" x14ac:dyDescent="0.2">
      <c r="I3307">
        <v>6.8469500000000005</v>
      </c>
      <c r="Q3307">
        <v>20.063633333333335</v>
      </c>
      <c r="S3307">
        <v>7.5088333333333335</v>
      </c>
    </row>
    <row r="3308" spans="9:19" x14ac:dyDescent="0.2">
      <c r="I3308">
        <v>6.864066666666667</v>
      </c>
      <c r="Q3308">
        <v>20.077533333333335</v>
      </c>
      <c r="S3308">
        <v>7.5353500000000002</v>
      </c>
    </row>
    <row r="3309" spans="9:19" x14ac:dyDescent="0.2">
      <c r="I3309">
        <v>6.7567833333333338</v>
      </c>
      <c r="Q3309">
        <v>19.851133333333337</v>
      </c>
      <c r="S3309">
        <v>7.5556166666666664</v>
      </c>
    </row>
    <row r="3310" spans="9:19" x14ac:dyDescent="0.2">
      <c r="I3310">
        <v>6.7169000000000008</v>
      </c>
      <c r="Q3310">
        <v>19.745050000000003</v>
      </c>
      <c r="S3310">
        <v>7.6382666666666665</v>
      </c>
    </row>
    <row r="3311" spans="9:19" x14ac:dyDescent="0.2">
      <c r="I3311">
        <v>6.7337333333333351</v>
      </c>
      <c r="Q3311">
        <v>19.645333333333337</v>
      </c>
      <c r="S3311">
        <v>7.6781666666666659</v>
      </c>
    </row>
    <row r="3312" spans="9:19" x14ac:dyDescent="0.2">
      <c r="I3312">
        <v>6.7452500000000004</v>
      </c>
      <c r="Q3312">
        <v>19.542416666666671</v>
      </c>
      <c r="S3312">
        <v>7.7060833333333338</v>
      </c>
    </row>
    <row r="3313" spans="9:19" x14ac:dyDescent="0.2">
      <c r="I3313">
        <v>6.7638000000000016</v>
      </c>
      <c r="Q3313">
        <v>19.521050000000006</v>
      </c>
      <c r="S3313">
        <v>7.7166000000000015</v>
      </c>
    </row>
    <row r="3314" spans="9:19" x14ac:dyDescent="0.2">
      <c r="I3314">
        <v>6.7629333333333346</v>
      </c>
      <c r="Q3314">
        <v>19.180250000000001</v>
      </c>
      <c r="S3314">
        <v>7.6481666666666674</v>
      </c>
    </row>
    <row r="3315" spans="9:19" x14ac:dyDescent="0.2">
      <c r="I3315">
        <v>6.6896500000000021</v>
      </c>
      <c r="Q3315">
        <v>19.031633333333335</v>
      </c>
      <c r="S3315">
        <v>7.6528499999999999</v>
      </c>
    </row>
    <row r="3316" spans="9:19" x14ac:dyDescent="0.2">
      <c r="I3316">
        <v>6.5039000000000033</v>
      </c>
      <c r="Q3316">
        <v>18.863583333333338</v>
      </c>
      <c r="S3316">
        <v>7.6797666666666675</v>
      </c>
    </row>
    <row r="3317" spans="9:19" x14ac:dyDescent="0.2">
      <c r="I3317">
        <v>6.4899333333333367</v>
      </c>
      <c r="Q3317">
        <v>18.685066666666668</v>
      </c>
      <c r="S3317">
        <v>7.7122333333333346</v>
      </c>
    </row>
    <row r="3318" spans="9:19" x14ac:dyDescent="0.2">
      <c r="I3318">
        <v>6.4979666666666693</v>
      </c>
      <c r="Q3318">
        <v>18.588983333333331</v>
      </c>
      <c r="S3318">
        <v>7.7547500000000005</v>
      </c>
    </row>
    <row r="3319" spans="9:19" x14ac:dyDescent="0.2">
      <c r="I3319">
        <v>6.5116833333333366</v>
      </c>
      <c r="Q3319">
        <v>18.382316666666664</v>
      </c>
      <c r="S3319">
        <v>7.8039999999999994</v>
      </c>
    </row>
    <row r="3320" spans="9:19" x14ac:dyDescent="0.2">
      <c r="I3320">
        <v>6.5118000000000036</v>
      </c>
      <c r="Q3320">
        <v>18.091799999999996</v>
      </c>
      <c r="S3320">
        <v>7.8311333333333346</v>
      </c>
    </row>
    <row r="3321" spans="9:19" x14ac:dyDescent="0.2">
      <c r="I3321">
        <v>6.5475833333333364</v>
      </c>
      <c r="Q3321">
        <v>17.810899999999997</v>
      </c>
      <c r="S3321">
        <v>7.829316666666668</v>
      </c>
    </row>
    <row r="3322" spans="9:19" x14ac:dyDescent="0.2">
      <c r="I3322">
        <v>6.5665833333333357</v>
      </c>
      <c r="Q3322">
        <v>17.527566666666665</v>
      </c>
      <c r="S3322">
        <v>7.8326500000000001</v>
      </c>
    </row>
    <row r="3323" spans="9:19" x14ac:dyDescent="0.2">
      <c r="I3323">
        <v>6.5993000000000013</v>
      </c>
      <c r="Q3323">
        <v>17.319433333333333</v>
      </c>
      <c r="S3323">
        <v>7.8101166666666675</v>
      </c>
    </row>
    <row r="3324" spans="9:19" x14ac:dyDescent="0.2">
      <c r="I3324">
        <v>6.6104833333333346</v>
      </c>
      <c r="Q3324">
        <v>17.204916666666659</v>
      </c>
      <c r="S3324">
        <v>7.7958500000000006</v>
      </c>
    </row>
    <row r="3325" spans="9:19" x14ac:dyDescent="0.2">
      <c r="I3325">
        <v>6.7471000000000005</v>
      </c>
      <c r="Q3325">
        <v>17.098949999999995</v>
      </c>
      <c r="S3325">
        <v>7.7624333333333331</v>
      </c>
    </row>
    <row r="3326" spans="9:19" x14ac:dyDescent="0.2">
      <c r="I3326">
        <v>6.6761999999999988</v>
      </c>
      <c r="Q3326">
        <v>17.003733333333329</v>
      </c>
      <c r="S3326">
        <v>7.7286166666666674</v>
      </c>
    </row>
    <row r="3327" spans="9:19" x14ac:dyDescent="0.2">
      <c r="I3327">
        <v>6.6670499999999997</v>
      </c>
      <c r="Q3327">
        <v>16.626149999999992</v>
      </c>
      <c r="S3327">
        <v>7.7044000000000015</v>
      </c>
    </row>
    <row r="3328" spans="9:19" x14ac:dyDescent="0.2">
      <c r="I3328">
        <v>6.6473666666666658</v>
      </c>
      <c r="Q3328">
        <v>16.384283333333329</v>
      </c>
      <c r="S3328">
        <v>7.6177000000000001</v>
      </c>
    </row>
    <row r="3329" spans="9:19" x14ac:dyDescent="0.2">
      <c r="I3329">
        <v>6.5865999999999998</v>
      </c>
      <c r="Q3329">
        <v>16.344866666666658</v>
      </c>
      <c r="S3329">
        <v>7.6013666666666655</v>
      </c>
    </row>
    <row r="3330" spans="9:19" x14ac:dyDescent="0.2">
      <c r="I3330">
        <v>6.5544333333333329</v>
      </c>
      <c r="Q3330">
        <v>16.208883333333326</v>
      </c>
      <c r="S3330">
        <v>7.6103166666666668</v>
      </c>
    </row>
    <row r="3331" spans="9:19" x14ac:dyDescent="0.2">
      <c r="I3331">
        <v>6.5443166666666661</v>
      </c>
      <c r="Q3331">
        <v>16.007449999999992</v>
      </c>
      <c r="S3331">
        <v>7.6500666666666666</v>
      </c>
    </row>
    <row r="3332" spans="9:19" x14ac:dyDescent="0.2">
      <c r="I3332">
        <v>6.5306333333333333</v>
      </c>
      <c r="Q3332">
        <v>15.819283333333324</v>
      </c>
      <c r="S3332">
        <v>7.7064666666666675</v>
      </c>
    </row>
    <row r="3333" spans="9:19" x14ac:dyDescent="0.2">
      <c r="I3333">
        <v>6.4601833333333323</v>
      </c>
      <c r="Q3333">
        <v>15.626783333333327</v>
      </c>
      <c r="S3333">
        <v>7.7297166666666692</v>
      </c>
    </row>
    <row r="3334" spans="9:19" x14ac:dyDescent="0.2">
      <c r="Q3334">
        <v>15.38786666666666</v>
      </c>
      <c r="S3334">
        <v>7.7807500000000012</v>
      </c>
    </row>
    <row r="3335" spans="9:19" x14ac:dyDescent="0.2">
      <c r="Q3335">
        <v>15.238999999999994</v>
      </c>
      <c r="S3335">
        <v>7.8127500000000003</v>
      </c>
    </row>
    <row r="3336" spans="9:19" x14ac:dyDescent="0.2">
      <c r="Q3336">
        <v>14.999066666666662</v>
      </c>
      <c r="S3336">
        <v>7.7703666666666669</v>
      </c>
    </row>
    <row r="3337" spans="9:19" x14ac:dyDescent="0.2">
      <c r="Q3337">
        <v>14.843266666666661</v>
      </c>
      <c r="S3337">
        <v>7.7652666666666672</v>
      </c>
    </row>
    <row r="3338" spans="9:19" x14ac:dyDescent="0.2">
      <c r="Q3338">
        <v>14.699949999999994</v>
      </c>
      <c r="S3338">
        <v>7.7629333333333346</v>
      </c>
    </row>
    <row r="3339" spans="9:19" x14ac:dyDescent="0.2">
      <c r="Q3339">
        <v>14.45383333333333</v>
      </c>
      <c r="S3339">
        <v>7.7527999999999997</v>
      </c>
    </row>
    <row r="3340" spans="9:19" x14ac:dyDescent="0.2">
      <c r="Q3340">
        <v>14.152366666666664</v>
      </c>
      <c r="S3340">
        <v>7.7368166666666669</v>
      </c>
    </row>
    <row r="3341" spans="9:19" x14ac:dyDescent="0.2">
      <c r="Q3341">
        <v>14.120666666666665</v>
      </c>
      <c r="S3341">
        <v>7.7723500000000003</v>
      </c>
    </row>
    <row r="3342" spans="9:19" x14ac:dyDescent="0.2">
      <c r="Q3342">
        <v>13.848216666666664</v>
      </c>
      <c r="S3342">
        <v>7.8248000000000006</v>
      </c>
    </row>
    <row r="3343" spans="9:19" x14ac:dyDescent="0.2">
      <c r="Q3343">
        <v>13.703449999999998</v>
      </c>
      <c r="S3343">
        <v>7.8684666666666665</v>
      </c>
    </row>
    <row r="3344" spans="9:19" x14ac:dyDescent="0.2">
      <c r="Q3344">
        <v>13.37496666666666</v>
      </c>
      <c r="S3344">
        <v>7.8407833333333343</v>
      </c>
    </row>
    <row r="3345" spans="17:19" x14ac:dyDescent="0.2">
      <c r="Q3345">
        <v>13.086533333333328</v>
      </c>
      <c r="S3345">
        <v>7.8239833333333335</v>
      </c>
    </row>
    <row r="3346" spans="17:19" x14ac:dyDescent="0.2">
      <c r="Q3346">
        <v>12.940649999999998</v>
      </c>
      <c r="S3346">
        <v>7.8152833333333342</v>
      </c>
    </row>
    <row r="3347" spans="17:19" x14ac:dyDescent="0.2">
      <c r="Q3347">
        <v>12.883116666666663</v>
      </c>
      <c r="S3347">
        <v>7.7778666666666672</v>
      </c>
    </row>
    <row r="3348" spans="17:19" x14ac:dyDescent="0.2">
      <c r="Q3348">
        <v>12.749316666666664</v>
      </c>
      <c r="S3348">
        <v>7.752466666666666</v>
      </c>
    </row>
    <row r="3349" spans="17:19" x14ac:dyDescent="0.2">
      <c r="Q3349">
        <v>12.614216666666664</v>
      </c>
      <c r="S3349">
        <v>7.7031333333333327</v>
      </c>
    </row>
    <row r="3350" spans="17:19" x14ac:dyDescent="0.2">
      <c r="Q3350">
        <v>12.37838333333333</v>
      </c>
      <c r="S3350">
        <v>7.6881999999999993</v>
      </c>
    </row>
    <row r="3351" spans="17:19" x14ac:dyDescent="0.2">
      <c r="Q3351">
        <v>12.2218</v>
      </c>
      <c r="S3351">
        <v>7.7439333333333327</v>
      </c>
    </row>
    <row r="3352" spans="17:19" x14ac:dyDescent="0.2">
      <c r="Q3352">
        <v>12.105400000000001</v>
      </c>
      <c r="S3352">
        <v>7.7405499999999998</v>
      </c>
    </row>
    <row r="3353" spans="17:19" x14ac:dyDescent="0.2">
      <c r="Q3353">
        <v>12.039449999999997</v>
      </c>
      <c r="S3353">
        <v>7.7817333333333334</v>
      </c>
    </row>
    <row r="3354" spans="17:19" x14ac:dyDescent="0.2">
      <c r="Q3354">
        <v>11.947549999999998</v>
      </c>
      <c r="S3354">
        <v>7.7922166666666675</v>
      </c>
    </row>
    <row r="3355" spans="17:19" x14ac:dyDescent="0.2">
      <c r="Q3355">
        <v>11.826316666666663</v>
      </c>
      <c r="S3355">
        <v>7.7882166666666679</v>
      </c>
    </row>
    <row r="3356" spans="17:19" x14ac:dyDescent="0.2">
      <c r="Q3356">
        <v>11.839549999999997</v>
      </c>
      <c r="S3356">
        <v>7.7668500000000007</v>
      </c>
    </row>
    <row r="3357" spans="17:19" x14ac:dyDescent="0.2">
      <c r="Q3357">
        <v>11.838849999999999</v>
      </c>
      <c r="S3357">
        <v>7.7552333333333348</v>
      </c>
    </row>
    <row r="3358" spans="17:19" x14ac:dyDescent="0.2">
      <c r="Q3358">
        <v>11.725899999999996</v>
      </c>
      <c r="S3358">
        <v>7.7309500000000009</v>
      </c>
    </row>
    <row r="3359" spans="17:19" x14ac:dyDescent="0.2">
      <c r="Q3359">
        <v>11.63631666666666</v>
      </c>
      <c r="S3359">
        <v>7.7462333333333344</v>
      </c>
    </row>
    <row r="3360" spans="17:19" x14ac:dyDescent="0.2">
      <c r="Q3360">
        <v>11.563183333333326</v>
      </c>
      <c r="S3360">
        <v>7.7404166666666692</v>
      </c>
    </row>
    <row r="3361" spans="17:19" x14ac:dyDescent="0.2">
      <c r="Q3361">
        <v>11.461349999999992</v>
      </c>
      <c r="S3361">
        <v>7.743566666666668</v>
      </c>
    </row>
    <row r="3362" spans="17:19" x14ac:dyDescent="0.2">
      <c r="Q3362">
        <v>11.388066666666663</v>
      </c>
      <c r="S3362">
        <v>7.6753166666666663</v>
      </c>
    </row>
    <row r="3363" spans="17:19" x14ac:dyDescent="0.2">
      <c r="Q3363">
        <v>11.275616666666666</v>
      </c>
      <c r="S3363">
        <v>7.7339166666666683</v>
      </c>
    </row>
    <row r="3364" spans="17:19" x14ac:dyDescent="0.2">
      <c r="Q3364">
        <v>11.189083333333333</v>
      </c>
      <c r="S3364">
        <v>7.7450666666666681</v>
      </c>
    </row>
    <row r="3365" spans="17:19" x14ac:dyDescent="0.2">
      <c r="Q3365">
        <v>11.137099999999998</v>
      </c>
      <c r="S3365">
        <v>7.7119333333333344</v>
      </c>
    </row>
    <row r="3366" spans="17:19" x14ac:dyDescent="0.2">
      <c r="Q3366">
        <v>11.040783333333335</v>
      </c>
      <c r="S3366">
        <v>7.6986000000000008</v>
      </c>
    </row>
    <row r="3367" spans="17:19" x14ac:dyDescent="0.2">
      <c r="Q3367">
        <v>11.004666666666667</v>
      </c>
      <c r="S3367">
        <v>7.6797166666666667</v>
      </c>
    </row>
    <row r="3368" spans="17:19" x14ac:dyDescent="0.2">
      <c r="Q3368">
        <v>10.876533333333329</v>
      </c>
      <c r="S3368">
        <v>7.6681833333333334</v>
      </c>
    </row>
    <row r="3369" spans="17:19" x14ac:dyDescent="0.2">
      <c r="Q3369">
        <v>10.75478333333333</v>
      </c>
      <c r="S3369">
        <v>7.6122166666666669</v>
      </c>
    </row>
    <row r="3370" spans="17:19" x14ac:dyDescent="0.2">
      <c r="Q3370">
        <v>10.684516666666665</v>
      </c>
      <c r="S3370">
        <v>7.5111166666666671</v>
      </c>
    </row>
    <row r="3371" spans="17:19" x14ac:dyDescent="0.2">
      <c r="Q3371">
        <v>10.604416666666667</v>
      </c>
      <c r="S3371">
        <v>7.487166666666667</v>
      </c>
    </row>
    <row r="3372" spans="17:19" x14ac:dyDescent="0.2">
      <c r="Q3372">
        <v>10.454033333333337</v>
      </c>
      <c r="S3372">
        <v>7.4426666666666677</v>
      </c>
    </row>
    <row r="3373" spans="17:19" x14ac:dyDescent="0.2">
      <c r="Q3373">
        <v>10.324333333333334</v>
      </c>
      <c r="S3373">
        <v>7.4236166666666685</v>
      </c>
    </row>
    <row r="3374" spans="17:19" x14ac:dyDescent="0.2">
      <c r="Q3374">
        <v>10.254800000000001</v>
      </c>
      <c r="S3374">
        <v>7.4030000000000005</v>
      </c>
    </row>
    <row r="3375" spans="17:19" x14ac:dyDescent="0.2">
      <c r="Q3375">
        <v>10.29285</v>
      </c>
      <c r="S3375">
        <v>7.3727500000000008</v>
      </c>
    </row>
    <row r="3376" spans="17:19" x14ac:dyDescent="0.2">
      <c r="Q3376">
        <v>10.2963</v>
      </c>
      <c r="S3376">
        <v>7.3449166666666672</v>
      </c>
    </row>
    <row r="3377" spans="17:19" x14ac:dyDescent="0.2">
      <c r="Q3377">
        <v>10.270550000000002</v>
      </c>
      <c r="S3377">
        <v>7.3031166666666678</v>
      </c>
    </row>
    <row r="3378" spans="17:19" x14ac:dyDescent="0.2">
      <c r="Q3378">
        <v>10.169116666666667</v>
      </c>
      <c r="S3378">
        <v>7.2384666666666675</v>
      </c>
    </row>
    <row r="3379" spans="17:19" x14ac:dyDescent="0.2">
      <c r="Q3379">
        <v>10.150233333333336</v>
      </c>
      <c r="S3379">
        <v>7.1790000000000003</v>
      </c>
    </row>
    <row r="3380" spans="17:19" x14ac:dyDescent="0.2">
      <c r="Q3380">
        <v>10.251816666666672</v>
      </c>
      <c r="S3380">
        <v>7.1394833333333336</v>
      </c>
    </row>
    <row r="3381" spans="17:19" x14ac:dyDescent="0.2">
      <c r="Q3381">
        <v>10.141950000000001</v>
      </c>
      <c r="S3381">
        <v>7.1388333333333343</v>
      </c>
    </row>
    <row r="3382" spans="17:19" x14ac:dyDescent="0.2">
      <c r="Q3382">
        <v>10.085050000000001</v>
      </c>
      <c r="S3382">
        <v>7.1151333333333326</v>
      </c>
    </row>
    <row r="3383" spans="17:19" x14ac:dyDescent="0.2">
      <c r="Q3383">
        <v>9.9859500000000008</v>
      </c>
      <c r="S3383">
        <v>7.1205166666666662</v>
      </c>
    </row>
    <row r="3384" spans="17:19" x14ac:dyDescent="0.2">
      <c r="Q3384">
        <v>9.8818000000000001</v>
      </c>
      <c r="S3384">
        <v>7.1198666666666659</v>
      </c>
    </row>
    <row r="3385" spans="17:19" x14ac:dyDescent="0.2">
      <c r="Q3385">
        <v>9.7917666666666676</v>
      </c>
      <c r="S3385">
        <v>7.1190500000000005</v>
      </c>
    </row>
    <row r="3386" spans="17:19" x14ac:dyDescent="0.2">
      <c r="Q3386">
        <v>9.7330333333333332</v>
      </c>
      <c r="S3386">
        <v>7.1112666666666664</v>
      </c>
    </row>
    <row r="3387" spans="17:19" x14ac:dyDescent="0.2">
      <c r="Q3387">
        <v>9.6423833333333331</v>
      </c>
      <c r="S3387">
        <v>7.1072833333333332</v>
      </c>
    </row>
    <row r="3388" spans="17:19" x14ac:dyDescent="0.2">
      <c r="Q3388">
        <v>9.5548333333333328</v>
      </c>
      <c r="S3388">
        <v>7.1212833333333352</v>
      </c>
    </row>
    <row r="3389" spans="17:19" x14ac:dyDescent="0.2">
      <c r="Q3389">
        <v>9.5348833333333332</v>
      </c>
      <c r="S3389">
        <v>7.0971833333333354</v>
      </c>
    </row>
    <row r="3390" spans="17:19" x14ac:dyDescent="0.2">
      <c r="Q3390">
        <v>9.5224499999999992</v>
      </c>
      <c r="S3390">
        <v>7.0461166666666681</v>
      </c>
    </row>
    <row r="3391" spans="17:19" x14ac:dyDescent="0.2">
      <c r="Q3391">
        <v>9.543000000000001</v>
      </c>
      <c r="S3391">
        <v>7.0016333333333352</v>
      </c>
    </row>
    <row r="3392" spans="17:19" x14ac:dyDescent="0.2">
      <c r="Q3392">
        <v>9.5158166666666677</v>
      </c>
      <c r="S3392">
        <v>6.9339500000000038</v>
      </c>
    </row>
    <row r="3393" spans="17:19" x14ac:dyDescent="0.2">
      <c r="Q3393">
        <v>9.5515833333333333</v>
      </c>
      <c r="S3393">
        <v>6.9085333333333363</v>
      </c>
    </row>
    <row r="3394" spans="17:19" x14ac:dyDescent="0.2">
      <c r="Q3394">
        <v>9.5105500000000003</v>
      </c>
      <c r="S3394">
        <v>6.8518000000000017</v>
      </c>
    </row>
    <row r="3395" spans="17:19" x14ac:dyDescent="0.2">
      <c r="Q3395">
        <v>9.4495333333333349</v>
      </c>
      <c r="S3395">
        <v>6.8470666666666684</v>
      </c>
    </row>
    <row r="3396" spans="17:19" x14ac:dyDescent="0.2">
      <c r="Q3396">
        <v>9.4292666666666687</v>
      </c>
      <c r="S3396">
        <v>6.9977500000000008</v>
      </c>
    </row>
    <row r="3397" spans="17:19" x14ac:dyDescent="0.2">
      <c r="Q3397">
        <v>9.4233833333333354</v>
      </c>
      <c r="S3397">
        <v>7.0322833333333357</v>
      </c>
    </row>
    <row r="3398" spans="17:19" x14ac:dyDescent="0.2">
      <c r="Q3398">
        <v>9.3744333333333341</v>
      </c>
      <c r="S3398">
        <v>7.0018333333333347</v>
      </c>
    </row>
    <row r="3399" spans="17:19" x14ac:dyDescent="0.2">
      <c r="Q3399">
        <v>9.3819499999999998</v>
      </c>
      <c r="S3399">
        <v>6.956383333333334</v>
      </c>
    </row>
    <row r="3400" spans="17:19" x14ac:dyDescent="0.2">
      <c r="Q3400">
        <v>9.3666833333333326</v>
      </c>
      <c r="S3400">
        <v>6.9688166666666671</v>
      </c>
    </row>
    <row r="3401" spans="17:19" x14ac:dyDescent="0.2">
      <c r="Q3401">
        <v>9.3346666666666653</v>
      </c>
      <c r="S3401">
        <v>6.9708666666666677</v>
      </c>
    </row>
    <row r="3402" spans="17:19" x14ac:dyDescent="0.2">
      <c r="Q3402">
        <v>9.3279166666666651</v>
      </c>
      <c r="S3402">
        <v>6.9547500000000007</v>
      </c>
    </row>
    <row r="3403" spans="17:19" x14ac:dyDescent="0.2">
      <c r="Q3403">
        <v>9.2809833333333334</v>
      </c>
      <c r="S3403">
        <v>6.9210333333333347</v>
      </c>
    </row>
    <row r="3404" spans="17:19" x14ac:dyDescent="0.2">
      <c r="Q3404">
        <v>9.2541500000000028</v>
      </c>
      <c r="S3404">
        <v>6.8906166666666682</v>
      </c>
    </row>
    <row r="3405" spans="17:19" x14ac:dyDescent="0.2">
      <c r="Q3405">
        <v>9.2493666666666687</v>
      </c>
      <c r="S3405">
        <v>6.920133333333335</v>
      </c>
    </row>
    <row r="3406" spans="17:19" x14ac:dyDescent="0.2">
      <c r="Q3406">
        <v>9.1745500000000018</v>
      </c>
      <c r="S3406">
        <v>7.0143666666666666</v>
      </c>
    </row>
    <row r="3407" spans="17:19" x14ac:dyDescent="0.2">
      <c r="Q3407">
        <v>9.157449999999999</v>
      </c>
      <c r="S3407">
        <v>7.0828333333333342</v>
      </c>
    </row>
    <row r="3408" spans="17:19" x14ac:dyDescent="0.2">
      <c r="Q3408">
        <v>9.2222333333333317</v>
      </c>
      <c r="S3408">
        <v>7.1065666666666667</v>
      </c>
    </row>
    <row r="3409" spans="17:19" x14ac:dyDescent="0.2">
      <c r="Q3409">
        <v>9.2468166666666658</v>
      </c>
      <c r="S3409">
        <v>7.1116333333333337</v>
      </c>
    </row>
    <row r="3410" spans="17:19" x14ac:dyDescent="0.2">
      <c r="Q3410">
        <v>9.2791166666666651</v>
      </c>
      <c r="S3410">
        <v>7.1154666666666664</v>
      </c>
    </row>
    <row r="3411" spans="17:19" x14ac:dyDescent="0.2">
      <c r="Q3411">
        <v>9.3084166666666643</v>
      </c>
      <c r="S3411">
        <v>7.0524666666666658</v>
      </c>
    </row>
    <row r="3412" spans="17:19" x14ac:dyDescent="0.2">
      <c r="Q3412">
        <v>9.2479499999999994</v>
      </c>
      <c r="S3412">
        <v>7.0456999999999992</v>
      </c>
    </row>
    <row r="3413" spans="17:19" x14ac:dyDescent="0.2">
      <c r="Q3413">
        <v>9.1651666666666642</v>
      </c>
      <c r="S3413">
        <v>7.0118499999999999</v>
      </c>
    </row>
    <row r="3414" spans="17:19" x14ac:dyDescent="0.2">
      <c r="Q3414">
        <v>9.1705666666666641</v>
      </c>
      <c r="S3414">
        <v>7.0130500000000007</v>
      </c>
    </row>
    <row r="3415" spans="17:19" x14ac:dyDescent="0.2">
      <c r="Q3415">
        <v>9.1300833333333351</v>
      </c>
      <c r="S3415">
        <v>7.0463000000000005</v>
      </c>
    </row>
    <row r="3416" spans="17:19" x14ac:dyDescent="0.2">
      <c r="Q3416">
        <v>9.0346333333333337</v>
      </c>
      <c r="S3416">
        <v>7.0590833333333345</v>
      </c>
    </row>
    <row r="3417" spans="17:19" x14ac:dyDescent="0.2">
      <c r="Q3417">
        <v>9.064466666666668</v>
      </c>
      <c r="S3417">
        <v>7.072916666666667</v>
      </c>
    </row>
    <row r="3418" spans="17:19" x14ac:dyDescent="0.2">
      <c r="Q3418">
        <v>9.173583333333335</v>
      </c>
      <c r="S3418">
        <v>7.0655000000000019</v>
      </c>
    </row>
    <row r="3419" spans="17:19" x14ac:dyDescent="0.2">
      <c r="Q3419">
        <v>9.2255833333333346</v>
      </c>
      <c r="S3419">
        <v>7.0315000000000021</v>
      </c>
    </row>
    <row r="3420" spans="17:19" x14ac:dyDescent="0.2">
      <c r="Q3420">
        <v>9.2096666666666689</v>
      </c>
      <c r="S3420">
        <v>7.0244500000000016</v>
      </c>
    </row>
    <row r="3421" spans="17:19" x14ac:dyDescent="0.2">
      <c r="Q3421">
        <v>9.1786833333333355</v>
      </c>
      <c r="S3421">
        <v>7.0360500000000021</v>
      </c>
    </row>
    <row r="3422" spans="17:19" x14ac:dyDescent="0.2">
      <c r="Q3422">
        <v>9.1418166666666671</v>
      </c>
      <c r="S3422">
        <v>7.0029166666666685</v>
      </c>
    </row>
    <row r="3423" spans="17:19" x14ac:dyDescent="0.2">
      <c r="Q3423">
        <v>9.0905333333333349</v>
      </c>
      <c r="S3423">
        <v>6.9235500000000032</v>
      </c>
    </row>
    <row r="3424" spans="17:19" x14ac:dyDescent="0.2">
      <c r="Q3424">
        <v>9.102033333333333</v>
      </c>
      <c r="S3424">
        <v>6.9087333333333358</v>
      </c>
    </row>
    <row r="3425" spans="17:19" x14ac:dyDescent="0.2">
      <c r="Q3425">
        <v>9.1317500000000003</v>
      </c>
      <c r="S3425">
        <v>6.9338000000000033</v>
      </c>
    </row>
    <row r="3426" spans="17:19" x14ac:dyDescent="0.2">
      <c r="Q3426">
        <v>9.1541999999999994</v>
      </c>
      <c r="S3426">
        <v>6.9410000000000025</v>
      </c>
    </row>
    <row r="3427" spans="17:19" x14ac:dyDescent="0.2">
      <c r="Q3427">
        <v>9.1303166666666655</v>
      </c>
      <c r="S3427">
        <v>6.9289666666666694</v>
      </c>
    </row>
    <row r="3428" spans="17:19" x14ac:dyDescent="0.2">
      <c r="Q3428">
        <v>9.1717666666666684</v>
      </c>
      <c r="S3428">
        <v>6.9181500000000025</v>
      </c>
    </row>
    <row r="3429" spans="17:19" x14ac:dyDescent="0.2">
      <c r="Q3429">
        <v>9.1384500000000024</v>
      </c>
      <c r="S3429">
        <v>6.9178833333333358</v>
      </c>
    </row>
    <row r="3430" spans="17:19" x14ac:dyDescent="0.2">
      <c r="Q3430">
        <v>9.0862166666666671</v>
      </c>
      <c r="S3430">
        <v>6.9319500000000023</v>
      </c>
    </row>
    <row r="3431" spans="17:19" x14ac:dyDescent="0.2">
      <c r="Q3431">
        <v>9.0698333333333334</v>
      </c>
      <c r="S3431">
        <v>6.9429500000000015</v>
      </c>
    </row>
    <row r="3432" spans="17:19" x14ac:dyDescent="0.2">
      <c r="Q3432">
        <v>9.0701666666666672</v>
      </c>
      <c r="S3432">
        <v>6.9686833333333356</v>
      </c>
    </row>
    <row r="3433" spans="17:19" x14ac:dyDescent="0.2">
      <c r="Q3433">
        <v>9.0593000000000004</v>
      </c>
      <c r="S3433">
        <v>6.9901833333333352</v>
      </c>
    </row>
    <row r="3434" spans="17:19" x14ac:dyDescent="0.2">
      <c r="Q3434">
        <v>9.1293333333333333</v>
      </c>
      <c r="S3434">
        <v>7.0049333333333355</v>
      </c>
    </row>
    <row r="3435" spans="17:19" x14ac:dyDescent="0.2">
      <c r="Q3435">
        <v>9.060316666666667</v>
      </c>
      <c r="S3435">
        <v>7.0297333333333354</v>
      </c>
    </row>
    <row r="3436" spans="17:19" x14ac:dyDescent="0.2">
      <c r="Q3436">
        <v>9.0167999999999981</v>
      </c>
      <c r="S3436">
        <v>7.1382333333333348</v>
      </c>
    </row>
    <row r="3437" spans="17:19" x14ac:dyDescent="0.2">
      <c r="Q3437">
        <v>8.9879833333333359</v>
      </c>
      <c r="S3437">
        <v>7.1957833333333348</v>
      </c>
    </row>
    <row r="3438" spans="17:19" x14ac:dyDescent="0.2">
      <c r="Q3438">
        <v>8.9449000000000005</v>
      </c>
      <c r="S3438">
        <v>7.230733333333335</v>
      </c>
    </row>
    <row r="3439" spans="17:19" x14ac:dyDescent="0.2">
      <c r="Q3439">
        <v>8.8870000000000005</v>
      </c>
      <c r="S3439">
        <v>7.2383333333333342</v>
      </c>
    </row>
    <row r="3440" spans="17:19" x14ac:dyDescent="0.2">
      <c r="Q3440">
        <v>8.7648666666666681</v>
      </c>
      <c r="S3440">
        <v>7.2618166666666673</v>
      </c>
    </row>
    <row r="3441" spans="17:19" x14ac:dyDescent="0.2">
      <c r="Q3441">
        <v>8.8020166666666686</v>
      </c>
      <c r="S3441">
        <v>7.2474666666666669</v>
      </c>
    </row>
    <row r="3442" spans="17:19" x14ac:dyDescent="0.2">
      <c r="Q3442">
        <v>8.7925333333333349</v>
      </c>
      <c r="S3442">
        <v>7.2399333333333322</v>
      </c>
    </row>
    <row r="3443" spans="17:19" x14ac:dyDescent="0.2">
      <c r="Q3443">
        <v>8.7711000000000023</v>
      </c>
      <c r="S3443">
        <v>7.2357499999999986</v>
      </c>
    </row>
    <row r="3444" spans="17:19" x14ac:dyDescent="0.2">
      <c r="Q3444">
        <v>8.7648333333333373</v>
      </c>
      <c r="S3444">
        <v>7.2421833333333323</v>
      </c>
    </row>
    <row r="3445" spans="17:19" x14ac:dyDescent="0.2">
      <c r="Q3445">
        <v>8.8394500000000011</v>
      </c>
      <c r="S3445">
        <v>7.223116666666666</v>
      </c>
    </row>
    <row r="3446" spans="17:19" x14ac:dyDescent="0.2">
      <c r="Q3446">
        <v>8.8891166666666681</v>
      </c>
      <c r="S3446">
        <v>7.2217999999999982</v>
      </c>
    </row>
    <row r="3447" spans="17:19" x14ac:dyDescent="0.2">
      <c r="Q3447">
        <v>8.9374500000000037</v>
      </c>
      <c r="S3447">
        <v>7.2212499999999986</v>
      </c>
    </row>
    <row r="3448" spans="17:19" x14ac:dyDescent="0.2">
      <c r="Q3448">
        <v>8.9770833333333346</v>
      </c>
      <c r="S3448">
        <v>7.2505333333333324</v>
      </c>
    </row>
    <row r="3449" spans="17:19" x14ac:dyDescent="0.2">
      <c r="Q3449">
        <v>8.9885500000000018</v>
      </c>
      <c r="S3449">
        <v>7.2580666666666662</v>
      </c>
    </row>
    <row r="3450" spans="17:19" x14ac:dyDescent="0.2">
      <c r="Q3450">
        <v>8.9596999999999998</v>
      </c>
      <c r="S3450">
        <v>7.3190666666666653</v>
      </c>
    </row>
    <row r="3451" spans="17:19" x14ac:dyDescent="0.2">
      <c r="Q3451">
        <v>8.9021500000000007</v>
      </c>
      <c r="S3451">
        <v>7.3545833333333324</v>
      </c>
    </row>
    <row r="3452" spans="17:19" x14ac:dyDescent="0.2">
      <c r="Q3452">
        <v>8.8979000000000017</v>
      </c>
      <c r="S3452">
        <v>7.3607666666666649</v>
      </c>
    </row>
    <row r="3453" spans="17:19" x14ac:dyDescent="0.2">
      <c r="Q3453">
        <v>8.8186166666666654</v>
      </c>
      <c r="S3453">
        <v>7.3617833333333333</v>
      </c>
    </row>
    <row r="3454" spans="17:19" x14ac:dyDescent="0.2">
      <c r="Q3454">
        <v>8.8349499999999992</v>
      </c>
      <c r="S3454">
        <v>7.3537166666666653</v>
      </c>
    </row>
    <row r="3455" spans="17:19" x14ac:dyDescent="0.2">
      <c r="Q3455">
        <v>8.8576333333333341</v>
      </c>
      <c r="S3455">
        <v>7.313416666666666</v>
      </c>
    </row>
    <row r="3456" spans="17:19" x14ac:dyDescent="0.2">
      <c r="Q3456">
        <v>8.8778833333333349</v>
      </c>
      <c r="S3456">
        <v>7.1336666666666666</v>
      </c>
    </row>
    <row r="3457" spans="17:19" x14ac:dyDescent="0.2">
      <c r="Q3457">
        <v>8.9313666666666673</v>
      </c>
      <c r="S3457">
        <v>7.0800999999999998</v>
      </c>
    </row>
    <row r="3458" spans="17:19" x14ac:dyDescent="0.2">
      <c r="Q3458">
        <v>8.9220833333333367</v>
      </c>
      <c r="S3458">
        <v>7.0802333333333332</v>
      </c>
    </row>
    <row r="3459" spans="17:19" x14ac:dyDescent="0.2">
      <c r="Q3459">
        <v>8.8567666666666671</v>
      </c>
      <c r="S3459">
        <v>7.0815333333333319</v>
      </c>
    </row>
    <row r="3460" spans="17:19" x14ac:dyDescent="0.2">
      <c r="Q3460">
        <v>8.8299500000000002</v>
      </c>
      <c r="S3460">
        <v>7.0696666666666657</v>
      </c>
    </row>
    <row r="3461" spans="17:19" x14ac:dyDescent="0.2">
      <c r="Q3461">
        <v>8.7633333333333336</v>
      </c>
      <c r="S3461">
        <v>7.0536500000000002</v>
      </c>
    </row>
    <row r="3462" spans="17:19" x14ac:dyDescent="0.2">
      <c r="Q3462">
        <v>8.7159833333333339</v>
      </c>
      <c r="S3462">
        <v>7.1098000000000008</v>
      </c>
    </row>
    <row r="3463" spans="17:19" x14ac:dyDescent="0.2">
      <c r="Q3463">
        <v>8.6879000000000026</v>
      </c>
      <c r="S3463">
        <v>7.1825999999999999</v>
      </c>
    </row>
    <row r="3464" spans="17:19" x14ac:dyDescent="0.2">
      <c r="Q3464">
        <v>8.6779000000000011</v>
      </c>
      <c r="S3464">
        <v>7.1969833333333337</v>
      </c>
    </row>
    <row r="3465" spans="17:19" x14ac:dyDescent="0.2">
      <c r="Q3465">
        <v>8.672483333333334</v>
      </c>
      <c r="S3465">
        <v>7.1643333333333343</v>
      </c>
    </row>
    <row r="3466" spans="17:19" x14ac:dyDescent="0.2">
      <c r="Q3466">
        <v>8.6750499999999988</v>
      </c>
      <c r="S3466">
        <v>7.053766666666669</v>
      </c>
    </row>
    <row r="3467" spans="17:19" x14ac:dyDescent="0.2">
      <c r="Q3467">
        <v>8.573266666666667</v>
      </c>
      <c r="S3467">
        <v>7.0003666666666682</v>
      </c>
    </row>
    <row r="3468" spans="17:19" x14ac:dyDescent="0.2">
      <c r="Q3468">
        <v>8.4605333333333359</v>
      </c>
      <c r="S3468">
        <v>7.0114333333333354</v>
      </c>
    </row>
    <row r="3469" spans="17:19" x14ac:dyDescent="0.2">
      <c r="Q3469">
        <v>8.4174500000000005</v>
      </c>
      <c r="S3469">
        <v>7.0131166666666696</v>
      </c>
    </row>
    <row r="3470" spans="17:19" x14ac:dyDescent="0.2">
      <c r="Q3470">
        <v>8.4671833333333346</v>
      </c>
      <c r="S3470">
        <v>7.0192166666666687</v>
      </c>
    </row>
    <row r="3471" spans="17:19" x14ac:dyDescent="0.2">
      <c r="Q3471">
        <v>8.4477000000000029</v>
      </c>
      <c r="S3471">
        <v>7.0292833333333364</v>
      </c>
    </row>
    <row r="3472" spans="17:19" x14ac:dyDescent="0.2">
      <c r="Q3472">
        <v>8.4611166666666673</v>
      </c>
      <c r="S3472">
        <v>7.0194166666666682</v>
      </c>
    </row>
    <row r="3473" spans="17:19" x14ac:dyDescent="0.2">
      <c r="Q3473">
        <v>8.4649166666666673</v>
      </c>
      <c r="S3473">
        <v>7.0309166666666689</v>
      </c>
    </row>
    <row r="3474" spans="17:19" x14ac:dyDescent="0.2">
      <c r="Q3474">
        <v>8.4074000000000026</v>
      </c>
      <c r="S3474">
        <v>7.0394833333333358</v>
      </c>
    </row>
    <row r="3475" spans="17:19" x14ac:dyDescent="0.2">
      <c r="Q3475">
        <v>8.3997666666666682</v>
      </c>
      <c r="S3475">
        <v>7.0606833333333343</v>
      </c>
    </row>
    <row r="3476" spans="17:19" x14ac:dyDescent="0.2">
      <c r="Q3476">
        <v>8.3881166666666687</v>
      </c>
      <c r="S3476">
        <v>7.0720500000000017</v>
      </c>
    </row>
    <row r="3477" spans="17:19" x14ac:dyDescent="0.2">
      <c r="Q3477">
        <v>8.2733333333333352</v>
      </c>
      <c r="S3477">
        <v>7.0811666666666673</v>
      </c>
    </row>
    <row r="3478" spans="17:19" x14ac:dyDescent="0.2">
      <c r="Q3478">
        <v>8.1822166666666689</v>
      </c>
      <c r="S3478">
        <v>7.0957500000000007</v>
      </c>
    </row>
    <row r="3479" spans="17:19" x14ac:dyDescent="0.2">
      <c r="Q3479">
        <v>8.0614166666666698</v>
      </c>
      <c r="S3479">
        <v>7.1030666666666678</v>
      </c>
    </row>
    <row r="3480" spans="17:19" x14ac:dyDescent="0.2">
      <c r="Q3480">
        <v>8.1136500000000016</v>
      </c>
      <c r="S3480">
        <v>7.1076166666666678</v>
      </c>
    </row>
    <row r="3481" spans="17:19" x14ac:dyDescent="0.2">
      <c r="Q3481">
        <v>8.1267666666666685</v>
      </c>
      <c r="S3481">
        <v>7.0918000000000019</v>
      </c>
    </row>
    <row r="3482" spans="17:19" x14ac:dyDescent="0.2">
      <c r="Q3482">
        <v>8.1262500000000006</v>
      </c>
      <c r="S3482">
        <v>7.1034166666666669</v>
      </c>
    </row>
    <row r="3483" spans="17:19" x14ac:dyDescent="0.2">
      <c r="Q3483">
        <v>8.141866666666667</v>
      </c>
      <c r="S3483">
        <v>7.0781999999999998</v>
      </c>
    </row>
    <row r="3484" spans="17:19" x14ac:dyDescent="0.2">
      <c r="Q3484">
        <v>8.0817166666666669</v>
      </c>
      <c r="S3484">
        <v>7.1073166666666667</v>
      </c>
    </row>
    <row r="3485" spans="17:19" x14ac:dyDescent="0.2">
      <c r="Q3485">
        <v>8.0575666666666663</v>
      </c>
      <c r="S3485">
        <v>7.0917500000000002</v>
      </c>
    </row>
    <row r="3486" spans="17:19" x14ac:dyDescent="0.2">
      <c r="Q3486">
        <v>8.1402666666666672</v>
      </c>
      <c r="S3486">
        <v>7.1032166666666665</v>
      </c>
    </row>
    <row r="3487" spans="17:19" x14ac:dyDescent="0.2">
      <c r="Q3487">
        <v>8.1214166666666667</v>
      </c>
      <c r="S3487">
        <v>7.1732666666666658</v>
      </c>
    </row>
    <row r="3488" spans="17:19" x14ac:dyDescent="0.2">
      <c r="Q3488">
        <v>8.0957333333333334</v>
      </c>
      <c r="S3488">
        <v>7.2186666666666648</v>
      </c>
    </row>
    <row r="3489" spans="17:19" x14ac:dyDescent="0.2">
      <c r="Q3489">
        <v>8.1018999999999988</v>
      </c>
      <c r="S3489">
        <v>7.273066666666665</v>
      </c>
    </row>
    <row r="3490" spans="17:19" x14ac:dyDescent="0.2">
      <c r="Q3490">
        <v>8.1243499999999997</v>
      </c>
      <c r="S3490">
        <v>7.2762499999999983</v>
      </c>
    </row>
    <row r="3491" spans="17:19" x14ac:dyDescent="0.2">
      <c r="Q3491">
        <v>8.1283333333333321</v>
      </c>
      <c r="S3491">
        <v>7.242099999999998</v>
      </c>
    </row>
    <row r="3492" spans="17:19" x14ac:dyDescent="0.2">
      <c r="Q3492">
        <v>8.1140833333333315</v>
      </c>
      <c r="S3492">
        <v>7.2091833333333319</v>
      </c>
    </row>
    <row r="3493" spans="17:19" x14ac:dyDescent="0.2">
      <c r="Q3493">
        <v>8.102033333333333</v>
      </c>
      <c r="S3493">
        <v>7.1810333333333318</v>
      </c>
    </row>
    <row r="3494" spans="17:19" x14ac:dyDescent="0.2">
      <c r="Q3494">
        <v>8.0136166666666657</v>
      </c>
      <c r="S3494">
        <v>7.1908333333333312</v>
      </c>
    </row>
    <row r="3495" spans="17:19" x14ac:dyDescent="0.2">
      <c r="Q3495">
        <v>7.9911666666666665</v>
      </c>
      <c r="S3495">
        <v>7.1579333333333315</v>
      </c>
    </row>
    <row r="3496" spans="17:19" x14ac:dyDescent="0.2">
      <c r="Q3496">
        <v>7.984633333333333</v>
      </c>
      <c r="S3496">
        <v>7.021616666666664</v>
      </c>
    </row>
    <row r="3497" spans="17:19" x14ac:dyDescent="0.2">
      <c r="Q3497">
        <v>8.0346999999999973</v>
      </c>
      <c r="S3497">
        <v>6.9653833333333317</v>
      </c>
    </row>
    <row r="3498" spans="17:19" x14ac:dyDescent="0.2">
      <c r="Q3498">
        <v>8.0584166666666643</v>
      </c>
      <c r="S3498">
        <v>6.9527666666666654</v>
      </c>
    </row>
    <row r="3499" spans="17:19" x14ac:dyDescent="0.2">
      <c r="Q3499">
        <v>8.0922833333333326</v>
      </c>
      <c r="S3499">
        <v>6.9629666666666639</v>
      </c>
    </row>
    <row r="3500" spans="17:19" x14ac:dyDescent="0.2">
      <c r="Q3500">
        <v>8.0960999999999999</v>
      </c>
      <c r="S3500">
        <v>6.9447333333333319</v>
      </c>
    </row>
    <row r="3501" spans="17:19" x14ac:dyDescent="0.2">
      <c r="Q3501">
        <v>8.0933333333333337</v>
      </c>
      <c r="S3501">
        <v>6.982716666666664</v>
      </c>
    </row>
    <row r="3502" spans="17:19" x14ac:dyDescent="0.2">
      <c r="Q3502">
        <v>8.1037833333333325</v>
      </c>
      <c r="S3502">
        <v>7.0038166666666646</v>
      </c>
    </row>
    <row r="3503" spans="17:19" x14ac:dyDescent="0.2">
      <c r="Q3503">
        <v>8.1717499999999994</v>
      </c>
      <c r="S3503">
        <v>7.0531833333333322</v>
      </c>
    </row>
    <row r="3504" spans="17:19" x14ac:dyDescent="0.2">
      <c r="Q3504">
        <v>8.2255999999999982</v>
      </c>
      <c r="S3504">
        <v>7.0547499999999967</v>
      </c>
    </row>
    <row r="3505" spans="17:19" x14ac:dyDescent="0.2">
      <c r="Q3505">
        <v>8.2289333333333321</v>
      </c>
      <c r="S3505">
        <v>7.0682833333333299</v>
      </c>
    </row>
    <row r="3506" spans="17:19" x14ac:dyDescent="0.2">
      <c r="Q3506">
        <v>8.1782999999999983</v>
      </c>
    </row>
    <row r="3507" spans="17:19" x14ac:dyDescent="0.2">
      <c r="Q3507">
        <v>8.149166666666666</v>
      </c>
    </row>
    <row r="3508" spans="17:19" x14ac:dyDescent="0.2">
      <c r="Q3508">
        <v>8.1150999999999982</v>
      </c>
    </row>
    <row r="3509" spans="17:19" x14ac:dyDescent="0.2">
      <c r="Q3509">
        <v>8.0885666666666669</v>
      </c>
    </row>
    <row r="3510" spans="17:19" x14ac:dyDescent="0.2">
      <c r="Q3510">
        <v>8.2205666666666648</v>
      </c>
    </row>
    <row r="3511" spans="17:19" x14ac:dyDescent="0.2">
      <c r="Q3511">
        <v>8.19665</v>
      </c>
    </row>
    <row r="3512" spans="17:19" x14ac:dyDescent="0.2">
      <c r="Q3512">
        <v>8.1766833333333331</v>
      </c>
    </row>
    <row r="3513" spans="17:19" x14ac:dyDescent="0.2">
      <c r="Q3513">
        <v>8.1689333333333334</v>
      </c>
    </row>
    <row r="3514" spans="17:19" x14ac:dyDescent="0.2">
      <c r="Q3514">
        <v>8.1463999999999981</v>
      </c>
    </row>
    <row r="3515" spans="17:19" x14ac:dyDescent="0.2">
      <c r="Q3515">
        <v>8.1435500000000012</v>
      </c>
    </row>
    <row r="3516" spans="17:19" x14ac:dyDescent="0.2">
      <c r="Q3516">
        <v>8.0934000000000008</v>
      </c>
    </row>
    <row r="3517" spans="17:19" x14ac:dyDescent="0.2">
      <c r="Q3517">
        <v>8.0385500000000008</v>
      </c>
    </row>
    <row r="3518" spans="17:19" x14ac:dyDescent="0.2">
      <c r="Q3518">
        <v>8.1749500000000008</v>
      </c>
    </row>
    <row r="3519" spans="17:19" x14ac:dyDescent="0.2">
      <c r="Q3519">
        <v>8.2479166666666668</v>
      </c>
    </row>
    <row r="3520" spans="17:19" x14ac:dyDescent="0.2">
      <c r="Q3520">
        <v>8.2447500000000016</v>
      </c>
    </row>
    <row r="3521" spans="17:17" x14ac:dyDescent="0.2">
      <c r="Q3521">
        <v>8.2718000000000007</v>
      </c>
    </row>
    <row r="3522" spans="17:17" x14ac:dyDescent="0.2">
      <c r="Q3522">
        <v>8.3146500000000003</v>
      </c>
    </row>
    <row r="3523" spans="17:17" x14ac:dyDescent="0.2">
      <c r="Q3523">
        <v>8.3229666666666677</v>
      </c>
    </row>
    <row r="3524" spans="17:17" x14ac:dyDescent="0.2">
      <c r="Q3524">
        <v>8.2891833333333338</v>
      </c>
    </row>
    <row r="3525" spans="17:17" x14ac:dyDescent="0.2">
      <c r="Q3525">
        <v>8.2842166666666675</v>
      </c>
    </row>
    <row r="3526" spans="17:17" x14ac:dyDescent="0.2">
      <c r="Q3526">
        <v>8.265766666666666</v>
      </c>
    </row>
    <row r="3527" spans="17:17" x14ac:dyDescent="0.2">
      <c r="Q3527">
        <v>8.3327833333333334</v>
      </c>
    </row>
    <row r="3528" spans="17:17" x14ac:dyDescent="0.2">
      <c r="Q3528">
        <v>8.3480833333333315</v>
      </c>
    </row>
    <row r="3529" spans="17:17" x14ac:dyDescent="0.2">
      <c r="Q3529">
        <v>8.3447333333333322</v>
      </c>
    </row>
    <row r="3530" spans="17:17" x14ac:dyDescent="0.2">
      <c r="Q3530">
        <v>8.2929166666666667</v>
      </c>
    </row>
    <row r="3531" spans="17:17" x14ac:dyDescent="0.2">
      <c r="Q3531">
        <v>8.2557500000000008</v>
      </c>
    </row>
    <row r="3532" spans="17:17" x14ac:dyDescent="0.2">
      <c r="Q3532">
        <v>8.2423500000000001</v>
      </c>
    </row>
    <row r="3533" spans="17:17" x14ac:dyDescent="0.2">
      <c r="Q3533">
        <v>8.2360833333333332</v>
      </c>
    </row>
    <row r="3534" spans="17:17" x14ac:dyDescent="0.2">
      <c r="Q3534">
        <v>8.2722666666666669</v>
      </c>
    </row>
    <row r="3535" spans="17:17" x14ac:dyDescent="0.2">
      <c r="Q3535">
        <v>8.3082666666666665</v>
      </c>
    </row>
    <row r="3536" spans="17:17" x14ac:dyDescent="0.2">
      <c r="Q3536">
        <v>8.3125499999999999</v>
      </c>
    </row>
    <row r="3537" spans="17:17" x14ac:dyDescent="0.2">
      <c r="Q3537">
        <v>8.3823666666666661</v>
      </c>
    </row>
    <row r="3538" spans="17:17" x14ac:dyDescent="0.2">
      <c r="Q3538">
        <v>8.3948499999999999</v>
      </c>
    </row>
    <row r="3539" spans="17:17" x14ac:dyDescent="0.2">
      <c r="Q3539">
        <v>8.4328833333333328</v>
      </c>
    </row>
    <row r="3540" spans="17:17" x14ac:dyDescent="0.2">
      <c r="Q3540">
        <v>8.3659333333333343</v>
      </c>
    </row>
    <row r="3541" spans="17:17" x14ac:dyDescent="0.2">
      <c r="Q3541">
        <v>8.3668000000000013</v>
      </c>
    </row>
    <row r="3542" spans="17:17" x14ac:dyDescent="0.2">
      <c r="Q3542">
        <v>8.3908500000000021</v>
      </c>
    </row>
    <row r="3543" spans="17:17" x14ac:dyDescent="0.2">
      <c r="Q3543">
        <v>8.4616666666666678</v>
      </c>
    </row>
    <row r="3544" spans="17:17" x14ac:dyDescent="0.2">
      <c r="Q3544">
        <v>8.6320666666666686</v>
      </c>
    </row>
    <row r="3545" spans="17:17" x14ac:dyDescent="0.2">
      <c r="Q3545">
        <v>8.5782500000000006</v>
      </c>
    </row>
    <row r="3546" spans="17:17" x14ac:dyDescent="0.2">
      <c r="Q3546">
        <v>8.4678000000000004</v>
      </c>
    </row>
    <row r="3547" spans="17:17" x14ac:dyDescent="0.2">
      <c r="Q3547">
        <v>8.4483500000000014</v>
      </c>
    </row>
    <row r="3548" spans="17:17" x14ac:dyDescent="0.2">
      <c r="Q3548">
        <v>8.4710500000000017</v>
      </c>
    </row>
    <row r="3549" spans="17:17" x14ac:dyDescent="0.2">
      <c r="Q3549">
        <v>8.51675</v>
      </c>
    </row>
    <row r="3550" spans="17:17" x14ac:dyDescent="0.2">
      <c r="Q3550">
        <v>8.5028666666666677</v>
      </c>
    </row>
    <row r="3551" spans="17:17" x14ac:dyDescent="0.2">
      <c r="Q3551">
        <v>8.5070666666666686</v>
      </c>
    </row>
    <row r="3552" spans="17:17" x14ac:dyDescent="0.2">
      <c r="Q3552">
        <v>8.540750000000001</v>
      </c>
    </row>
    <row r="3553" spans="17:17" x14ac:dyDescent="0.2">
      <c r="Q3553">
        <v>8.5799000000000021</v>
      </c>
    </row>
    <row r="3554" spans="17:17" x14ac:dyDescent="0.2">
      <c r="Q3554">
        <v>8.5908833333333341</v>
      </c>
    </row>
    <row r="3555" spans="17:17" x14ac:dyDescent="0.2">
      <c r="Q3555">
        <v>8.584266666666668</v>
      </c>
    </row>
    <row r="3556" spans="17:17" x14ac:dyDescent="0.2">
      <c r="Q3556">
        <v>8.5758000000000028</v>
      </c>
    </row>
    <row r="3557" spans="17:17" x14ac:dyDescent="0.2">
      <c r="Q3557">
        <v>8.6547500000000035</v>
      </c>
    </row>
    <row r="3558" spans="17:17" x14ac:dyDescent="0.2">
      <c r="Q3558">
        <v>8.6512000000000011</v>
      </c>
    </row>
    <row r="3559" spans="17:17" x14ac:dyDescent="0.2">
      <c r="Q3559">
        <v>8.6459833333333371</v>
      </c>
    </row>
    <row r="3560" spans="17:17" x14ac:dyDescent="0.2">
      <c r="Q3560">
        <v>8.6532666666666689</v>
      </c>
    </row>
    <row r="3561" spans="17:17" x14ac:dyDescent="0.2">
      <c r="Q3561">
        <v>8.6432000000000038</v>
      </c>
    </row>
    <row r="3562" spans="17:17" x14ac:dyDescent="0.2">
      <c r="Q3562">
        <v>8.6412000000000031</v>
      </c>
    </row>
    <row r="3563" spans="17:17" x14ac:dyDescent="0.2">
      <c r="Q3563">
        <v>8.6541666666666703</v>
      </c>
    </row>
    <row r="3564" spans="17:17" x14ac:dyDescent="0.2">
      <c r="Q3564">
        <v>8.6096000000000021</v>
      </c>
    </row>
    <row r="3565" spans="17:17" x14ac:dyDescent="0.2">
      <c r="Q3565">
        <v>8.7004500000000018</v>
      </c>
    </row>
    <row r="3566" spans="17:17" x14ac:dyDescent="0.2">
      <c r="Q3566">
        <v>8.7531166666666689</v>
      </c>
    </row>
    <row r="3567" spans="17:17" x14ac:dyDescent="0.2">
      <c r="Q3567">
        <v>8.8020166666666704</v>
      </c>
    </row>
    <row r="3568" spans="17:17" x14ac:dyDescent="0.2">
      <c r="Q3568">
        <v>8.8509833333333372</v>
      </c>
    </row>
    <row r="3569" spans="17:17" x14ac:dyDescent="0.2">
      <c r="Q3569">
        <v>8.8971000000000036</v>
      </c>
    </row>
    <row r="3570" spans="17:17" x14ac:dyDescent="0.2">
      <c r="Q3570">
        <v>8.788883333333338</v>
      </c>
    </row>
    <row r="3571" spans="17:17" x14ac:dyDescent="0.2">
      <c r="Q3571">
        <v>8.8428166666666712</v>
      </c>
    </row>
    <row r="3572" spans="17:17" x14ac:dyDescent="0.2">
      <c r="Q3572">
        <v>8.8591166666666723</v>
      </c>
    </row>
    <row r="3573" spans="17:17" x14ac:dyDescent="0.2">
      <c r="Q3573">
        <v>8.9222333333333363</v>
      </c>
    </row>
    <row r="3574" spans="17:17" x14ac:dyDescent="0.2">
      <c r="Q3574">
        <v>8.9418166666666696</v>
      </c>
    </row>
    <row r="3575" spans="17:17" x14ac:dyDescent="0.2">
      <c r="Q3575">
        <v>8.9425166666666698</v>
      </c>
    </row>
    <row r="3576" spans="17:17" x14ac:dyDescent="0.2">
      <c r="Q3576">
        <v>8.9742666666666704</v>
      </c>
    </row>
    <row r="3577" spans="17:17" x14ac:dyDescent="0.2">
      <c r="Q3577">
        <v>8.9534166666666692</v>
      </c>
    </row>
    <row r="3578" spans="17:17" x14ac:dyDescent="0.2">
      <c r="Q3578">
        <v>8.7970833333333367</v>
      </c>
    </row>
    <row r="3579" spans="17:17" x14ac:dyDescent="0.2">
      <c r="Q3579">
        <v>8.7412666666666681</v>
      </c>
    </row>
    <row r="3580" spans="17:17" x14ac:dyDescent="0.2">
      <c r="Q3580">
        <v>8.7471333333333359</v>
      </c>
    </row>
    <row r="3581" spans="17:17" x14ac:dyDescent="0.2">
      <c r="Q3581">
        <v>8.769283333333334</v>
      </c>
    </row>
    <row r="3582" spans="17:17" x14ac:dyDescent="0.2">
      <c r="Q3582">
        <v>8.802266666666668</v>
      </c>
    </row>
    <row r="3583" spans="17:17" x14ac:dyDescent="0.2">
      <c r="Q3583">
        <v>8.8761666666666681</v>
      </c>
    </row>
    <row r="3584" spans="17:17" x14ac:dyDescent="0.2">
      <c r="Q3584">
        <v>8.9476000000000013</v>
      </c>
    </row>
    <row r="3585" spans="17:17" x14ac:dyDescent="0.2">
      <c r="Q3585">
        <v>9.0190166666666691</v>
      </c>
    </row>
    <row r="3586" spans="17:17" x14ac:dyDescent="0.2">
      <c r="Q3586">
        <v>9.0807166666666674</v>
      </c>
    </row>
    <row r="3587" spans="17:17" x14ac:dyDescent="0.2">
      <c r="Q3587">
        <v>9.0971833333333336</v>
      </c>
    </row>
    <row r="3588" spans="17:17" x14ac:dyDescent="0.2">
      <c r="Q3588">
        <v>9.1248333333333349</v>
      </c>
    </row>
    <row r="3589" spans="17:17" x14ac:dyDescent="0.2">
      <c r="Q3589">
        <v>9.2399500000000003</v>
      </c>
    </row>
    <row r="3590" spans="17:17" x14ac:dyDescent="0.2">
      <c r="Q3590">
        <v>9.3790833333333357</v>
      </c>
    </row>
    <row r="3591" spans="17:17" x14ac:dyDescent="0.2">
      <c r="Q3591">
        <v>9.4716333333333331</v>
      </c>
    </row>
    <row r="3592" spans="17:17" x14ac:dyDescent="0.2">
      <c r="Q3592">
        <v>9.536466666666664</v>
      </c>
    </row>
    <row r="3593" spans="17:17" x14ac:dyDescent="0.2">
      <c r="Q3593">
        <v>9.527216666666666</v>
      </c>
    </row>
    <row r="3594" spans="17:17" x14ac:dyDescent="0.2">
      <c r="Q3594">
        <v>9.529516666666666</v>
      </c>
    </row>
    <row r="3595" spans="17:17" x14ac:dyDescent="0.2">
      <c r="Q3595">
        <v>9.5246499999999994</v>
      </c>
    </row>
    <row r="3596" spans="17:17" x14ac:dyDescent="0.2">
      <c r="Q3596">
        <v>9.5656833333333324</v>
      </c>
    </row>
    <row r="3597" spans="17:17" x14ac:dyDescent="0.2">
      <c r="Q3597">
        <v>9.5830333333333328</v>
      </c>
    </row>
    <row r="3598" spans="17:17" x14ac:dyDescent="0.2">
      <c r="Q3598">
        <v>9.5960166666666655</v>
      </c>
    </row>
    <row r="3599" spans="17:17" x14ac:dyDescent="0.2">
      <c r="Q3599">
        <v>9.6067833333333343</v>
      </c>
    </row>
    <row r="3600" spans="17:17" x14ac:dyDescent="0.2">
      <c r="Q3600">
        <v>9.6079833333333333</v>
      </c>
    </row>
    <row r="3601" spans="17:17" x14ac:dyDescent="0.2">
      <c r="Q3601">
        <v>9.6276833333333336</v>
      </c>
    </row>
    <row r="3602" spans="17:17" x14ac:dyDescent="0.2">
      <c r="Q3602">
        <v>9.5662166666666675</v>
      </c>
    </row>
    <row r="3603" spans="17:17" x14ac:dyDescent="0.2">
      <c r="Q3603">
        <v>9.5102500000000028</v>
      </c>
    </row>
    <row r="3604" spans="17:17" x14ac:dyDescent="0.2">
      <c r="Q3604">
        <v>9.3841000000000001</v>
      </c>
    </row>
    <row r="3605" spans="17:17" x14ac:dyDescent="0.2">
      <c r="Q3605">
        <v>9.3694833333333349</v>
      </c>
    </row>
    <row r="3606" spans="17:17" x14ac:dyDescent="0.2">
      <c r="Q3606">
        <v>9.466333333333333</v>
      </c>
    </row>
    <row r="3607" spans="17:17" x14ac:dyDescent="0.2">
      <c r="Q3607">
        <v>9.5262166666666683</v>
      </c>
    </row>
    <row r="3608" spans="17:17" x14ac:dyDescent="0.2">
      <c r="Q3608">
        <v>9.5197000000000038</v>
      </c>
    </row>
    <row r="3609" spans="17:17" x14ac:dyDescent="0.2">
      <c r="Q3609">
        <v>9.5040333333333358</v>
      </c>
    </row>
    <row r="3610" spans="17:17" x14ac:dyDescent="0.2">
      <c r="Q3610">
        <v>9.5051000000000023</v>
      </c>
    </row>
    <row r="3611" spans="17:17" x14ac:dyDescent="0.2">
      <c r="Q3611">
        <v>9.4807000000000023</v>
      </c>
    </row>
    <row r="3612" spans="17:17" x14ac:dyDescent="0.2">
      <c r="Q3612">
        <v>9.4655333333333367</v>
      </c>
    </row>
    <row r="3613" spans="17:17" x14ac:dyDescent="0.2">
      <c r="Q3613">
        <v>9.4017333333333344</v>
      </c>
    </row>
    <row r="3614" spans="17:17" x14ac:dyDescent="0.2">
      <c r="Q3614">
        <v>9.4547499999999989</v>
      </c>
    </row>
    <row r="3615" spans="17:17" x14ac:dyDescent="0.2">
      <c r="Q3615">
        <v>9.5129000000000001</v>
      </c>
    </row>
    <row r="3616" spans="17:17" x14ac:dyDescent="0.2">
      <c r="Q3616">
        <v>9.528933333333331</v>
      </c>
    </row>
    <row r="3617" spans="17:17" x14ac:dyDescent="0.2">
      <c r="Q3617">
        <v>9.4069833333333328</v>
      </c>
    </row>
    <row r="3618" spans="17:17" x14ac:dyDescent="0.2">
      <c r="Q3618">
        <v>9.4031333333333329</v>
      </c>
    </row>
    <row r="3619" spans="17:17" x14ac:dyDescent="0.2">
      <c r="Q3619">
        <v>9.4021833333333351</v>
      </c>
    </row>
    <row r="3620" spans="17:17" x14ac:dyDescent="0.2">
      <c r="Q3620">
        <v>9.4190833333333348</v>
      </c>
    </row>
    <row r="3621" spans="17:17" x14ac:dyDescent="0.2">
      <c r="Q3621">
        <v>9.4158333333333335</v>
      </c>
    </row>
    <row r="3622" spans="17:17" x14ac:dyDescent="0.2">
      <c r="Q3622">
        <v>9.3712000000000035</v>
      </c>
    </row>
    <row r="3623" spans="17:17" x14ac:dyDescent="0.2">
      <c r="Q3623">
        <v>9.3632500000000025</v>
      </c>
    </row>
    <row r="3624" spans="17:17" x14ac:dyDescent="0.2">
      <c r="Q3624">
        <v>9.4083833333333367</v>
      </c>
    </row>
    <row r="3625" spans="17:17" x14ac:dyDescent="0.2">
      <c r="Q3625">
        <v>9.2962500000000041</v>
      </c>
    </row>
    <row r="3626" spans="17:17" x14ac:dyDescent="0.2">
      <c r="Q3626">
        <v>9.2165166666666689</v>
      </c>
    </row>
    <row r="3627" spans="17:17" x14ac:dyDescent="0.2">
      <c r="Q3627">
        <v>9.1619333333333355</v>
      </c>
    </row>
    <row r="3628" spans="17:17" x14ac:dyDescent="0.2">
      <c r="Q3628">
        <v>9.0880666666666698</v>
      </c>
    </row>
    <row r="3629" spans="17:17" x14ac:dyDescent="0.2">
      <c r="Q3629">
        <v>9.031166666666671</v>
      </c>
    </row>
    <row r="3630" spans="17:17" x14ac:dyDescent="0.2">
      <c r="Q3630">
        <v>8.9693166666666695</v>
      </c>
    </row>
    <row r="3631" spans="17:17" x14ac:dyDescent="0.2">
      <c r="Q3631">
        <v>8.9071000000000051</v>
      </c>
    </row>
    <row r="3632" spans="17:17" x14ac:dyDescent="0.2">
      <c r="Q3632">
        <v>8.9255333333333358</v>
      </c>
    </row>
    <row r="3633" spans="17:17" x14ac:dyDescent="0.2">
      <c r="Q3633">
        <v>8.8287833333333356</v>
      </c>
    </row>
    <row r="3634" spans="17:17" x14ac:dyDescent="0.2">
      <c r="Q3634">
        <v>8.7427500000000009</v>
      </c>
    </row>
    <row r="3635" spans="17:17" x14ac:dyDescent="0.2">
      <c r="Q3635">
        <v>8.7728833333333345</v>
      </c>
    </row>
    <row r="3636" spans="17:17" x14ac:dyDescent="0.2">
      <c r="Q3636">
        <v>8.7108000000000008</v>
      </c>
    </row>
    <row r="3637" spans="17:17" x14ac:dyDescent="0.2">
      <c r="Q3637">
        <v>8.7099333333333337</v>
      </c>
    </row>
    <row r="3638" spans="17:17" x14ac:dyDescent="0.2">
      <c r="Q3638">
        <v>8.7460833333333348</v>
      </c>
    </row>
    <row r="3639" spans="17:17" x14ac:dyDescent="0.2">
      <c r="Q3639">
        <v>8.7127333333333343</v>
      </c>
    </row>
    <row r="3640" spans="17:17" x14ac:dyDescent="0.2">
      <c r="Q3640">
        <v>8.6583666666666677</v>
      </c>
    </row>
    <row r="3641" spans="17:17" x14ac:dyDescent="0.2">
      <c r="Q3641">
        <v>8.6231666666666662</v>
      </c>
    </row>
    <row r="3642" spans="17:17" x14ac:dyDescent="0.2">
      <c r="Q3642">
        <v>8.5910166666666683</v>
      </c>
    </row>
    <row r="3643" spans="17:17" x14ac:dyDescent="0.2">
      <c r="Q3643">
        <v>8.5548166666666692</v>
      </c>
    </row>
    <row r="3644" spans="17:17" x14ac:dyDescent="0.2">
      <c r="Q3644">
        <v>8.5083000000000002</v>
      </c>
    </row>
    <row r="3645" spans="17:17" x14ac:dyDescent="0.2">
      <c r="Q3645">
        <v>8.4685500000000005</v>
      </c>
    </row>
    <row r="3646" spans="17:17" x14ac:dyDescent="0.2">
      <c r="Q3646">
        <v>8.4406833333333324</v>
      </c>
    </row>
    <row r="3647" spans="17:17" x14ac:dyDescent="0.2">
      <c r="Q3647">
        <v>8.3856000000000002</v>
      </c>
    </row>
    <row r="3648" spans="17:17" x14ac:dyDescent="0.2">
      <c r="Q3648">
        <v>8.3703166666666675</v>
      </c>
    </row>
    <row r="3649" spans="17:17" x14ac:dyDescent="0.2">
      <c r="Q3649">
        <v>8.3393166666666669</v>
      </c>
    </row>
    <row r="3650" spans="17:17" x14ac:dyDescent="0.2">
      <c r="Q3650">
        <v>8.2553333333333327</v>
      </c>
    </row>
    <row r="3651" spans="17:17" x14ac:dyDescent="0.2">
      <c r="Q3651">
        <v>8.1842499999999987</v>
      </c>
    </row>
    <row r="3652" spans="17:17" x14ac:dyDescent="0.2">
      <c r="Q3652">
        <v>8.171266666666666</v>
      </c>
    </row>
    <row r="3653" spans="17:17" x14ac:dyDescent="0.2">
      <c r="Q3653">
        <v>8.1890833333333326</v>
      </c>
    </row>
    <row r="3654" spans="17:17" x14ac:dyDescent="0.2">
      <c r="Q3654">
        <v>8.1544333333333316</v>
      </c>
    </row>
    <row r="3655" spans="17:17" x14ac:dyDescent="0.2">
      <c r="Q3655">
        <v>8.0822333333333312</v>
      </c>
    </row>
    <row r="3656" spans="17:17" x14ac:dyDescent="0.2">
      <c r="Q3656">
        <v>8.116183333333332</v>
      </c>
    </row>
    <row r="3657" spans="17:17" x14ac:dyDescent="0.2">
      <c r="Q3657">
        <v>8.0503166666666655</v>
      </c>
    </row>
    <row r="3658" spans="17:17" x14ac:dyDescent="0.2">
      <c r="Q3658">
        <v>8.052249999999999</v>
      </c>
    </row>
    <row r="3659" spans="17:17" x14ac:dyDescent="0.2">
      <c r="Q3659">
        <v>8.0102166666666665</v>
      </c>
    </row>
    <row r="3660" spans="17:17" x14ac:dyDescent="0.2">
      <c r="Q3660">
        <v>7.9801833333333319</v>
      </c>
    </row>
    <row r="3661" spans="17:17" x14ac:dyDescent="0.2">
      <c r="Q3661">
        <v>7.9311666666666651</v>
      </c>
    </row>
    <row r="3662" spans="17:17" x14ac:dyDescent="0.2">
      <c r="Q3662">
        <v>7.956766666666665</v>
      </c>
    </row>
    <row r="3663" spans="17:17" x14ac:dyDescent="0.2">
      <c r="Q3663">
        <v>7.9360833333333316</v>
      </c>
    </row>
    <row r="3664" spans="17:17" x14ac:dyDescent="0.2">
      <c r="Q3664">
        <v>8.002399999999998</v>
      </c>
    </row>
    <row r="3665" spans="17:17" x14ac:dyDescent="0.2">
      <c r="Q3665">
        <v>8.1066666666666638</v>
      </c>
    </row>
    <row r="3666" spans="17:17" x14ac:dyDescent="0.2">
      <c r="Q3666">
        <v>8.0155499999999975</v>
      </c>
    </row>
    <row r="3667" spans="17:17" x14ac:dyDescent="0.2">
      <c r="Q3667">
        <v>7.9830333333333305</v>
      </c>
    </row>
    <row r="3668" spans="17:17" x14ac:dyDescent="0.2">
      <c r="Q3668">
        <v>7.9437999999999978</v>
      </c>
    </row>
    <row r="3669" spans="17:17" x14ac:dyDescent="0.2">
      <c r="Q3669">
        <v>7.9892333333333321</v>
      </c>
    </row>
    <row r="3670" spans="17:17" x14ac:dyDescent="0.2">
      <c r="Q3670">
        <v>8.0323666666666647</v>
      </c>
    </row>
    <row r="3671" spans="17:17" x14ac:dyDescent="0.2">
      <c r="Q3671">
        <v>8.0765499999999992</v>
      </c>
    </row>
    <row r="3672" spans="17:17" x14ac:dyDescent="0.2">
      <c r="Q3672">
        <v>8.144033333333331</v>
      </c>
    </row>
    <row r="3673" spans="17:17" x14ac:dyDescent="0.2">
      <c r="Q3673">
        <v>8.2666499999999985</v>
      </c>
    </row>
    <row r="3674" spans="17:17" x14ac:dyDescent="0.2">
      <c r="Q3674">
        <v>8.3387499999999992</v>
      </c>
    </row>
    <row r="3675" spans="17:17" x14ac:dyDescent="0.2">
      <c r="Q3675">
        <v>8.3036999999999992</v>
      </c>
    </row>
    <row r="3676" spans="17:17" x14ac:dyDescent="0.2">
      <c r="Q3676">
        <v>8.2853999999999992</v>
      </c>
    </row>
    <row r="3677" spans="17:17" x14ac:dyDescent="0.2">
      <c r="Q3677">
        <v>8.3036833333333337</v>
      </c>
    </row>
    <row r="3678" spans="17:17" x14ac:dyDescent="0.2">
      <c r="Q3678">
        <v>8.3264999999999993</v>
      </c>
    </row>
    <row r="3679" spans="17:17" x14ac:dyDescent="0.2">
      <c r="Q3679">
        <v>8.3070999999999984</v>
      </c>
    </row>
    <row r="3680" spans="17:17" x14ac:dyDescent="0.2">
      <c r="Q3680">
        <v>8.3955499999999983</v>
      </c>
    </row>
    <row r="3681" spans="17:17" x14ac:dyDescent="0.2">
      <c r="Q3681">
        <v>8.4060333333333332</v>
      </c>
    </row>
    <row r="3682" spans="17:17" x14ac:dyDescent="0.2">
      <c r="Q3682">
        <v>8.4256333333333338</v>
      </c>
    </row>
    <row r="3683" spans="17:17" x14ac:dyDescent="0.2">
      <c r="Q3683">
        <v>8.3731833333333334</v>
      </c>
    </row>
    <row r="3684" spans="17:17" x14ac:dyDescent="0.2">
      <c r="Q3684">
        <v>8.3493333333333339</v>
      </c>
    </row>
    <row r="3685" spans="17:17" x14ac:dyDescent="0.2">
      <c r="Q3685">
        <v>8.3220500000000008</v>
      </c>
    </row>
    <row r="3686" spans="17:17" x14ac:dyDescent="0.2">
      <c r="Q3686">
        <v>8.311283333333332</v>
      </c>
    </row>
    <row r="3687" spans="17:17" x14ac:dyDescent="0.2">
      <c r="Q3687">
        <v>8.3918333333333344</v>
      </c>
    </row>
    <row r="3688" spans="17:17" x14ac:dyDescent="0.2">
      <c r="Q3688">
        <v>8.472433333333333</v>
      </c>
    </row>
    <row r="3689" spans="17:17" x14ac:dyDescent="0.2">
      <c r="Q3689">
        <v>8.465366666666668</v>
      </c>
    </row>
    <row r="3690" spans="17:17" x14ac:dyDescent="0.2">
      <c r="Q3690">
        <v>8.4619333333333326</v>
      </c>
    </row>
    <row r="3691" spans="17:17" x14ac:dyDescent="0.2">
      <c r="Q3691">
        <v>8.6048000000000009</v>
      </c>
    </row>
    <row r="3692" spans="17:17" x14ac:dyDescent="0.2">
      <c r="Q3692">
        <v>8.5108666666666668</v>
      </c>
    </row>
    <row r="3693" spans="17:17" x14ac:dyDescent="0.2">
      <c r="Q3693">
        <v>8.693833333333334</v>
      </c>
    </row>
    <row r="3694" spans="17:17" x14ac:dyDescent="0.2">
      <c r="Q3694">
        <v>8.6398833333333336</v>
      </c>
    </row>
    <row r="3695" spans="17:17" x14ac:dyDescent="0.2">
      <c r="Q3695">
        <v>8.489883333333335</v>
      </c>
    </row>
    <row r="3696" spans="17:17" x14ac:dyDescent="0.2">
      <c r="Q3696">
        <v>8.5909000000000013</v>
      </c>
    </row>
    <row r="3697" spans="17:17" x14ac:dyDescent="0.2">
      <c r="Q3697">
        <v>8.5947999999999993</v>
      </c>
    </row>
    <row r="3698" spans="17:17" x14ac:dyDescent="0.2">
      <c r="Q3698">
        <v>8.6080666666666659</v>
      </c>
    </row>
    <row r="3699" spans="17:17" x14ac:dyDescent="0.2">
      <c r="Q3699">
        <v>8.67685</v>
      </c>
    </row>
    <row r="3700" spans="17:17" x14ac:dyDescent="0.2">
      <c r="Q3700">
        <v>8.7784666666666666</v>
      </c>
    </row>
    <row r="3701" spans="17:17" x14ac:dyDescent="0.2">
      <c r="Q3701">
        <v>8.7918166666666657</v>
      </c>
    </row>
    <row r="3702" spans="17:17" x14ac:dyDescent="0.2">
      <c r="Q3702">
        <v>8.745733333333332</v>
      </c>
    </row>
    <row r="3703" spans="17:17" x14ac:dyDescent="0.2">
      <c r="Q3703">
        <v>8.6727999999999987</v>
      </c>
    </row>
    <row r="3704" spans="17:17" x14ac:dyDescent="0.2">
      <c r="Q3704">
        <v>8.6223833333333335</v>
      </c>
    </row>
    <row r="3705" spans="17:17" x14ac:dyDescent="0.2">
      <c r="Q3705">
        <v>8.5968999999999998</v>
      </c>
    </row>
    <row r="3706" spans="17:17" x14ac:dyDescent="0.2">
      <c r="Q3706">
        <v>8.6068499999999997</v>
      </c>
    </row>
    <row r="3707" spans="17:17" x14ac:dyDescent="0.2">
      <c r="Q3707">
        <v>8.6243999999999996</v>
      </c>
    </row>
    <row r="3708" spans="17:17" x14ac:dyDescent="0.2">
      <c r="Q3708">
        <v>8.6547833333333326</v>
      </c>
    </row>
    <row r="3709" spans="17:17" x14ac:dyDescent="0.2">
      <c r="Q3709">
        <v>8.6115666666666666</v>
      </c>
    </row>
    <row r="3710" spans="17:17" x14ac:dyDescent="0.2">
      <c r="Q3710">
        <v>8.5928499999999985</v>
      </c>
    </row>
    <row r="3711" spans="17:17" x14ac:dyDescent="0.2">
      <c r="Q3711">
        <v>8.5789499999999972</v>
      </c>
    </row>
    <row r="3712" spans="17:17" x14ac:dyDescent="0.2">
      <c r="Q3712">
        <v>8.5202833333333299</v>
      </c>
    </row>
    <row r="3713" spans="17:17" x14ac:dyDescent="0.2">
      <c r="Q3713">
        <v>8.5456499999999966</v>
      </c>
    </row>
    <row r="3714" spans="17:17" x14ac:dyDescent="0.2">
      <c r="Q3714">
        <v>8.6051499999999983</v>
      </c>
    </row>
    <row r="3715" spans="17:17" x14ac:dyDescent="0.2">
      <c r="Q3715">
        <v>8.6031833333333303</v>
      </c>
    </row>
    <row r="3716" spans="17:17" x14ac:dyDescent="0.2">
      <c r="Q3716">
        <v>8.5186166666666647</v>
      </c>
    </row>
    <row r="3717" spans="17:17" x14ac:dyDescent="0.2">
      <c r="Q3717">
        <v>8.5302166666666643</v>
      </c>
    </row>
    <row r="3718" spans="17:17" x14ac:dyDescent="0.2">
      <c r="Q3718">
        <v>8.5165166666666643</v>
      </c>
    </row>
    <row r="3719" spans="17:17" x14ac:dyDescent="0.2">
      <c r="Q3719">
        <v>8.6781666666666641</v>
      </c>
    </row>
    <row r="3720" spans="17:17" x14ac:dyDescent="0.2">
      <c r="Q3720">
        <v>8.7318499999999979</v>
      </c>
    </row>
    <row r="3721" spans="17:17" x14ac:dyDescent="0.2">
      <c r="Q3721">
        <v>8.7538166666666655</v>
      </c>
    </row>
    <row r="3722" spans="17:17" x14ac:dyDescent="0.2">
      <c r="Q3722">
        <v>8.7473166666666646</v>
      </c>
    </row>
    <row r="3723" spans="17:17" x14ac:dyDescent="0.2">
      <c r="Q3723">
        <v>8.8008666666666624</v>
      </c>
    </row>
    <row r="3724" spans="17:17" x14ac:dyDescent="0.2">
      <c r="Q3724">
        <v>8.7727999999999984</v>
      </c>
    </row>
    <row r="3725" spans="17:17" x14ac:dyDescent="0.2">
      <c r="Q3725">
        <v>8.722633333333329</v>
      </c>
    </row>
    <row r="3726" spans="17:17" x14ac:dyDescent="0.2">
      <c r="Q3726">
        <v>8.6800499999999996</v>
      </c>
    </row>
    <row r="3727" spans="17:17" x14ac:dyDescent="0.2">
      <c r="Q3727">
        <v>8.6570833333333308</v>
      </c>
    </row>
    <row r="3728" spans="17:17" x14ac:dyDescent="0.2">
      <c r="Q3728">
        <v>8.6259499999999978</v>
      </c>
    </row>
    <row r="3729" spans="17:17" x14ac:dyDescent="0.2">
      <c r="Q3729">
        <v>8.5516166666666642</v>
      </c>
    </row>
    <row r="3730" spans="17:17" x14ac:dyDescent="0.2">
      <c r="Q3730">
        <v>8.5011833333333318</v>
      </c>
    </row>
    <row r="3731" spans="17:17" x14ac:dyDescent="0.2">
      <c r="Q3731">
        <v>8.4496499999999983</v>
      </c>
    </row>
    <row r="3732" spans="17:17" x14ac:dyDescent="0.2">
      <c r="Q3732">
        <v>8.4145666666666656</v>
      </c>
    </row>
    <row r="3733" spans="17:17" x14ac:dyDescent="0.2">
      <c r="Q3733">
        <v>8.3939166666666658</v>
      </c>
    </row>
    <row r="3734" spans="17:17" x14ac:dyDescent="0.2">
      <c r="Q3734">
        <v>8.3007333333333317</v>
      </c>
    </row>
    <row r="3735" spans="17:17" x14ac:dyDescent="0.2">
      <c r="Q3735">
        <v>8.3571166666666645</v>
      </c>
    </row>
    <row r="3736" spans="17:17" x14ac:dyDescent="0.2">
      <c r="Q3736">
        <v>8.4019999999999975</v>
      </c>
    </row>
    <row r="3737" spans="17:17" x14ac:dyDescent="0.2">
      <c r="Q3737">
        <v>8.3685833333333317</v>
      </c>
    </row>
    <row r="3738" spans="17:17" x14ac:dyDescent="0.2">
      <c r="Q3738">
        <v>8.3186666666666635</v>
      </c>
    </row>
    <row r="3739" spans="17:17" x14ac:dyDescent="0.2">
      <c r="Q3739">
        <v>8.3190999999999988</v>
      </c>
    </row>
    <row r="3740" spans="17:17" x14ac:dyDescent="0.2">
      <c r="Q3740">
        <v>8.1851333333333312</v>
      </c>
    </row>
    <row r="3741" spans="17:17" x14ac:dyDescent="0.2">
      <c r="Q3741">
        <v>8.1520333333333319</v>
      </c>
    </row>
    <row r="3742" spans="17:17" x14ac:dyDescent="0.2">
      <c r="Q3742">
        <v>8.1874500000000001</v>
      </c>
    </row>
    <row r="3743" spans="17:17" x14ac:dyDescent="0.2">
      <c r="Q3743">
        <v>8.2291166666666662</v>
      </c>
    </row>
    <row r="3744" spans="17:17" x14ac:dyDescent="0.2">
      <c r="Q3744">
        <v>8.2521000000000004</v>
      </c>
    </row>
    <row r="3745" spans="17:17" x14ac:dyDescent="0.2">
      <c r="Q3745">
        <v>8.296833333333332</v>
      </c>
    </row>
    <row r="3746" spans="17:17" x14ac:dyDescent="0.2">
      <c r="Q3746">
        <v>8.3849999999999998</v>
      </c>
    </row>
    <row r="3747" spans="17:17" x14ac:dyDescent="0.2">
      <c r="Q3747">
        <v>8.3283000000000005</v>
      </c>
    </row>
    <row r="3748" spans="17:17" x14ac:dyDescent="0.2">
      <c r="Q3748">
        <v>8.2943666666666651</v>
      </c>
    </row>
    <row r="3749" spans="17:17" x14ac:dyDescent="0.2">
      <c r="Q3749">
        <v>8.2966499999999979</v>
      </c>
    </row>
    <row r="3750" spans="17:17" x14ac:dyDescent="0.2">
      <c r="Q3750">
        <v>8.3382999999999985</v>
      </c>
    </row>
    <row r="3751" spans="17:17" x14ac:dyDescent="0.2">
      <c r="Q3751">
        <v>8.2227166666666651</v>
      </c>
    </row>
    <row r="3752" spans="17:17" x14ac:dyDescent="0.2">
      <c r="Q3752">
        <v>8.2723666666666649</v>
      </c>
    </row>
    <row r="3753" spans="17:17" x14ac:dyDescent="0.2">
      <c r="Q3753">
        <v>8.1482499999999991</v>
      </c>
    </row>
    <row r="3754" spans="17:17" x14ac:dyDescent="0.2">
      <c r="Q3754">
        <v>8.4283499999999982</v>
      </c>
    </row>
    <row r="3755" spans="17:17" x14ac:dyDescent="0.2">
      <c r="Q3755">
        <v>8.5065333333333317</v>
      </c>
    </row>
    <row r="3756" spans="17:17" x14ac:dyDescent="0.2">
      <c r="Q3756">
        <v>8.4523499999999991</v>
      </c>
    </row>
    <row r="3757" spans="17:17" x14ac:dyDescent="0.2">
      <c r="Q3757">
        <v>8.4330833333333324</v>
      </c>
    </row>
    <row r="3758" spans="17:17" x14ac:dyDescent="0.2">
      <c r="Q3758">
        <v>8.3788</v>
      </c>
    </row>
    <row r="3759" spans="17:17" x14ac:dyDescent="0.2">
      <c r="Q3759">
        <v>8.3578499999999991</v>
      </c>
    </row>
    <row r="3760" spans="17:17" x14ac:dyDescent="0.2">
      <c r="Q3760">
        <v>8.2989333333333324</v>
      </c>
    </row>
    <row r="3761" spans="17:17" x14ac:dyDescent="0.2">
      <c r="Q3761">
        <v>8.2770499999999991</v>
      </c>
    </row>
    <row r="3762" spans="17:17" x14ac:dyDescent="0.2">
      <c r="Q3762">
        <v>8.2615166666666671</v>
      </c>
    </row>
    <row r="3763" spans="17:17" x14ac:dyDescent="0.2">
      <c r="Q3763">
        <v>8.3533666666666662</v>
      </c>
    </row>
    <row r="3764" spans="17:17" x14ac:dyDescent="0.2">
      <c r="Q3764">
        <v>8.373183333333333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O2 Data</vt:lpstr>
      <vt:lpstr>CO2 Data</vt:lpstr>
      <vt:lpstr>RER</vt:lpstr>
      <vt:lpstr>HR</vt:lpstr>
      <vt:lpstr>EE</vt:lpstr>
      <vt:lpstr>VE</vt:lpstr>
    </vt:vector>
  </TitlesOfParts>
  <Company>Del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eferred Customer</dc:creator>
  <cp:lastModifiedBy>Fabien Basset</cp:lastModifiedBy>
  <dcterms:created xsi:type="dcterms:W3CDTF">2010-02-26T03:27:33Z</dcterms:created>
  <dcterms:modified xsi:type="dcterms:W3CDTF">2018-01-26T12:08:49Z</dcterms:modified>
</cp:coreProperties>
</file>